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2967\4570\stage300\upload\publisher\"/>
    </mc:Choice>
  </mc:AlternateContent>
  <bookViews>
    <workbookView xWindow="-90" yWindow="-90" windowWidth="19995" windowHeight="12675" tabRatio="638" activeTab="2"/>
  </bookViews>
  <sheets>
    <sheet name="No renal dysfunction + WMT" sheetId="21" r:id="rId1"/>
    <sheet name="Renal dysfunction + WMT" sheetId="19" r:id="rId2"/>
    <sheet name="Renal dysfunction no WMT" sheetId="22" r:id="rId3"/>
  </sheets>
  <definedNames>
    <definedName name="_xlnm._FilterDatabase" localSheetId="1" hidden="1">'Renal dysfunction + WMT'!$A$2:$DB$88</definedName>
  </definedNames>
  <calcPr calcId="152511"/>
</workbook>
</file>

<file path=xl/sharedStrings.xml><?xml version="1.0" encoding="utf-8"?>
<sst xmlns="http://schemas.openxmlformats.org/spreadsheetml/2006/main" count="613" uniqueCount="403">
  <si>
    <t>T155388</t>
  </si>
  <si>
    <t>T110450</t>
  </si>
  <si>
    <t>T155139</t>
  </si>
  <si>
    <t>T166606</t>
  </si>
  <si>
    <t>T150053</t>
  </si>
  <si>
    <t>T144344</t>
  </si>
  <si>
    <t>T139690</t>
  </si>
  <si>
    <t>T138853</t>
  </si>
  <si>
    <t>T151982</t>
  </si>
  <si>
    <t>T80676</t>
  </si>
  <si>
    <t>T158081</t>
  </si>
  <si>
    <t>T129156</t>
  </si>
  <si>
    <t>T49878</t>
  </si>
  <si>
    <t>T154178</t>
  </si>
  <si>
    <t>T64839</t>
  </si>
  <si>
    <t>T146114</t>
  </si>
  <si>
    <t>T141091</t>
  </si>
  <si>
    <t>T109495</t>
  </si>
  <si>
    <t>T155337</t>
  </si>
  <si>
    <t>T153787</t>
  </si>
  <si>
    <t>T72902</t>
  </si>
  <si>
    <t>T147649</t>
  </si>
  <si>
    <t>T65077</t>
  </si>
  <si>
    <t>T144615</t>
  </si>
  <si>
    <t>T31947</t>
  </si>
  <si>
    <t>T168424</t>
  </si>
  <si>
    <t>T150335</t>
  </si>
  <si>
    <t>T83742</t>
  </si>
  <si>
    <t>T82012</t>
  </si>
  <si>
    <t>T79635</t>
  </si>
  <si>
    <t>T139554</t>
  </si>
  <si>
    <t>T150455</t>
  </si>
  <si>
    <t>T140334</t>
  </si>
  <si>
    <t>T145186</t>
  </si>
  <si>
    <t>T30521</t>
  </si>
  <si>
    <t>T168911</t>
  </si>
  <si>
    <t>T149995</t>
  </si>
  <si>
    <t>T128827</t>
  </si>
  <si>
    <t>T159346</t>
  </si>
  <si>
    <t>T150847</t>
  </si>
  <si>
    <t>T88292</t>
  </si>
  <si>
    <t>T118328</t>
  </si>
  <si>
    <t>T94630</t>
  </si>
  <si>
    <t>T152206</t>
  </si>
  <si>
    <t>T129232</t>
  </si>
  <si>
    <t>T112042</t>
  </si>
  <si>
    <t>T154984</t>
  </si>
  <si>
    <t>T115025</t>
  </si>
  <si>
    <t>T144474</t>
  </si>
  <si>
    <t>T82309</t>
  </si>
  <si>
    <t>T170386</t>
  </si>
  <si>
    <t>T175955</t>
  </si>
  <si>
    <t>T6101</t>
  </si>
  <si>
    <t>T95477</t>
  </si>
  <si>
    <t>T150543</t>
  </si>
  <si>
    <t>22</t>
  </si>
  <si>
    <t>T107989</t>
  </si>
  <si>
    <t>T131404</t>
  </si>
  <si>
    <t>T139040</t>
  </si>
  <si>
    <t>T151658</t>
  </si>
  <si>
    <t>T174488</t>
  </si>
  <si>
    <t>T145075</t>
  </si>
  <si>
    <t>T152656</t>
  </si>
  <si>
    <t>T136990</t>
  </si>
  <si>
    <t>T48968</t>
  </si>
  <si>
    <t>T50841</t>
  </si>
  <si>
    <t>T140765</t>
  </si>
  <si>
    <t>T154266</t>
  </si>
  <si>
    <t>T141789</t>
  </si>
  <si>
    <t>T139655</t>
  </si>
  <si>
    <t>T143583</t>
  </si>
  <si>
    <t>T168148</t>
  </si>
  <si>
    <t>T126961</t>
  </si>
  <si>
    <t>T126366</t>
  </si>
  <si>
    <t>T157709</t>
  </si>
  <si>
    <t>T99098</t>
  </si>
  <si>
    <t>T126963</t>
  </si>
  <si>
    <t>T158451</t>
  </si>
  <si>
    <t>T128774</t>
  </si>
  <si>
    <t>T149497</t>
  </si>
  <si>
    <t>T35492</t>
  </si>
  <si>
    <t>T148789</t>
  </si>
  <si>
    <t>T129256</t>
  </si>
  <si>
    <t>T140550</t>
  </si>
  <si>
    <t>T149004</t>
  </si>
  <si>
    <t>T149439</t>
  </si>
  <si>
    <t>T128210</t>
  </si>
  <si>
    <t>T155307</t>
  </si>
  <si>
    <t>T71970</t>
  </si>
  <si>
    <t>T151570</t>
  </si>
  <si>
    <t>T175645</t>
  </si>
  <si>
    <t>T1207</t>
  </si>
  <si>
    <t>T167763</t>
  </si>
  <si>
    <t>T144426</t>
  </si>
  <si>
    <t>T151981</t>
  </si>
  <si>
    <t>T146204</t>
  </si>
  <si>
    <t>T140022</t>
  </si>
  <si>
    <t>T128763</t>
  </si>
  <si>
    <t>T29695</t>
  </si>
  <si>
    <t>T100643</t>
  </si>
  <si>
    <t>T100190</t>
  </si>
  <si>
    <t>T139374</t>
  </si>
  <si>
    <t>T147835</t>
  </si>
  <si>
    <t>T147539</t>
  </si>
  <si>
    <t>T148897</t>
  </si>
  <si>
    <t>T155133</t>
  </si>
  <si>
    <t>T137181</t>
  </si>
  <si>
    <t>T175057</t>
  </si>
  <si>
    <t>T162473</t>
  </si>
  <si>
    <t>T109773</t>
  </si>
  <si>
    <t>T167521</t>
  </si>
  <si>
    <t>T36503</t>
  </si>
  <si>
    <t>T149536</t>
  </si>
  <si>
    <t>T92291</t>
  </si>
  <si>
    <t>T162695</t>
  </si>
  <si>
    <t>T127054</t>
  </si>
  <si>
    <t>T135987</t>
  </si>
  <si>
    <t>T155351</t>
  </si>
  <si>
    <t>T155395</t>
  </si>
  <si>
    <t>T148565</t>
  </si>
  <si>
    <t>T162799</t>
  </si>
  <si>
    <t>T137943</t>
  </si>
  <si>
    <t>T120827</t>
  </si>
  <si>
    <t>T156609</t>
  </si>
  <si>
    <t>T138934</t>
  </si>
  <si>
    <t>T161966</t>
  </si>
  <si>
    <t>T143666</t>
  </si>
  <si>
    <t>T127667</t>
  </si>
  <si>
    <t>T169654</t>
  </si>
  <si>
    <t>T73452</t>
  </si>
  <si>
    <t>T136985</t>
  </si>
  <si>
    <t>T141902</t>
  </si>
  <si>
    <t>T93559</t>
  </si>
  <si>
    <t>T87338</t>
  </si>
  <si>
    <t>T147476</t>
  </si>
  <si>
    <t>T149769</t>
  </si>
  <si>
    <t>T137727</t>
  </si>
  <si>
    <t>T149741</t>
  </si>
  <si>
    <t>T144455</t>
  </si>
  <si>
    <t>T84606</t>
  </si>
  <si>
    <t>T152583</t>
  </si>
  <si>
    <t>T94247</t>
  </si>
  <si>
    <t>T145801</t>
  </si>
  <si>
    <t>T76550</t>
  </si>
  <si>
    <t>T117585</t>
  </si>
  <si>
    <t>T167035</t>
  </si>
  <si>
    <t>T117750</t>
  </si>
  <si>
    <t>T126086</t>
  </si>
  <si>
    <t>T145174</t>
  </si>
  <si>
    <t>T149704</t>
  </si>
  <si>
    <t>T103430</t>
  </si>
  <si>
    <t>T168114</t>
  </si>
  <si>
    <t>T139935</t>
  </si>
  <si>
    <t>T118292</t>
  </si>
  <si>
    <t>T153653</t>
  </si>
  <si>
    <t>T127972</t>
  </si>
  <si>
    <t>T98691</t>
  </si>
  <si>
    <t>T136787</t>
  </si>
  <si>
    <t>T148033</t>
  </si>
  <si>
    <t>T175054</t>
  </si>
  <si>
    <t>T128978</t>
  </si>
  <si>
    <t>T143444</t>
  </si>
  <si>
    <t>T160252</t>
  </si>
  <si>
    <t>T156098</t>
  </si>
  <si>
    <t>T151027</t>
  </si>
  <si>
    <t>T147285</t>
  </si>
  <si>
    <t>T77896</t>
  </si>
  <si>
    <t>T97574</t>
  </si>
  <si>
    <t>T92862</t>
  </si>
  <si>
    <t>T161140</t>
  </si>
  <si>
    <t>T147050</t>
  </si>
  <si>
    <t>T135256</t>
  </si>
  <si>
    <t>T139350</t>
  </si>
  <si>
    <t>T162165</t>
  </si>
  <si>
    <t>T139708</t>
  </si>
  <si>
    <t>T149925</t>
  </si>
  <si>
    <t>T158421</t>
  </si>
  <si>
    <t>T49602</t>
  </si>
  <si>
    <t>T169837</t>
  </si>
  <si>
    <t>T129438</t>
  </si>
  <si>
    <t>T175956</t>
  </si>
  <si>
    <t>T152151</t>
  </si>
  <si>
    <t>T150121</t>
  </si>
  <si>
    <t>T157548</t>
  </si>
  <si>
    <t>T125798</t>
  </si>
  <si>
    <t>T166361</t>
  </si>
  <si>
    <t>T150736</t>
  </si>
  <si>
    <t>T167571</t>
  </si>
  <si>
    <t>T91938</t>
  </si>
  <si>
    <t>T113151</t>
  </si>
  <si>
    <t>T166393</t>
  </si>
  <si>
    <t>T134775</t>
  </si>
  <si>
    <t>T74305</t>
  </si>
  <si>
    <t>T152176</t>
  </si>
  <si>
    <t>T134974</t>
  </si>
  <si>
    <t>T43283</t>
  </si>
  <si>
    <t>T64790</t>
  </si>
  <si>
    <t>T124413</t>
  </si>
  <si>
    <t>T136440</t>
  </si>
  <si>
    <t>T154691</t>
  </si>
  <si>
    <t>T5962</t>
  </si>
  <si>
    <t>T146525</t>
  </si>
  <si>
    <t>T166897</t>
  </si>
  <si>
    <t>T127220</t>
  </si>
  <si>
    <t>T148301</t>
  </si>
  <si>
    <t>T115354</t>
  </si>
  <si>
    <t>T103638</t>
  </si>
  <si>
    <t>T164871</t>
  </si>
  <si>
    <t>T164388</t>
  </si>
  <si>
    <t>T116798</t>
  </si>
  <si>
    <t>T135758</t>
  </si>
  <si>
    <t>T108032</t>
  </si>
  <si>
    <t>T22464</t>
  </si>
  <si>
    <t>T156579</t>
  </si>
  <si>
    <t>T173711</t>
  </si>
  <si>
    <t>T156508</t>
  </si>
  <si>
    <t>T166381</t>
  </si>
  <si>
    <t>T140020</t>
  </si>
  <si>
    <t>T92172</t>
  </si>
  <si>
    <t>T104578</t>
  </si>
  <si>
    <t>T144546</t>
  </si>
  <si>
    <t>T90075</t>
  </si>
  <si>
    <t>T77531</t>
  </si>
  <si>
    <t>T102248</t>
  </si>
  <si>
    <t>T120579</t>
  </si>
  <si>
    <t>T135249</t>
  </si>
  <si>
    <t>T147331</t>
  </si>
  <si>
    <t>T108061</t>
  </si>
  <si>
    <t>T97824</t>
  </si>
  <si>
    <t>T19625</t>
  </si>
  <si>
    <t>T21907</t>
  </si>
  <si>
    <t>T154853</t>
  </si>
  <si>
    <t>T146522</t>
  </si>
  <si>
    <t>T125346</t>
  </si>
  <si>
    <t>T129829</t>
  </si>
  <si>
    <t>T158180</t>
  </si>
  <si>
    <t>T147381</t>
  </si>
  <si>
    <t>T140809</t>
  </si>
  <si>
    <t>T163993</t>
  </si>
  <si>
    <t>T57376</t>
  </si>
  <si>
    <t>T150481</t>
  </si>
  <si>
    <t>T83421</t>
  </si>
  <si>
    <t>T155068</t>
  </si>
  <si>
    <t>T143162</t>
  </si>
  <si>
    <t>T12730</t>
  </si>
  <si>
    <t>T150970</t>
  </si>
  <si>
    <t>T141708</t>
  </si>
  <si>
    <t>T118103</t>
  </si>
  <si>
    <t>T115764</t>
  </si>
  <si>
    <t>T73168</t>
  </si>
  <si>
    <t>T168304</t>
  </si>
  <si>
    <t>T76188</t>
  </si>
  <si>
    <t>T129262</t>
  </si>
  <si>
    <t>T148869</t>
  </si>
  <si>
    <t>sex(m=1,f=0)</t>
    <phoneticPr fontId="1" type="noConversion"/>
  </si>
  <si>
    <t>age</t>
    <phoneticPr fontId="1" type="noConversion"/>
  </si>
  <si>
    <t>ID</t>
    <phoneticPr fontId="1" type="noConversion"/>
  </si>
  <si>
    <t>hypertension</t>
    <phoneticPr fontId="1" type="noConversion"/>
  </si>
  <si>
    <t>diabetes</t>
    <phoneticPr fontId="1" type="noConversion"/>
  </si>
  <si>
    <t>alcoholism</t>
    <phoneticPr fontId="1" type="noConversion"/>
  </si>
  <si>
    <t>smoking</t>
    <phoneticPr fontId="5" type="noConversion"/>
  </si>
  <si>
    <t>BMI</t>
    <phoneticPr fontId="5" type="noConversion"/>
  </si>
  <si>
    <t>BUN0+N1:AB1</t>
    <phoneticPr fontId="5" type="noConversion"/>
  </si>
  <si>
    <t>Scr</t>
  </si>
  <si>
    <t>Scr</t>
    <phoneticPr fontId="5" type="noConversion"/>
  </si>
  <si>
    <t>TG</t>
  </si>
  <si>
    <t>TG</t>
    <phoneticPr fontId="5" type="noConversion"/>
  </si>
  <si>
    <t>TC</t>
  </si>
  <si>
    <t>TC</t>
    <phoneticPr fontId="5" type="noConversion"/>
  </si>
  <si>
    <t>ALB</t>
  </si>
  <si>
    <t>ALB</t>
    <phoneticPr fontId="5" type="noConversion"/>
  </si>
  <si>
    <t>Hb</t>
  </si>
  <si>
    <t>Hb</t>
    <phoneticPr fontId="5" type="noConversion"/>
  </si>
  <si>
    <t>BUN</t>
  </si>
  <si>
    <t>BUN</t>
    <phoneticPr fontId="5" type="noConversion"/>
  </si>
  <si>
    <t>UA</t>
  </si>
  <si>
    <t>UA</t>
    <phoneticPr fontId="5" type="noConversion"/>
  </si>
  <si>
    <t>Na</t>
  </si>
  <si>
    <t>Na</t>
    <phoneticPr fontId="5" type="noConversion"/>
  </si>
  <si>
    <t>K</t>
  </si>
  <si>
    <t>K</t>
    <phoneticPr fontId="5" type="noConversion"/>
  </si>
  <si>
    <t>Ca</t>
  </si>
  <si>
    <t>Ca</t>
    <phoneticPr fontId="5" type="noConversion"/>
  </si>
  <si>
    <t>P</t>
  </si>
  <si>
    <t>P</t>
    <phoneticPr fontId="5" type="noConversion"/>
  </si>
  <si>
    <t>eGFR</t>
  </si>
  <si>
    <t>eGFR</t>
    <phoneticPr fontId="5" type="noConversion"/>
  </si>
  <si>
    <t>LDL-c</t>
  </si>
  <si>
    <t>LDL-c</t>
    <phoneticPr fontId="5" type="noConversion"/>
  </si>
  <si>
    <t>HDL-c</t>
  </si>
  <si>
    <t>HDL-c</t>
    <phoneticPr fontId="5" type="noConversion"/>
  </si>
  <si>
    <t>upper gastrointestinal tract=0, lower gastrointestinal tract=1</t>
    <phoneticPr fontId="5" type="noConversion"/>
  </si>
  <si>
    <t>WMT to treat functional diseases=1, WMT treat organic diseases=0</t>
    <phoneticPr fontId="5" type="noConversion"/>
  </si>
  <si>
    <t>use of urate-lowering drugs</t>
    <phoneticPr fontId="5" type="noConversion"/>
  </si>
  <si>
    <t>△Scr</t>
    <phoneticPr fontId="5" type="noConversion"/>
  </si>
  <si>
    <t>after the 1st WMT</t>
    <phoneticPr fontId="5" type="noConversion"/>
  </si>
  <si>
    <t>after the 2nd WMT</t>
    <phoneticPr fontId="5" type="noConversion"/>
  </si>
  <si>
    <t>after the 3rd WMT</t>
    <phoneticPr fontId="5" type="noConversion"/>
  </si>
  <si>
    <t>△BUN</t>
    <phoneticPr fontId="5" type="noConversion"/>
  </si>
  <si>
    <t>△UA</t>
    <phoneticPr fontId="5" type="noConversion"/>
  </si>
  <si>
    <t>△eGFR</t>
    <phoneticPr fontId="5" type="noConversion"/>
  </si>
  <si>
    <t>Demographics and clinical characteristics</t>
    <phoneticPr fontId="5" type="noConversion"/>
  </si>
  <si>
    <t>△ALB</t>
    <phoneticPr fontId="1" type="noConversion"/>
  </si>
  <si>
    <t>△TC</t>
    <phoneticPr fontId="1" type="noConversion"/>
  </si>
  <si>
    <t>△TG</t>
    <phoneticPr fontId="1" type="noConversion"/>
  </si>
  <si>
    <t>△LDL-c</t>
    <phoneticPr fontId="1" type="noConversion"/>
  </si>
  <si>
    <t>△Scr</t>
    <phoneticPr fontId="1" type="noConversion"/>
  </si>
  <si>
    <t>△eGFR</t>
    <phoneticPr fontId="1" type="noConversion"/>
  </si>
  <si>
    <t>△BUN</t>
    <phoneticPr fontId="1" type="noConversion"/>
  </si>
  <si>
    <t>△Na</t>
    <phoneticPr fontId="1" type="noConversion"/>
  </si>
  <si>
    <t>△K</t>
    <phoneticPr fontId="1" type="noConversion"/>
  </si>
  <si>
    <t>△Ca</t>
    <phoneticPr fontId="1" type="noConversion"/>
  </si>
  <si>
    <t>△P</t>
    <phoneticPr fontId="1" type="noConversion"/>
  </si>
  <si>
    <t>△UA</t>
    <phoneticPr fontId="1" type="noConversion"/>
  </si>
  <si>
    <t>△Hb</t>
    <phoneticPr fontId="1" type="noConversion"/>
  </si>
  <si>
    <t>Before WMT</t>
    <phoneticPr fontId="5" type="noConversion"/>
  </si>
  <si>
    <t>After the 1st WMT</t>
    <phoneticPr fontId="5" type="noConversion"/>
  </si>
  <si>
    <t>After the 2nd WMT</t>
    <phoneticPr fontId="5" type="noConversion"/>
  </si>
  <si>
    <t>After the 3rd WMT</t>
    <phoneticPr fontId="5" type="noConversion"/>
  </si>
  <si>
    <t>T160708</t>
  </si>
  <si>
    <t>T121925</t>
  </si>
  <si>
    <t>T139773</t>
  </si>
  <si>
    <t>T25344</t>
  </si>
  <si>
    <t>T156362</t>
  </si>
  <si>
    <t>T28187</t>
  </si>
  <si>
    <t>T178038</t>
  </si>
  <si>
    <t>T93067</t>
  </si>
  <si>
    <t>T4695</t>
  </si>
  <si>
    <t>T133925</t>
  </si>
  <si>
    <t>T142599</t>
  </si>
  <si>
    <t>T136041</t>
  </si>
  <si>
    <t>T135317</t>
  </si>
  <si>
    <t>T128809</t>
  </si>
  <si>
    <t>T49908</t>
  </si>
  <si>
    <t>T117651</t>
  </si>
  <si>
    <t>T132833</t>
  </si>
  <si>
    <t>T127987</t>
  </si>
  <si>
    <t>T159460</t>
  </si>
  <si>
    <t>T148827</t>
  </si>
  <si>
    <t>T126190</t>
  </si>
  <si>
    <t>T103223</t>
  </si>
  <si>
    <t>T108484</t>
  </si>
  <si>
    <t>T10699</t>
  </si>
  <si>
    <t>T156680</t>
  </si>
  <si>
    <t>T144665</t>
  </si>
  <si>
    <t>T84688</t>
  </si>
  <si>
    <t>T157009</t>
  </si>
  <si>
    <t>T140414</t>
  </si>
  <si>
    <t>T17828</t>
  </si>
  <si>
    <t>T138661</t>
  </si>
  <si>
    <t>T119637</t>
  </si>
  <si>
    <t>T141821</t>
  </si>
  <si>
    <t>T164027</t>
  </si>
  <si>
    <t>T58786</t>
  </si>
  <si>
    <t>T74253</t>
  </si>
  <si>
    <t>T83156</t>
  </si>
  <si>
    <t>T164871</t>
    <phoneticPr fontId="6" type="noConversion"/>
  </si>
  <si>
    <t>T170788</t>
  </si>
  <si>
    <t>T73687</t>
  </si>
  <si>
    <t>T25313</t>
  </si>
  <si>
    <t>T161901</t>
  </si>
  <si>
    <t>T171909</t>
  </si>
  <si>
    <t>T151976</t>
  </si>
  <si>
    <t>T8761</t>
  </si>
  <si>
    <t>T104560</t>
  </si>
  <si>
    <t>T93569</t>
  </si>
  <si>
    <t>T139203</t>
  </si>
  <si>
    <t>T141163</t>
  </si>
  <si>
    <t>T136487</t>
  </si>
  <si>
    <t>T136539</t>
  </si>
  <si>
    <t>T92643</t>
  </si>
  <si>
    <t>T145005</t>
  </si>
  <si>
    <t>T109003</t>
  </si>
  <si>
    <t>T179063</t>
  </si>
  <si>
    <t>T28555</t>
  </si>
  <si>
    <t>T128469</t>
  </si>
  <si>
    <t>T90986</t>
  </si>
  <si>
    <t>T126834</t>
  </si>
  <si>
    <t>T135735</t>
  </si>
  <si>
    <t>T127645</t>
  </si>
  <si>
    <t>T167934</t>
  </si>
  <si>
    <t>T90794</t>
  </si>
  <si>
    <t>T151327</t>
  </si>
  <si>
    <t>T6094</t>
  </si>
  <si>
    <t>T129556</t>
  </si>
  <si>
    <t>T101782</t>
  </si>
  <si>
    <t>T146701</t>
  </si>
  <si>
    <t>T62890</t>
  </si>
  <si>
    <t>T97798</t>
  </si>
  <si>
    <t>T60891</t>
  </si>
  <si>
    <t>T127548</t>
  </si>
  <si>
    <t>T140000</t>
  </si>
  <si>
    <t>T131849</t>
  </si>
  <si>
    <t>T150078</t>
    <phoneticPr fontId="6" type="noConversion"/>
  </si>
  <si>
    <t>T119996</t>
  </si>
  <si>
    <t>Before WMT</t>
    <phoneticPr fontId="1" type="noConversion"/>
  </si>
  <si>
    <t>After the 1st WMT</t>
    <phoneticPr fontId="1" type="noConversion"/>
  </si>
  <si>
    <t>After the 2nd WMT</t>
    <phoneticPr fontId="1" type="noConversion"/>
  </si>
  <si>
    <t>After the 3rd WMT</t>
    <phoneticPr fontId="1" type="noConversion"/>
  </si>
  <si>
    <t>Baseline</t>
    <phoneticPr fontId="1" type="noConversion"/>
  </si>
  <si>
    <t>The 1st follow-up</t>
    <phoneticPr fontId="1" type="noConversion"/>
  </si>
  <si>
    <t>The 2nd follow-up</t>
    <phoneticPr fontId="1" type="noConversion"/>
  </si>
  <si>
    <t>The 3rd follow-u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_ "/>
    <numFmt numFmtId="165" formatCode="0.00_);[Red]\(0.00\)"/>
  </numFmts>
  <fonts count="7">
    <font>
      <sz val="11"/>
      <name val="宋体"/>
      <charset val="134"/>
    </font>
    <font>
      <sz val="9"/>
      <name val="宋体"/>
      <charset val="134"/>
    </font>
    <font>
      <sz val="11"/>
      <name val="宋体"/>
      <family val="3"/>
      <charset val="134"/>
    </font>
    <font>
      <sz val="11"/>
      <name val="Calibri"/>
      <family val="3"/>
      <charset val="134"/>
      <scheme val="minor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9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9">
    <xf numFmtId="0" fontId="0" fillId="0" borderId="0" xfId="0">
      <alignment vertical="center"/>
    </xf>
    <xf numFmtId="0" fontId="2" fillId="0" borderId="1" xfId="0" applyFont="1" applyBorder="1" applyAlignment="1" applyProtection="1">
      <alignment horizontal="center" vertical="center"/>
      <protection locked="0"/>
    </xf>
    <xf numFmtId="0" fontId="2" fillId="0" borderId="1" xfId="0" applyFont="1" applyBorder="1" applyAlignment="1">
      <alignment horizontal="center" vertical="center"/>
    </xf>
    <xf numFmtId="165" fontId="2" fillId="0" borderId="1" xfId="0" applyNumberFormat="1" applyFont="1" applyBorder="1" applyAlignment="1" applyProtection="1">
      <alignment horizontal="center" vertical="center"/>
      <protection locked="0"/>
    </xf>
    <xf numFmtId="164" fontId="2" fillId="0" borderId="1" xfId="0" applyNumberFormat="1" applyFont="1" applyBorder="1" applyAlignment="1" applyProtection="1">
      <alignment horizontal="center" vertical="center"/>
      <protection locked="0"/>
    </xf>
    <xf numFmtId="0" fontId="3" fillId="0" borderId="1" xfId="0" applyFont="1" applyBorder="1" applyAlignment="1" applyProtection="1">
      <alignment horizontal="center" vertical="center"/>
      <protection locked="0"/>
    </xf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 applyProtection="1">
      <alignment horizontal="center"/>
      <protection locked="0"/>
    </xf>
    <xf numFmtId="0" fontId="3" fillId="0" borderId="1" xfId="0" applyFont="1" applyBorder="1" applyAlignment="1">
      <alignment horizontal="center" vertical="center"/>
    </xf>
    <xf numFmtId="165" fontId="3" fillId="0" borderId="1" xfId="0" applyNumberFormat="1" applyFont="1" applyBorder="1" applyAlignment="1" applyProtection="1">
      <alignment horizontal="center"/>
      <protection locked="0"/>
    </xf>
    <xf numFmtId="0" fontId="3" fillId="0" borderId="1" xfId="0" applyFont="1" applyBorder="1" applyAlignment="1">
      <alignment horizontal="center"/>
    </xf>
    <xf numFmtId="164" fontId="3" fillId="0" borderId="1" xfId="0" applyNumberFormat="1" applyFont="1" applyBorder="1" applyAlignment="1" applyProtection="1">
      <alignment horizontal="center"/>
      <protection locked="0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 applyProtection="1">
      <alignment horizontal="center"/>
      <protection locked="0"/>
    </xf>
    <xf numFmtId="165" fontId="3" fillId="0" borderId="1" xfId="0" applyNumberFormat="1" applyFont="1" applyBorder="1" applyAlignment="1" applyProtection="1">
      <alignment horizontal="center" vertical="center"/>
      <protection locked="0"/>
    </xf>
    <xf numFmtId="0" fontId="4" fillId="0" borderId="1" xfId="0" applyFont="1" applyBorder="1" applyAlignment="1" applyProtection="1">
      <alignment horizontal="center" vertical="center"/>
      <protection locked="0"/>
    </xf>
    <xf numFmtId="49" fontId="2" fillId="0" borderId="1" xfId="0" applyNumberFormat="1" applyFont="1" applyBorder="1" applyAlignment="1" applyProtection="1">
      <alignment horizontal="center" vertical="center"/>
      <protection locked="0"/>
    </xf>
    <xf numFmtId="0" fontId="3" fillId="0" borderId="0" xfId="0" applyFont="1" applyAlignment="1" applyProtection="1">
      <alignment horizontal="center" vertical="center"/>
      <protection locked="0"/>
    </xf>
    <xf numFmtId="164" fontId="3" fillId="0" borderId="1" xfId="0" applyNumberFormat="1" applyFont="1" applyBorder="1" applyAlignment="1" applyProtection="1">
      <alignment horizontal="center" vertical="center"/>
      <protection locked="0"/>
    </xf>
    <xf numFmtId="165" fontId="2" fillId="0" borderId="1" xfId="0" applyNumberFormat="1" applyFont="1" applyBorder="1" applyAlignment="1" applyProtection="1">
      <alignment horizontal="center"/>
      <protection locked="0"/>
    </xf>
    <xf numFmtId="0" fontId="2" fillId="0" borderId="0" xfId="0" applyFont="1" applyAlignment="1" applyProtection="1">
      <alignment horizontal="center" vertical="center"/>
      <protection locked="0"/>
    </xf>
    <xf numFmtId="165" fontId="2" fillId="0" borderId="1" xfId="0" applyNumberFormat="1" applyFont="1" applyBorder="1" applyAlignment="1">
      <alignment horizontal="center" vertical="center"/>
    </xf>
    <xf numFmtId="0" fontId="3" fillId="0" borderId="0" xfId="0" applyFont="1" applyAlignment="1" applyProtection="1">
      <alignment horizontal="center"/>
      <protection locked="0"/>
    </xf>
    <xf numFmtId="0" fontId="2" fillId="0" borderId="0" xfId="0" applyFont="1" applyAlignment="1" applyProtection="1">
      <alignment horizontal="center"/>
      <protection locked="0"/>
    </xf>
    <xf numFmtId="164" fontId="2" fillId="0" borderId="1" xfId="0" applyNumberFormat="1" applyFont="1" applyBorder="1" applyAlignment="1" applyProtection="1">
      <alignment horizontal="center"/>
      <protection locked="0"/>
    </xf>
    <xf numFmtId="49" fontId="3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4" xfId="0" applyFont="1" applyFill="1" applyBorder="1" applyAlignment="1" applyProtection="1">
      <alignment horizontal="center" vertical="center"/>
      <protection locked="0"/>
    </xf>
    <xf numFmtId="0" fontId="2" fillId="0" borderId="5" xfId="0" applyFont="1" applyFill="1" applyBorder="1" applyAlignment="1" applyProtection="1">
      <alignment horizontal="center" vertical="center"/>
      <protection locked="0"/>
    </xf>
    <xf numFmtId="0" fontId="2" fillId="0" borderId="6" xfId="0" applyFont="1" applyFill="1" applyBorder="1" applyAlignment="1">
      <alignment horizontal="center" vertical="center"/>
    </xf>
    <xf numFmtId="0" fontId="0" fillId="0" borderId="0" xfId="0" applyFill="1">
      <alignment vertical="center"/>
    </xf>
    <xf numFmtId="0" fontId="2" fillId="0" borderId="1" xfId="0" applyFont="1" applyFill="1" applyBorder="1" applyAlignment="1" applyProtection="1">
      <alignment horizontal="center" vertical="center"/>
      <protection locked="0"/>
    </xf>
    <xf numFmtId="0" fontId="2" fillId="0" borderId="3" xfId="0" applyFont="1" applyFill="1" applyBorder="1" applyAlignment="1" applyProtection="1">
      <alignment horizontal="center" vertical="center"/>
      <protection locked="0"/>
    </xf>
    <xf numFmtId="0" fontId="2" fillId="0" borderId="1" xfId="0" applyFont="1" applyFill="1" applyBorder="1" applyAlignment="1" applyProtection="1">
      <alignment horizontal="center" vertical="center"/>
      <protection locked="0"/>
    </xf>
    <xf numFmtId="0" fontId="2" fillId="0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A169"/>
  <sheetViews>
    <sheetView zoomScaleNormal="100" workbookViewId="0">
      <selection activeCell="I9" sqref="I9"/>
    </sheetView>
  </sheetViews>
  <sheetFormatPr defaultRowHeight="13.5"/>
  <cols>
    <col min="1" max="5" width="8.875" style="6"/>
    <col min="6" max="8" width="9" style="6"/>
    <col min="9" max="10" width="8.875" style="6"/>
    <col min="11" max="18" width="9" style="6"/>
    <col min="19" max="19" width="12.75" style="6"/>
    <col min="20" max="32" width="9" style="6"/>
    <col min="33" max="33" width="12.75" style="6"/>
    <col min="34" max="46" width="9" style="6"/>
    <col min="47" max="47" width="12.75" style="6"/>
    <col min="48" max="60" width="9" style="6"/>
    <col min="61" max="61" width="12.75" style="6"/>
    <col min="62" max="70" width="9" style="6"/>
    <col min="71" max="73" width="13.875" style="6"/>
    <col min="74" max="77" width="9" style="6"/>
    <col min="78" max="79" width="8.875" style="6"/>
  </cols>
  <sheetData>
    <row r="1" spans="1:79" s="34" customFormat="1">
      <c r="A1" s="30"/>
      <c r="B1" s="29" t="s">
        <v>301</v>
      </c>
      <c r="C1" s="29"/>
      <c r="D1" s="29"/>
      <c r="E1" s="29"/>
      <c r="F1" s="29"/>
      <c r="G1" s="29"/>
      <c r="H1" s="29"/>
      <c r="I1" s="29"/>
      <c r="J1" s="29"/>
      <c r="K1" s="29" t="s">
        <v>315</v>
      </c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 t="s">
        <v>316</v>
      </c>
      <c r="AA1" s="29"/>
      <c r="AB1" s="29"/>
      <c r="AC1" s="29"/>
      <c r="AD1" s="29"/>
      <c r="AE1" s="29"/>
      <c r="AF1" s="29"/>
      <c r="AG1" s="29"/>
      <c r="AH1" s="29"/>
      <c r="AI1" s="29"/>
      <c r="AJ1" s="29"/>
      <c r="AK1" s="29"/>
      <c r="AL1" s="29"/>
      <c r="AM1" s="29"/>
      <c r="AN1" s="31" t="s">
        <v>317</v>
      </c>
      <c r="AO1" s="31"/>
      <c r="AP1" s="31"/>
      <c r="AQ1" s="31"/>
      <c r="AR1" s="31"/>
      <c r="AS1" s="31"/>
      <c r="AT1" s="31"/>
      <c r="AU1" s="31"/>
      <c r="AV1" s="31"/>
      <c r="AW1" s="31"/>
      <c r="AX1" s="31"/>
      <c r="AY1" s="31"/>
      <c r="AZ1" s="31"/>
      <c r="BA1" s="32"/>
      <c r="BB1" s="31" t="s">
        <v>318</v>
      </c>
      <c r="BC1" s="31"/>
      <c r="BD1" s="31"/>
      <c r="BE1" s="31"/>
      <c r="BF1" s="31"/>
      <c r="BG1" s="31"/>
      <c r="BH1" s="31"/>
      <c r="BI1" s="31"/>
      <c r="BJ1" s="31"/>
      <c r="BK1" s="31"/>
      <c r="BL1" s="31"/>
      <c r="BM1" s="31"/>
      <c r="BN1" s="31"/>
      <c r="BO1" s="32"/>
      <c r="BP1" s="33" t="s">
        <v>294</v>
      </c>
      <c r="BQ1" s="29"/>
      <c r="BR1" s="29"/>
      <c r="BS1" s="33" t="s">
        <v>300</v>
      </c>
      <c r="BT1" s="29"/>
      <c r="BU1" s="29"/>
      <c r="BV1" s="33" t="s">
        <v>298</v>
      </c>
      <c r="BW1" s="29"/>
      <c r="BX1" s="29"/>
      <c r="BY1" s="33" t="s">
        <v>299</v>
      </c>
      <c r="BZ1" s="29"/>
      <c r="CA1" s="29"/>
    </row>
    <row r="2" spans="1:79" ht="15">
      <c r="A2" s="1" t="s">
        <v>256</v>
      </c>
      <c r="B2" s="1" t="s">
        <v>254</v>
      </c>
      <c r="C2" s="1" t="s">
        <v>255</v>
      </c>
      <c r="D2" s="1" t="s">
        <v>292</v>
      </c>
      <c r="E2" s="1" t="s">
        <v>257</v>
      </c>
      <c r="F2" s="1" t="s">
        <v>258</v>
      </c>
      <c r="G2" s="1" t="s">
        <v>260</v>
      </c>
      <c r="H2" s="1" t="s">
        <v>259</v>
      </c>
      <c r="I2" s="1" t="s">
        <v>261</v>
      </c>
      <c r="J2" s="6" t="s">
        <v>293</v>
      </c>
      <c r="K2" s="2" t="s">
        <v>291</v>
      </c>
      <c r="L2" s="3" t="s">
        <v>272</v>
      </c>
      <c r="M2" s="3" t="s">
        <v>270</v>
      </c>
      <c r="N2" s="3" t="s">
        <v>268</v>
      </c>
      <c r="O2" s="3" t="s">
        <v>266</v>
      </c>
      <c r="P2" s="3" t="s">
        <v>290</v>
      </c>
      <c r="Q2" s="3" t="s">
        <v>288</v>
      </c>
      <c r="R2" s="3" t="s">
        <v>264</v>
      </c>
      <c r="S2" s="3" t="s">
        <v>286</v>
      </c>
      <c r="T2" s="3" t="s">
        <v>274</v>
      </c>
      <c r="U2" s="3" t="s">
        <v>276</v>
      </c>
      <c r="V2" s="4" t="s">
        <v>278</v>
      </c>
      <c r="W2" s="3" t="s">
        <v>280</v>
      </c>
      <c r="X2" s="3" t="s">
        <v>282</v>
      </c>
      <c r="Y2" s="3" t="s">
        <v>284</v>
      </c>
      <c r="Z2" s="3" t="s">
        <v>272</v>
      </c>
      <c r="AA2" s="3" t="s">
        <v>270</v>
      </c>
      <c r="AB2" s="3" t="s">
        <v>268</v>
      </c>
      <c r="AC2" s="3" t="s">
        <v>266</v>
      </c>
      <c r="AD2" s="3" t="s">
        <v>290</v>
      </c>
      <c r="AE2" s="3" t="s">
        <v>288</v>
      </c>
      <c r="AF2" s="3" t="s">
        <v>264</v>
      </c>
      <c r="AG2" s="3" t="s">
        <v>286</v>
      </c>
      <c r="AH2" s="3" t="s">
        <v>274</v>
      </c>
      <c r="AI2" s="3" t="s">
        <v>276</v>
      </c>
      <c r="AJ2" s="4" t="s">
        <v>278</v>
      </c>
      <c r="AK2" s="3" t="s">
        <v>280</v>
      </c>
      <c r="AL2" s="3" t="s">
        <v>282</v>
      </c>
      <c r="AM2" s="3" t="s">
        <v>284</v>
      </c>
      <c r="AN2" s="3" t="s">
        <v>271</v>
      </c>
      <c r="AO2" s="3" t="s">
        <v>269</v>
      </c>
      <c r="AP2" s="3" t="s">
        <v>267</v>
      </c>
      <c r="AQ2" s="3" t="s">
        <v>265</v>
      </c>
      <c r="AR2" s="3" t="s">
        <v>289</v>
      </c>
      <c r="AS2" s="3" t="s">
        <v>287</v>
      </c>
      <c r="AT2" s="3" t="s">
        <v>263</v>
      </c>
      <c r="AU2" s="3" t="s">
        <v>285</v>
      </c>
      <c r="AV2" s="3" t="s">
        <v>273</v>
      </c>
      <c r="AW2" s="3" t="s">
        <v>275</v>
      </c>
      <c r="AX2" s="3" t="s">
        <v>277</v>
      </c>
      <c r="AY2" s="3" t="s">
        <v>279</v>
      </c>
      <c r="AZ2" s="3" t="s">
        <v>281</v>
      </c>
      <c r="BA2" s="3" t="s">
        <v>283</v>
      </c>
      <c r="BB2" s="3" t="s">
        <v>271</v>
      </c>
      <c r="BC2" s="3" t="s">
        <v>269</v>
      </c>
      <c r="BD2" s="3" t="s">
        <v>267</v>
      </c>
      <c r="BE2" s="3" t="s">
        <v>265</v>
      </c>
      <c r="BF2" s="3" t="s">
        <v>289</v>
      </c>
      <c r="BG2" s="3" t="s">
        <v>287</v>
      </c>
      <c r="BH2" s="3" t="s">
        <v>263</v>
      </c>
      <c r="BI2" s="3" t="s">
        <v>285</v>
      </c>
      <c r="BJ2" s="3" t="s">
        <v>273</v>
      </c>
      <c r="BK2" s="3" t="s">
        <v>275</v>
      </c>
      <c r="BL2" s="3" t="s">
        <v>277</v>
      </c>
      <c r="BM2" s="3" t="s">
        <v>279</v>
      </c>
      <c r="BN2" s="3" t="s">
        <v>281</v>
      </c>
      <c r="BO2" s="3" t="s">
        <v>283</v>
      </c>
      <c r="BP2" s="5" t="s">
        <v>295</v>
      </c>
      <c r="BQ2" s="5" t="s">
        <v>296</v>
      </c>
      <c r="BR2" s="5" t="s">
        <v>297</v>
      </c>
      <c r="BS2" s="5" t="s">
        <v>295</v>
      </c>
      <c r="BT2" s="5" t="s">
        <v>296</v>
      </c>
      <c r="BU2" s="5" t="s">
        <v>297</v>
      </c>
      <c r="BV2" s="5" t="s">
        <v>295</v>
      </c>
      <c r="BW2" s="5" t="s">
        <v>296</v>
      </c>
      <c r="BX2" s="5" t="s">
        <v>297</v>
      </c>
      <c r="BY2" s="5" t="s">
        <v>295</v>
      </c>
      <c r="BZ2" s="5" t="s">
        <v>296</v>
      </c>
      <c r="CA2" s="5" t="s">
        <v>297</v>
      </c>
    </row>
    <row r="3" spans="1:79" ht="15">
      <c r="A3" s="7" t="s">
        <v>193</v>
      </c>
      <c r="B3" s="7">
        <v>1</v>
      </c>
      <c r="C3" s="7">
        <v>22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v>24.2214532871972</v>
      </c>
      <c r="J3" s="1">
        <v>0</v>
      </c>
      <c r="K3" s="8">
        <v>1</v>
      </c>
      <c r="L3" s="7">
        <v>93</v>
      </c>
      <c r="M3" s="7">
        <v>31.6</v>
      </c>
      <c r="N3" s="7">
        <v>2.46</v>
      </c>
      <c r="O3" s="9">
        <v>0.95</v>
      </c>
      <c r="P3" s="7">
        <v>0.59</v>
      </c>
      <c r="Q3" s="7">
        <v>1.22</v>
      </c>
      <c r="R3" s="7">
        <v>69</v>
      </c>
      <c r="S3" s="10">
        <v>132.18287789429101</v>
      </c>
      <c r="T3" s="13" t="s">
        <v>262</v>
      </c>
      <c r="U3" s="7">
        <v>174</v>
      </c>
      <c r="V3" s="11">
        <v>139</v>
      </c>
      <c r="W3" s="7">
        <v>3.54</v>
      </c>
      <c r="X3" s="7">
        <v>2.14</v>
      </c>
      <c r="Y3" s="7">
        <v>1.1499999999999999</v>
      </c>
      <c r="Z3" s="7">
        <v>73</v>
      </c>
      <c r="AA3" s="7">
        <v>31.3</v>
      </c>
      <c r="AB3" s="7">
        <v>2.77</v>
      </c>
      <c r="AC3" s="7">
        <v>0.87</v>
      </c>
      <c r="AD3" s="7">
        <v>0.36</v>
      </c>
      <c r="AE3" s="7">
        <v>2.02</v>
      </c>
      <c r="AF3" s="7">
        <v>58</v>
      </c>
      <c r="AG3" s="5">
        <v>161.51436312708901</v>
      </c>
      <c r="AH3" s="7">
        <v>3.13</v>
      </c>
      <c r="AI3" s="7">
        <v>176</v>
      </c>
      <c r="AJ3" s="7">
        <v>139</v>
      </c>
      <c r="AK3" s="7">
        <v>3.29</v>
      </c>
      <c r="AL3" s="7">
        <v>1.84</v>
      </c>
      <c r="AM3" s="7">
        <v>0.85</v>
      </c>
      <c r="AN3" s="7">
        <v>110</v>
      </c>
      <c r="AO3" s="7">
        <v>32.200000000000003</v>
      </c>
      <c r="AP3" s="7">
        <v>4.01</v>
      </c>
      <c r="AQ3" s="7">
        <v>0.67</v>
      </c>
      <c r="AR3" s="7">
        <v>1.7</v>
      </c>
      <c r="AS3" s="7">
        <v>2.0099999999999998</v>
      </c>
      <c r="AT3" s="7">
        <v>66</v>
      </c>
      <c r="AU3" s="5">
        <v>139.14043354090501</v>
      </c>
      <c r="AV3" s="7">
        <v>2.79</v>
      </c>
      <c r="AW3" s="7">
        <v>430</v>
      </c>
      <c r="AX3" s="7">
        <v>141</v>
      </c>
      <c r="AY3" s="7">
        <v>3.97</v>
      </c>
      <c r="AZ3" s="7">
        <v>2.08</v>
      </c>
      <c r="BA3" s="7">
        <v>1.28</v>
      </c>
      <c r="BB3" s="5"/>
      <c r="BC3" s="5"/>
      <c r="BD3" s="5"/>
      <c r="BE3" s="5"/>
      <c r="BF3" s="5"/>
      <c r="BG3" s="5"/>
      <c r="BH3" s="7">
        <v>85</v>
      </c>
      <c r="BI3" s="5">
        <v>103.910064299091</v>
      </c>
      <c r="BJ3" s="7">
        <v>5.77</v>
      </c>
      <c r="BK3" s="7">
        <v>383</v>
      </c>
      <c r="BL3" s="5"/>
      <c r="BM3" s="5"/>
      <c r="BN3" s="5"/>
      <c r="BO3" s="5"/>
      <c r="BP3" s="5">
        <v>-11</v>
      </c>
      <c r="BQ3" s="5">
        <v>-3</v>
      </c>
      <c r="BR3" s="5">
        <v>16</v>
      </c>
      <c r="BS3" s="5">
        <v>29.331485232797899</v>
      </c>
      <c r="BT3" s="5">
        <v>6.9575556466141704</v>
      </c>
      <c r="BU3" s="5">
        <v>-28.272813595199899</v>
      </c>
      <c r="BV3" s="5">
        <v>1.1599999999999999</v>
      </c>
      <c r="BW3" s="5">
        <v>0.82</v>
      </c>
      <c r="BX3" s="5">
        <v>3.8</v>
      </c>
      <c r="BY3" s="5">
        <v>2</v>
      </c>
      <c r="BZ3" s="5">
        <v>256</v>
      </c>
      <c r="CA3" s="5">
        <v>209</v>
      </c>
    </row>
    <row r="4" spans="1:79">
      <c r="A4" s="1" t="s">
        <v>129</v>
      </c>
      <c r="B4" s="1">
        <v>0</v>
      </c>
      <c r="C4" s="1">
        <v>68</v>
      </c>
      <c r="D4" s="1">
        <v>1</v>
      </c>
      <c r="E4" s="1">
        <v>1</v>
      </c>
      <c r="F4" s="1">
        <v>0</v>
      </c>
      <c r="G4" s="1">
        <v>0</v>
      </c>
      <c r="H4" s="1">
        <v>0</v>
      </c>
      <c r="I4" s="1">
        <v>28.7618699780861</v>
      </c>
      <c r="J4" s="2">
        <v>0</v>
      </c>
      <c r="K4" s="2">
        <v>0</v>
      </c>
      <c r="L4" s="1">
        <v>133</v>
      </c>
      <c r="M4" s="1">
        <v>41.8</v>
      </c>
      <c r="N4" s="1">
        <v>4.53</v>
      </c>
      <c r="O4" s="3">
        <v>1.0900000000000001</v>
      </c>
      <c r="P4" s="1">
        <v>1.72</v>
      </c>
      <c r="Q4" s="1">
        <v>2.31</v>
      </c>
      <c r="R4" s="1">
        <v>45</v>
      </c>
      <c r="S4" s="12">
        <v>127.73685321342499</v>
      </c>
      <c r="T4" s="1">
        <v>2.13</v>
      </c>
      <c r="U4" s="1">
        <v>248</v>
      </c>
      <c r="V4" s="4">
        <v>138</v>
      </c>
      <c r="W4" s="1">
        <v>3.76</v>
      </c>
      <c r="X4" s="1">
        <v>2.29</v>
      </c>
      <c r="Y4" s="1">
        <v>1.18</v>
      </c>
      <c r="Z4" s="1">
        <v>132</v>
      </c>
      <c r="AA4" s="1">
        <v>45.5</v>
      </c>
      <c r="AB4" s="1">
        <v>4.71</v>
      </c>
      <c r="AC4" s="1">
        <v>1.24</v>
      </c>
      <c r="AD4" s="1">
        <v>1.62</v>
      </c>
      <c r="AE4" s="1">
        <v>2.5299999999999998</v>
      </c>
      <c r="AF4" s="1">
        <v>52</v>
      </c>
      <c r="AG4" s="1">
        <v>108.10744303076299</v>
      </c>
      <c r="AH4" s="1">
        <v>3.03</v>
      </c>
      <c r="AI4" s="1">
        <v>284</v>
      </c>
      <c r="AJ4" s="1">
        <v>140</v>
      </c>
      <c r="AK4" s="1">
        <v>4.0199999999999996</v>
      </c>
      <c r="AL4" s="1">
        <v>2.2200000000000002</v>
      </c>
      <c r="AM4" s="1">
        <v>1.08</v>
      </c>
      <c r="AN4" s="1">
        <v>122</v>
      </c>
      <c r="AO4" s="1">
        <v>38.799999999999997</v>
      </c>
      <c r="AP4" s="1">
        <v>4.01</v>
      </c>
      <c r="AQ4" s="1">
        <v>0.9</v>
      </c>
      <c r="AR4" s="1">
        <v>1.53</v>
      </c>
      <c r="AS4" s="1">
        <v>2.0699999999999998</v>
      </c>
      <c r="AT4" s="1">
        <v>57</v>
      </c>
      <c r="AU4" s="1">
        <v>97.239758279884498</v>
      </c>
      <c r="AV4" s="1">
        <v>2.98</v>
      </c>
      <c r="AW4" s="1">
        <v>479</v>
      </c>
      <c r="AX4" s="1">
        <v>139</v>
      </c>
      <c r="AY4" s="1">
        <v>3.89</v>
      </c>
      <c r="AZ4" s="1">
        <v>2.25</v>
      </c>
      <c r="BA4" s="1">
        <v>1.1100000000000001</v>
      </c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>
        <v>7</v>
      </c>
      <c r="BQ4" s="1">
        <v>12</v>
      </c>
      <c r="BR4" s="1"/>
      <c r="BS4" s="1">
        <v>-19.6294101826619</v>
      </c>
      <c r="BT4" s="1">
        <v>-30.497094933540598</v>
      </c>
      <c r="BU4" s="1"/>
      <c r="BV4" s="1">
        <v>0.9</v>
      </c>
      <c r="BW4" s="1">
        <v>0.85</v>
      </c>
      <c r="BX4" s="1"/>
      <c r="BY4" s="1">
        <v>36</v>
      </c>
      <c r="BZ4" s="1">
        <v>231</v>
      </c>
      <c r="CA4" s="1"/>
    </row>
    <row r="5" spans="1:79" ht="15">
      <c r="A5" s="7" t="s">
        <v>74</v>
      </c>
      <c r="B5" s="7">
        <v>0</v>
      </c>
      <c r="C5" s="7">
        <v>32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19.53125</v>
      </c>
      <c r="J5" s="1">
        <v>0</v>
      </c>
      <c r="K5" s="8">
        <v>1</v>
      </c>
      <c r="L5" s="7">
        <v>65</v>
      </c>
      <c r="M5" s="7">
        <v>29.9</v>
      </c>
      <c r="N5" s="7">
        <v>3.5</v>
      </c>
      <c r="O5" s="9">
        <v>1.1399999999999999</v>
      </c>
      <c r="P5" s="7">
        <v>0.81</v>
      </c>
      <c r="Q5" s="7">
        <v>2.17</v>
      </c>
      <c r="R5" s="7">
        <v>52</v>
      </c>
      <c r="S5" s="10">
        <v>125.982278641284</v>
      </c>
      <c r="T5" s="7">
        <v>3.47</v>
      </c>
      <c r="U5" s="7">
        <v>205</v>
      </c>
      <c r="V5" s="7">
        <v>140</v>
      </c>
      <c r="W5" s="13">
        <v>2.82</v>
      </c>
      <c r="X5" s="13">
        <v>1.95</v>
      </c>
      <c r="Y5" s="13">
        <v>0.93</v>
      </c>
      <c r="Z5" s="7">
        <v>87</v>
      </c>
      <c r="AA5" s="7">
        <v>36.200000000000003</v>
      </c>
      <c r="AB5" s="7">
        <v>3.57</v>
      </c>
      <c r="AC5" s="7">
        <v>0.63</v>
      </c>
      <c r="AD5" s="7">
        <v>1.05</v>
      </c>
      <c r="AE5" s="7">
        <v>2.23</v>
      </c>
      <c r="AF5" s="7">
        <v>54</v>
      </c>
      <c r="AG5" s="5">
        <v>120.613221930346</v>
      </c>
      <c r="AH5" s="7">
        <v>3.66</v>
      </c>
      <c r="AI5" s="7">
        <v>253</v>
      </c>
      <c r="AJ5" s="7">
        <v>142</v>
      </c>
      <c r="AK5" s="7">
        <v>3.56</v>
      </c>
      <c r="AL5" s="7">
        <v>2.16</v>
      </c>
      <c r="AM5" s="7">
        <v>1.1100000000000001</v>
      </c>
      <c r="AN5" s="7">
        <v>101</v>
      </c>
      <c r="AO5" s="7">
        <v>41</v>
      </c>
      <c r="AP5" s="7">
        <v>3.26</v>
      </c>
      <c r="AQ5" s="7">
        <v>1.08</v>
      </c>
      <c r="AR5" s="7">
        <v>1.17</v>
      </c>
      <c r="AS5" s="7">
        <v>1.6</v>
      </c>
      <c r="AT5" s="7">
        <v>54</v>
      </c>
      <c r="AU5" s="5">
        <v>120.613221930346</v>
      </c>
      <c r="AV5" s="7">
        <v>3.57</v>
      </c>
      <c r="AW5" s="7">
        <v>429</v>
      </c>
      <c r="AX5" s="1">
        <v>139.69999999999999</v>
      </c>
      <c r="AY5" s="1">
        <v>4.08</v>
      </c>
      <c r="AZ5" s="1">
        <v>2.11</v>
      </c>
      <c r="BA5" s="1">
        <v>1.1200000000000001</v>
      </c>
      <c r="BB5" s="7">
        <v>109</v>
      </c>
      <c r="BC5" s="7">
        <v>45.9</v>
      </c>
      <c r="BD5" s="7"/>
      <c r="BE5" s="7"/>
      <c r="BF5" s="7"/>
      <c r="BG5" s="7"/>
      <c r="BH5" s="7">
        <v>54</v>
      </c>
      <c r="BI5" s="5">
        <v>120.613221930346</v>
      </c>
      <c r="BJ5" s="7">
        <v>2.6</v>
      </c>
      <c r="BK5" s="7">
        <v>211</v>
      </c>
      <c r="BL5" s="7">
        <v>139</v>
      </c>
      <c r="BM5" s="7">
        <v>3.55</v>
      </c>
      <c r="BN5" s="7">
        <v>2.2799999999999998</v>
      </c>
      <c r="BO5" s="7">
        <v>1.21</v>
      </c>
      <c r="BP5" s="5">
        <v>2</v>
      </c>
      <c r="BQ5" s="5">
        <v>2</v>
      </c>
      <c r="BR5" s="5">
        <v>2</v>
      </c>
      <c r="BS5" s="5">
        <v>-5.3690567109373601</v>
      </c>
      <c r="BT5" s="5">
        <v>-5.3690567109373601</v>
      </c>
      <c r="BU5" s="5">
        <v>-5.3690567109373601</v>
      </c>
      <c r="BV5" s="5">
        <v>0.19</v>
      </c>
      <c r="BW5" s="5">
        <v>9.9999999999999603E-2</v>
      </c>
      <c r="BX5" s="5">
        <v>-0.87</v>
      </c>
      <c r="BY5" s="5">
        <v>48</v>
      </c>
      <c r="BZ5" s="5">
        <v>224</v>
      </c>
      <c r="CA5" s="5">
        <v>6</v>
      </c>
    </row>
    <row r="6" spans="1:79" ht="15">
      <c r="A6" s="7" t="s">
        <v>37</v>
      </c>
      <c r="B6" s="7">
        <v>1</v>
      </c>
      <c r="C6" s="7">
        <v>67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21.338210638622201</v>
      </c>
      <c r="J6" s="1">
        <v>0</v>
      </c>
      <c r="K6" s="8">
        <v>0</v>
      </c>
      <c r="L6" s="7">
        <v>67</v>
      </c>
      <c r="M6" s="7">
        <v>24</v>
      </c>
      <c r="N6" s="7">
        <v>3.3</v>
      </c>
      <c r="O6" s="9">
        <v>1.23</v>
      </c>
      <c r="P6" s="7">
        <v>1.05</v>
      </c>
      <c r="Q6" s="7">
        <v>1.69</v>
      </c>
      <c r="R6" s="7">
        <v>74</v>
      </c>
      <c r="S6" s="10">
        <v>97.259552839647796</v>
      </c>
      <c r="T6" s="7">
        <v>6.55</v>
      </c>
      <c r="U6" s="7">
        <v>269</v>
      </c>
      <c r="V6" s="7">
        <v>141</v>
      </c>
      <c r="W6" s="7">
        <v>3.3</v>
      </c>
      <c r="X6" s="7">
        <v>1.84</v>
      </c>
      <c r="Y6" s="7">
        <v>1.37</v>
      </c>
      <c r="Z6" s="7">
        <v>76</v>
      </c>
      <c r="AA6" s="7">
        <v>36</v>
      </c>
      <c r="AB6" s="7"/>
      <c r="AC6" s="7"/>
      <c r="AD6" s="7"/>
      <c r="AE6" s="7"/>
      <c r="AF6" s="7">
        <v>81</v>
      </c>
      <c r="AG6" s="5">
        <v>87.626196536201604</v>
      </c>
      <c r="AH6" s="7">
        <v>8.0299999999999994</v>
      </c>
      <c r="AI6" s="7">
        <v>509</v>
      </c>
      <c r="AJ6" s="7">
        <v>144</v>
      </c>
      <c r="AK6" s="7">
        <v>4.3899999999999997</v>
      </c>
      <c r="AL6" s="7">
        <v>2.12</v>
      </c>
      <c r="AM6" s="7">
        <v>1.33</v>
      </c>
      <c r="AN6" s="7">
        <v>77</v>
      </c>
      <c r="AO6" s="7">
        <v>34</v>
      </c>
      <c r="AP6" s="7"/>
      <c r="AQ6" s="7"/>
      <c r="AR6" s="7"/>
      <c r="AS6" s="7"/>
      <c r="AT6" s="7">
        <v>92</v>
      </c>
      <c r="AU6" s="5">
        <v>75.650973379424101</v>
      </c>
      <c r="AV6" s="7">
        <v>7.41</v>
      </c>
      <c r="AW6" s="7">
        <v>485</v>
      </c>
      <c r="AX6" s="7">
        <v>139</v>
      </c>
      <c r="AY6" s="7">
        <v>3.41</v>
      </c>
      <c r="AZ6" s="7">
        <v>2.48</v>
      </c>
      <c r="BA6" s="7">
        <v>1.31</v>
      </c>
      <c r="BB6" s="7">
        <v>97</v>
      </c>
      <c r="BC6" s="7">
        <v>35</v>
      </c>
      <c r="BD6" s="7"/>
      <c r="BE6" s="7"/>
      <c r="BF6" s="7"/>
      <c r="BG6" s="7"/>
      <c r="BH6" s="7">
        <v>136</v>
      </c>
      <c r="BI6" s="5">
        <v>48.1860994739205</v>
      </c>
      <c r="BJ6" s="7">
        <v>7.11</v>
      </c>
      <c r="BK6" s="7">
        <v>422</v>
      </c>
      <c r="BL6" s="7">
        <v>137</v>
      </c>
      <c r="BM6" s="7">
        <v>4.3899999999999997</v>
      </c>
      <c r="BN6" s="7">
        <v>2.12</v>
      </c>
      <c r="BO6" s="7">
        <v>1.1299999999999999</v>
      </c>
      <c r="BP6" s="5">
        <v>7</v>
      </c>
      <c r="BQ6" s="5">
        <v>18</v>
      </c>
      <c r="BR6" s="5">
        <v>62</v>
      </c>
      <c r="BS6" s="5">
        <v>-9.6333563034461598</v>
      </c>
      <c r="BT6" s="5">
        <v>-21.608579460223702</v>
      </c>
      <c r="BU6" s="5">
        <v>-49.073453365727303</v>
      </c>
      <c r="BV6" s="5">
        <v>1.48</v>
      </c>
      <c r="BW6" s="5">
        <v>0.86</v>
      </c>
      <c r="BX6" s="5">
        <v>0.56000000000000005</v>
      </c>
      <c r="BY6" s="5">
        <v>240</v>
      </c>
      <c r="BZ6" s="5">
        <v>216</v>
      </c>
      <c r="CA6" s="5">
        <v>153</v>
      </c>
    </row>
    <row r="7" spans="1:79" ht="15">
      <c r="A7" s="7" t="s">
        <v>234</v>
      </c>
      <c r="B7" s="7">
        <v>1</v>
      </c>
      <c r="C7" s="7">
        <v>41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31.095278348025602</v>
      </c>
      <c r="J7" s="1">
        <v>0</v>
      </c>
      <c r="K7" s="8">
        <v>1</v>
      </c>
      <c r="L7" s="7">
        <v>145</v>
      </c>
      <c r="M7" s="7">
        <v>45</v>
      </c>
      <c r="N7" s="7">
        <v>5.15</v>
      </c>
      <c r="O7" s="9">
        <v>1.77</v>
      </c>
      <c r="P7" s="7">
        <v>0.71</v>
      </c>
      <c r="Q7" s="7">
        <v>3.64</v>
      </c>
      <c r="R7" s="7">
        <v>73</v>
      </c>
      <c r="S7" s="10">
        <v>109.156387542266</v>
      </c>
      <c r="T7" s="7">
        <v>3.57</v>
      </c>
      <c r="U7" s="7">
        <v>379</v>
      </c>
      <c r="V7" s="7">
        <v>143.6</v>
      </c>
      <c r="W7" s="7">
        <v>3.95</v>
      </c>
      <c r="X7" s="7">
        <v>2.0499999999999998</v>
      </c>
      <c r="Y7" s="7">
        <v>0.88</v>
      </c>
      <c r="Z7" s="7">
        <v>142</v>
      </c>
      <c r="AA7" s="7">
        <v>39</v>
      </c>
      <c r="AB7" s="7">
        <v>4.5199999999999996</v>
      </c>
      <c r="AC7" s="7">
        <v>1.81</v>
      </c>
      <c r="AD7" s="7">
        <v>0.92</v>
      </c>
      <c r="AE7" s="7">
        <v>3.09</v>
      </c>
      <c r="AF7" s="7"/>
      <c r="AG7" s="2"/>
      <c r="AH7" s="7"/>
      <c r="AI7" s="7"/>
      <c r="AJ7" s="7">
        <v>137.19999999999999</v>
      </c>
      <c r="AK7" s="7">
        <v>3.46</v>
      </c>
      <c r="AL7" s="7">
        <v>2.2400000000000002</v>
      </c>
      <c r="AM7" s="7">
        <v>0.88</v>
      </c>
      <c r="AN7" s="7">
        <v>148</v>
      </c>
      <c r="AO7" s="7">
        <v>39.799999999999997</v>
      </c>
      <c r="AP7" s="7">
        <v>3.84</v>
      </c>
      <c r="AQ7" s="7">
        <v>1.19</v>
      </c>
      <c r="AR7" s="7">
        <v>0.95</v>
      </c>
      <c r="AS7" s="7">
        <v>2.7</v>
      </c>
      <c r="AT7" s="7">
        <v>71</v>
      </c>
      <c r="AU7" s="5">
        <v>112.712374912778</v>
      </c>
      <c r="AV7" s="7">
        <v>5.36</v>
      </c>
      <c r="AW7" s="7">
        <v>515</v>
      </c>
      <c r="AX7" s="7">
        <v>140</v>
      </c>
      <c r="AY7" s="7">
        <v>3.25</v>
      </c>
      <c r="AZ7" s="7">
        <v>2.0099999999999998</v>
      </c>
      <c r="BA7" s="7">
        <v>1.03</v>
      </c>
      <c r="BB7" s="2"/>
      <c r="BC7" s="2"/>
      <c r="BD7" s="2"/>
      <c r="BE7" s="2"/>
      <c r="BF7" s="2"/>
      <c r="BG7" s="2"/>
      <c r="BH7" s="7">
        <v>75</v>
      </c>
      <c r="BI7" s="5">
        <v>105.80423152343801</v>
      </c>
      <c r="BJ7" s="7">
        <v>8.19</v>
      </c>
      <c r="BK7" s="7">
        <v>471</v>
      </c>
      <c r="BL7" s="2"/>
      <c r="BM7" s="2"/>
      <c r="BN7" s="2"/>
      <c r="BO7" s="2"/>
      <c r="BP7" s="5"/>
      <c r="BQ7" s="5">
        <v>-2</v>
      </c>
      <c r="BR7" s="5">
        <v>2</v>
      </c>
      <c r="BS7" s="5"/>
      <c r="BT7" s="5">
        <v>3.5559873705123102</v>
      </c>
      <c r="BU7" s="5">
        <v>-3.3521560188272601</v>
      </c>
      <c r="BV7" s="5"/>
      <c r="BW7" s="5">
        <v>1.79</v>
      </c>
      <c r="BX7" s="5">
        <v>4.62</v>
      </c>
      <c r="BY7" s="5"/>
      <c r="BZ7" s="5">
        <v>136</v>
      </c>
      <c r="CA7" s="5">
        <v>92</v>
      </c>
    </row>
    <row r="8" spans="1:79" ht="15">
      <c r="A8" s="7" t="s">
        <v>185</v>
      </c>
      <c r="B8" s="7">
        <v>0</v>
      </c>
      <c r="C8" s="7">
        <v>76</v>
      </c>
      <c r="D8" s="5">
        <v>1</v>
      </c>
      <c r="E8" s="5">
        <v>0</v>
      </c>
      <c r="F8" s="5">
        <v>1</v>
      </c>
      <c r="G8" s="5">
        <v>0</v>
      </c>
      <c r="H8" s="5">
        <v>0</v>
      </c>
      <c r="I8" s="5">
        <v>18.025957378625201</v>
      </c>
      <c r="J8" s="1">
        <v>0</v>
      </c>
      <c r="K8" s="8">
        <v>1</v>
      </c>
      <c r="L8" s="7">
        <v>118</v>
      </c>
      <c r="M8" s="7">
        <v>33.799999999999997</v>
      </c>
      <c r="N8" s="7">
        <v>5.1100000000000003</v>
      </c>
      <c r="O8" s="9">
        <v>1.57</v>
      </c>
      <c r="P8" s="7">
        <v>0.81</v>
      </c>
      <c r="Q8" s="7">
        <v>3.59</v>
      </c>
      <c r="R8" s="7">
        <v>55</v>
      </c>
      <c r="S8" s="10">
        <v>99.069292250987502</v>
      </c>
      <c r="T8" s="7">
        <v>1.6</v>
      </c>
      <c r="U8" s="7">
        <v>286</v>
      </c>
      <c r="V8" s="7">
        <v>145</v>
      </c>
      <c r="W8" s="7">
        <v>3.71</v>
      </c>
      <c r="X8" s="7">
        <v>2.2999999999999998</v>
      </c>
      <c r="Y8" s="7">
        <v>1.17</v>
      </c>
      <c r="Z8" s="7">
        <v>122</v>
      </c>
      <c r="AA8" s="7">
        <v>40</v>
      </c>
      <c r="AB8" s="7"/>
      <c r="AC8" s="7"/>
      <c r="AD8" s="7"/>
      <c r="AE8" s="7"/>
      <c r="AF8" s="7">
        <v>46</v>
      </c>
      <c r="AG8" s="5">
        <v>121.757316089393</v>
      </c>
      <c r="AH8" s="7">
        <v>2.41</v>
      </c>
      <c r="AI8" s="7">
        <v>185</v>
      </c>
      <c r="AJ8" s="7">
        <v>144</v>
      </c>
      <c r="AK8" s="7">
        <v>4.0199999999999996</v>
      </c>
      <c r="AL8" s="7">
        <v>2.09</v>
      </c>
      <c r="AM8" s="7">
        <v>1.39</v>
      </c>
      <c r="AN8" s="7">
        <v>123</v>
      </c>
      <c r="AO8" s="7">
        <v>40.6</v>
      </c>
      <c r="AP8" s="7">
        <v>5.48</v>
      </c>
      <c r="AQ8" s="7">
        <v>3.49</v>
      </c>
      <c r="AR8" s="7">
        <v>0.9</v>
      </c>
      <c r="AS8" s="7">
        <v>2.99</v>
      </c>
      <c r="AT8" s="7">
        <v>54</v>
      </c>
      <c r="AU8" s="5">
        <v>101.189442982174</v>
      </c>
      <c r="AV8" s="7">
        <v>4.07</v>
      </c>
      <c r="AW8" s="7">
        <v>409</v>
      </c>
      <c r="AX8" s="13">
        <v>142</v>
      </c>
      <c r="AY8" s="13">
        <v>3.58</v>
      </c>
      <c r="AZ8" s="13">
        <v>2.21</v>
      </c>
      <c r="BA8" s="13">
        <v>1.32</v>
      </c>
      <c r="BB8" s="5"/>
      <c r="BC8" s="5"/>
      <c r="BD8" s="5"/>
      <c r="BE8" s="5"/>
      <c r="BF8" s="5"/>
      <c r="BG8" s="5"/>
      <c r="BH8" s="5"/>
      <c r="BI8" s="5"/>
      <c r="BJ8" s="5"/>
      <c r="BK8" s="5"/>
      <c r="BL8" s="5"/>
      <c r="BM8" s="5"/>
      <c r="BN8" s="5"/>
      <c r="BO8" s="5"/>
      <c r="BP8" s="5">
        <v>-9</v>
      </c>
      <c r="BQ8" s="5">
        <v>-1</v>
      </c>
      <c r="BR8" s="5"/>
      <c r="BS8" s="5">
        <v>22.688023838405901</v>
      </c>
      <c r="BT8" s="5">
        <v>2.1201507311860901</v>
      </c>
      <c r="BU8" s="5"/>
      <c r="BV8" s="5"/>
      <c r="BW8" s="5"/>
      <c r="BX8" s="5"/>
      <c r="BY8" s="5">
        <v>-101</v>
      </c>
      <c r="BZ8" s="5">
        <v>123</v>
      </c>
      <c r="CA8" s="5"/>
    </row>
    <row r="9" spans="1:79" ht="15">
      <c r="A9" s="1" t="s">
        <v>14</v>
      </c>
      <c r="B9" s="1">
        <v>1</v>
      </c>
      <c r="C9" s="1">
        <v>59</v>
      </c>
      <c r="D9" s="5">
        <v>1</v>
      </c>
      <c r="E9" s="5">
        <v>1</v>
      </c>
      <c r="F9" s="5">
        <v>1</v>
      </c>
      <c r="G9" s="5">
        <v>1</v>
      </c>
      <c r="H9" s="5">
        <v>0</v>
      </c>
      <c r="I9" s="5">
        <v>23.533042706685698</v>
      </c>
      <c r="J9" s="1">
        <v>0</v>
      </c>
      <c r="K9" s="8">
        <v>0</v>
      </c>
      <c r="L9" s="5">
        <v>110</v>
      </c>
      <c r="M9" s="5">
        <v>40</v>
      </c>
      <c r="N9" s="5">
        <v>3.64</v>
      </c>
      <c r="O9" s="14">
        <v>1.23</v>
      </c>
      <c r="P9" s="5">
        <v>1.02</v>
      </c>
      <c r="Q9" s="5">
        <v>2.06</v>
      </c>
      <c r="R9" s="5">
        <v>58</v>
      </c>
      <c r="S9" s="10">
        <v>132.20259960383399</v>
      </c>
      <c r="T9" s="5">
        <v>3.56</v>
      </c>
      <c r="U9" s="5">
        <v>418</v>
      </c>
      <c r="V9" s="1">
        <v>143</v>
      </c>
      <c r="W9" s="1">
        <v>4.1500000000000004</v>
      </c>
      <c r="X9" s="1">
        <v>2.25</v>
      </c>
      <c r="Y9" s="1">
        <v>1.07</v>
      </c>
      <c r="Z9" s="5">
        <v>112</v>
      </c>
      <c r="AA9" s="5">
        <v>42</v>
      </c>
      <c r="AB9" s="5">
        <v>4.62</v>
      </c>
      <c r="AC9" s="5">
        <v>2.0099999999999998</v>
      </c>
      <c r="AD9" s="5">
        <v>0.93</v>
      </c>
      <c r="AE9" s="5">
        <v>2.78</v>
      </c>
      <c r="AF9" s="5">
        <v>71</v>
      </c>
      <c r="AG9" s="5">
        <v>104.684833166386</v>
      </c>
      <c r="AH9" s="5">
        <v>5.35</v>
      </c>
      <c r="AI9" s="5">
        <v>512</v>
      </c>
      <c r="AJ9" s="1">
        <v>137</v>
      </c>
      <c r="AK9" s="1">
        <v>4.9400000000000004</v>
      </c>
      <c r="AL9" s="1">
        <v>2.11</v>
      </c>
      <c r="AM9" s="1">
        <v>1.26</v>
      </c>
      <c r="AN9" s="5">
        <v>110</v>
      </c>
      <c r="AO9" s="5">
        <v>45</v>
      </c>
      <c r="AP9" s="5">
        <v>4.66</v>
      </c>
      <c r="AQ9" s="5">
        <v>1.17</v>
      </c>
      <c r="AR9" s="5">
        <v>1.1499999999999999</v>
      </c>
      <c r="AS9" s="5">
        <v>2.98</v>
      </c>
      <c r="AT9" s="5">
        <v>69</v>
      </c>
      <c r="AU9" s="5">
        <v>108.194217173064</v>
      </c>
      <c r="AV9" s="5">
        <v>5.49</v>
      </c>
      <c r="AW9" s="5">
        <v>512</v>
      </c>
      <c r="AX9" s="7">
        <v>140</v>
      </c>
      <c r="AY9" s="7">
        <v>3.64</v>
      </c>
      <c r="AZ9" s="7">
        <v>2.27</v>
      </c>
      <c r="BA9" s="7">
        <v>1.06</v>
      </c>
      <c r="BB9" s="5">
        <v>118</v>
      </c>
      <c r="BC9" s="5">
        <v>38.6</v>
      </c>
      <c r="BD9" s="5">
        <v>4.53</v>
      </c>
      <c r="BE9" s="5">
        <v>1.3</v>
      </c>
      <c r="BF9" s="5">
        <v>0.96</v>
      </c>
      <c r="BG9" s="5">
        <v>2.98</v>
      </c>
      <c r="BH9" s="7">
        <v>71</v>
      </c>
      <c r="BI9" s="5">
        <v>104.684833166386</v>
      </c>
      <c r="BJ9" s="7">
        <v>3.09</v>
      </c>
      <c r="BK9" s="7">
        <v>464</v>
      </c>
      <c r="BL9" s="1">
        <v>142</v>
      </c>
      <c r="BM9" s="1">
        <v>4.2300000000000004</v>
      </c>
      <c r="BN9" s="1">
        <v>2.37</v>
      </c>
      <c r="BO9" s="1">
        <v>1.3</v>
      </c>
      <c r="BP9" s="5">
        <v>13</v>
      </c>
      <c r="BQ9" s="5">
        <v>11</v>
      </c>
      <c r="BR9" s="5">
        <v>13</v>
      </c>
      <c r="BS9" s="5">
        <v>-27.517766437448099</v>
      </c>
      <c r="BT9" s="5">
        <v>-24.008382430769601</v>
      </c>
      <c r="BU9" s="5">
        <v>-27.517766437448099</v>
      </c>
      <c r="BV9" s="5">
        <v>1.79</v>
      </c>
      <c r="BW9" s="5">
        <v>1.93</v>
      </c>
      <c r="BX9" s="5">
        <v>-0.47</v>
      </c>
      <c r="BY9" s="5">
        <v>94</v>
      </c>
      <c r="BZ9" s="5">
        <v>94</v>
      </c>
      <c r="CA9" s="5">
        <v>46</v>
      </c>
    </row>
    <row r="10" spans="1:79">
      <c r="A10" s="1" t="s">
        <v>161</v>
      </c>
      <c r="B10" s="1">
        <v>0</v>
      </c>
      <c r="C10" s="1">
        <v>71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19.817844493169101</v>
      </c>
      <c r="J10" s="2">
        <v>0</v>
      </c>
      <c r="K10" s="2">
        <v>1</v>
      </c>
      <c r="L10" s="1">
        <v>116</v>
      </c>
      <c r="M10" s="1">
        <v>36.700000000000003</v>
      </c>
      <c r="N10" s="1">
        <v>3.95</v>
      </c>
      <c r="O10" s="3">
        <v>1.2</v>
      </c>
      <c r="P10" s="1">
        <v>1.29</v>
      </c>
      <c r="Q10" s="1">
        <v>2.11</v>
      </c>
      <c r="R10" s="1">
        <v>55</v>
      </c>
      <c r="S10" s="12">
        <v>100.44741734402101</v>
      </c>
      <c r="T10" s="1">
        <v>4.8600000000000003</v>
      </c>
      <c r="U10" s="1">
        <v>259</v>
      </c>
      <c r="V10" s="4">
        <v>139</v>
      </c>
      <c r="W10" s="1">
        <v>3.71</v>
      </c>
      <c r="X10" s="1">
        <v>2.0299999999999998</v>
      </c>
      <c r="Y10" s="1">
        <v>1.05</v>
      </c>
      <c r="Z10" s="1">
        <v>128</v>
      </c>
      <c r="AA10" s="1">
        <v>37.299999999999997</v>
      </c>
      <c r="AB10" s="1"/>
      <c r="AC10" s="1"/>
      <c r="AD10" s="1"/>
      <c r="AE10" s="1"/>
      <c r="AF10" s="1">
        <v>60</v>
      </c>
      <c r="AG10" s="1">
        <v>90.851222502294803</v>
      </c>
      <c r="AH10" s="1">
        <v>5</v>
      </c>
      <c r="AI10" s="1">
        <v>343</v>
      </c>
      <c r="AJ10" s="1">
        <v>141</v>
      </c>
      <c r="AK10" s="1">
        <v>3.54</v>
      </c>
      <c r="AL10" s="1">
        <v>2.09</v>
      </c>
      <c r="AM10" s="1">
        <v>1.29</v>
      </c>
      <c r="AN10" s="1">
        <v>82</v>
      </c>
      <c r="AO10" s="1">
        <v>28</v>
      </c>
      <c r="AP10" s="1">
        <v>2.8</v>
      </c>
      <c r="AQ10" s="1">
        <v>0.89</v>
      </c>
      <c r="AR10" s="1">
        <v>1.34</v>
      </c>
      <c r="AS10" s="1">
        <v>1.06</v>
      </c>
      <c r="AT10" s="1">
        <v>52</v>
      </c>
      <c r="AU10" s="1">
        <v>107.164134302734</v>
      </c>
      <c r="AV10" s="1">
        <v>4.17</v>
      </c>
      <c r="AW10" s="1">
        <v>338</v>
      </c>
      <c r="AX10" s="1">
        <v>137</v>
      </c>
      <c r="AY10" s="1">
        <v>4.05</v>
      </c>
      <c r="AZ10" s="1">
        <v>1.96</v>
      </c>
      <c r="BA10" s="1">
        <v>0.98</v>
      </c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>
        <v>5</v>
      </c>
      <c r="BQ10" s="1">
        <v>-3</v>
      </c>
      <c r="BR10" s="1"/>
      <c r="BS10" s="1">
        <v>-9.5961948417261702</v>
      </c>
      <c r="BT10" s="1">
        <v>6.7167169587125501</v>
      </c>
      <c r="BU10" s="1"/>
      <c r="BV10" s="1">
        <v>0.14000000000000001</v>
      </c>
      <c r="BW10" s="1">
        <v>-0.69</v>
      </c>
      <c r="BX10" s="1"/>
      <c r="BY10" s="1">
        <v>84</v>
      </c>
      <c r="BZ10" s="1">
        <v>79</v>
      </c>
      <c r="CA10" s="1"/>
    </row>
    <row r="11" spans="1:79" ht="15">
      <c r="A11" s="7" t="s">
        <v>36</v>
      </c>
      <c r="B11" s="7">
        <v>1</v>
      </c>
      <c r="C11" s="7">
        <v>38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28.344671201814101</v>
      </c>
      <c r="J11" s="7">
        <v>1</v>
      </c>
      <c r="K11" s="8">
        <v>1</v>
      </c>
      <c r="L11" s="7">
        <v>158</v>
      </c>
      <c r="M11" s="7">
        <v>41.8</v>
      </c>
      <c r="N11" s="7">
        <v>6.9</v>
      </c>
      <c r="O11" s="9">
        <v>3.22</v>
      </c>
      <c r="P11" s="7">
        <v>1.21</v>
      </c>
      <c r="Q11" s="7">
        <v>4.2300000000000004</v>
      </c>
      <c r="R11" s="7">
        <v>85</v>
      </c>
      <c r="S11" s="10">
        <v>92.997944082361997</v>
      </c>
      <c r="T11" s="7">
        <v>4.08</v>
      </c>
      <c r="U11" s="7">
        <v>634</v>
      </c>
      <c r="V11" s="7">
        <v>139</v>
      </c>
      <c r="W11" s="7">
        <v>4.13</v>
      </c>
      <c r="X11" s="7">
        <v>2.3199999999999998</v>
      </c>
      <c r="Y11" s="7">
        <v>1.34</v>
      </c>
      <c r="Z11" s="7">
        <v>154</v>
      </c>
      <c r="AA11" s="7">
        <v>38.799999999999997</v>
      </c>
      <c r="AB11" s="7">
        <v>8.01</v>
      </c>
      <c r="AC11" s="7">
        <v>2.63</v>
      </c>
      <c r="AD11" s="7">
        <v>1.21</v>
      </c>
      <c r="AE11" s="7">
        <v>5.6</v>
      </c>
      <c r="AF11" s="7">
        <v>92</v>
      </c>
      <c r="AG11" s="5">
        <v>84.881224321101996</v>
      </c>
      <c r="AH11" s="7">
        <v>4.84</v>
      </c>
      <c r="AI11" s="7">
        <v>743</v>
      </c>
      <c r="AJ11" s="7">
        <v>140</v>
      </c>
      <c r="AK11" s="7">
        <v>3.87</v>
      </c>
      <c r="AL11" s="7">
        <v>2.27</v>
      </c>
      <c r="AM11" s="7">
        <v>1.32</v>
      </c>
      <c r="AN11" s="7">
        <v>160</v>
      </c>
      <c r="AO11" s="7">
        <v>45.7</v>
      </c>
      <c r="AP11" s="7">
        <v>8.34</v>
      </c>
      <c r="AQ11" s="7">
        <v>1.32</v>
      </c>
      <c r="AR11" s="7">
        <v>1.52</v>
      </c>
      <c r="AS11" s="7">
        <v>6.22</v>
      </c>
      <c r="AT11" s="7">
        <v>79</v>
      </c>
      <c r="AU11" s="5">
        <v>101.19548229574499</v>
      </c>
      <c r="AV11" s="7">
        <v>4.76</v>
      </c>
      <c r="AW11" s="7">
        <v>710</v>
      </c>
      <c r="AX11" s="7">
        <v>139</v>
      </c>
      <c r="AY11" s="7">
        <v>3.64</v>
      </c>
      <c r="AZ11" s="7">
        <v>2.13</v>
      </c>
      <c r="BA11" s="7">
        <v>0.83</v>
      </c>
      <c r="BB11" s="5"/>
      <c r="BC11" s="5"/>
      <c r="BD11" s="5"/>
      <c r="BE11" s="5"/>
      <c r="BF11" s="5"/>
      <c r="BG11" s="5"/>
      <c r="BH11" s="5">
        <v>65</v>
      </c>
      <c r="BI11" s="5">
        <v>126.742063711867</v>
      </c>
      <c r="BJ11" s="5">
        <v>4.37</v>
      </c>
      <c r="BK11" s="5">
        <v>512</v>
      </c>
      <c r="BL11" s="5"/>
      <c r="BM11" s="5"/>
      <c r="BN11" s="5"/>
      <c r="BO11" s="5"/>
      <c r="BP11" s="5">
        <v>7</v>
      </c>
      <c r="BQ11" s="5">
        <v>-6</v>
      </c>
      <c r="BR11" s="5">
        <v>-20</v>
      </c>
      <c r="BS11" s="5">
        <v>-8.1167197612600397</v>
      </c>
      <c r="BT11" s="5">
        <v>8.1975382133826606</v>
      </c>
      <c r="BU11" s="5">
        <v>33.744119629505001</v>
      </c>
      <c r="BV11" s="5">
        <v>0.76</v>
      </c>
      <c r="BW11" s="5">
        <v>0.68</v>
      </c>
      <c r="BX11" s="5">
        <v>0.28999999999999998</v>
      </c>
      <c r="BY11" s="5">
        <v>109</v>
      </c>
      <c r="BZ11" s="5">
        <v>76</v>
      </c>
      <c r="CA11" s="5">
        <v>-122</v>
      </c>
    </row>
    <row r="12" spans="1:79" ht="15">
      <c r="A12" s="7" t="s">
        <v>93</v>
      </c>
      <c r="B12" s="7">
        <v>1</v>
      </c>
      <c r="C12" s="7">
        <v>39</v>
      </c>
      <c r="D12" s="5">
        <v>1</v>
      </c>
      <c r="E12" s="5">
        <v>0</v>
      </c>
      <c r="F12" s="5">
        <v>0</v>
      </c>
      <c r="G12" s="5">
        <v>0</v>
      </c>
      <c r="H12" s="5">
        <v>0</v>
      </c>
      <c r="I12" s="5">
        <v>28.668892437218801</v>
      </c>
      <c r="J12" s="1">
        <v>0</v>
      </c>
      <c r="K12" s="8">
        <v>0</v>
      </c>
      <c r="L12" s="7"/>
      <c r="M12" s="7">
        <v>46.9</v>
      </c>
      <c r="N12" s="7">
        <v>4.6900000000000004</v>
      </c>
      <c r="O12" s="9">
        <v>3.67</v>
      </c>
      <c r="P12" s="7">
        <v>1.01</v>
      </c>
      <c r="Q12" s="7">
        <v>2.0099999999999998</v>
      </c>
      <c r="R12" s="7">
        <v>62</v>
      </c>
      <c r="S12" s="10">
        <v>133.14128161220799</v>
      </c>
      <c r="T12" s="7">
        <v>3.9</v>
      </c>
      <c r="U12" s="7">
        <v>425</v>
      </c>
      <c r="V12" s="7">
        <v>141</v>
      </c>
      <c r="W12" s="7">
        <v>3.91</v>
      </c>
      <c r="X12" s="7">
        <v>2.4</v>
      </c>
      <c r="Y12" s="7">
        <v>1</v>
      </c>
      <c r="Z12" s="7">
        <v>134</v>
      </c>
      <c r="AA12" s="7">
        <v>40.299999999999997</v>
      </c>
      <c r="AB12" s="7">
        <v>4.5999999999999996</v>
      </c>
      <c r="AC12" s="7">
        <v>2.74</v>
      </c>
      <c r="AD12" s="7">
        <v>0.97</v>
      </c>
      <c r="AE12" s="7">
        <v>2.38</v>
      </c>
      <c r="AF12" s="7">
        <v>62</v>
      </c>
      <c r="AG12" s="5">
        <v>133.14128161220799</v>
      </c>
      <c r="AH12" s="7">
        <v>3.05</v>
      </c>
      <c r="AI12" s="7">
        <v>414</v>
      </c>
      <c r="AJ12" s="7">
        <v>141</v>
      </c>
      <c r="AK12" s="7">
        <v>4.0599999999999996</v>
      </c>
      <c r="AL12" s="7">
        <v>2.12</v>
      </c>
      <c r="AM12" s="7">
        <v>0.98</v>
      </c>
      <c r="AN12" s="7">
        <v>138</v>
      </c>
      <c r="AO12" s="7">
        <v>43</v>
      </c>
      <c r="AP12" s="7">
        <v>5.03</v>
      </c>
      <c r="AQ12" s="7">
        <v>3.93</v>
      </c>
      <c r="AR12" s="7">
        <v>0.93</v>
      </c>
      <c r="AS12" s="7">
        <v>2.31</v>
      </c>
      <c r="AT12" s="7">
        <v>66</v>
      </c>
      <c r="AU12" s="5">
        <v>123.87368043713199</v>
      </c>
      <c r="AV12" s="7">
        <v>3.77</v>
      </c>
      <c r="AW12" s="7">
        <v>495</v>
      </c>
      <c r="AX12" s="7">
        <v>138</v>
      </c>
      <c r="AY12" s="7">
        <v>3.77</v>
      </c>
      <c r="AZ12" s="7">
        <v>2.17</v>
      </c>
      <c r="BA12" s="7">
        <v>1.1499999999999999</v>
      </c>
      <c r="BB12" s="7">
        <v>147</v>
      </c>
      <c r="BC12" s="7">
        <v>45.7</v>
      </c>
      <c r="BD12" s="7">
        <v>5.25</v>
      </c>
      <c r="BE12" s="7">
        <v>4.28</v>
      </c>
      <c r="BF12" s="7">
        <v>0.91</v>
      </c>
      <c r="BG12" s="7">
        <v>2.39</v>
      </c>
      <c r="BH12" s="7">
        <v>70</v>
      </c>
      <c r="BI12" s="5">
        <v>115.74163276113001</v>
      </c>
      <c r="BJ12" s="7">
        <v>4.63</v>
      </c>
      <c r="BK12" s="7">
        <v>434</v>
      </c>
      <c r="BL12" s="7">
        <v>139</v>
      </c>
      <c r="BM12" s="7">
        <v>4.1100000000000003</v>
      </c>
      <c r="BN12" s="7">
        <v>2.3199999999999998</v>
      </c>
      <c r="BO12" s="7">
        <v>1.04</v>
      </c>
      <c r="BP12" s="5">
        <v>0</v>
      </c>
      <c r="BQ12" s="5">
        <v>4</v>
      </c>
      <c r="BR12" s="5">
        <v>8</v>
      </c>
      <c r="BS12" s="5">
        <v>0</v>
      </c>
      <c r="BT12" s="5">
        <v>-9.2676011750762903</v>
      </c>
      <c r="BU12" s="5">
        <v>-17.3996488510783</v>
      </c>
      <c r="BV12" s="5">
        <v>-0.85</v>
      </c>
      <c r="BW12" s="5">
        <v>-0.13</v>
      </c>
      <c r="BX12" s="5">
        <v>0.73</v>
      </c>
      <c r="BY12" s="5">
        <v>-11</v>
      </c>
      <c r="BZ12" s="5">
        <v>70</v>
      </c>
      <c r="CA12" s="5">
        <v>9</v>
      </c>
    </row>
    <row r="13" spans="1:79" ht="15">
      <c r="A13" s="7" t="s">
        <v>58</v>
      </c>
      <c r="B13" s="7">
        <v>1</v>
      </c>
      <c r="C13" s="7">
        <v>55</v>
      </c>
      <c r="D13" s="5">
        <v>0</v>
      </c>
      <c r="E13" s="5">
        <v>0</v>
      </c>
      <c r="F13" s="5">
        <v>1</v>
      </c>
      <c r="G13" s="5">
        <v>1</v>
      </c>
      <c r="H13" s="5">
        <v>1</v>
      </c>
      <c r="I13" s="5">
        <v>26.989619377162601</v>
      </c>
      <c r="J13" s="1">
        <v>0</v>
      </c>
      <c r="K13" s="8">
        <v>1</v>
      </c>
      <c r="L13" s="7">
        <v>152</v>
      </c>
      <c r="M13" s="7">
        <v>41</v>
      </c>
      <c r="N13" s="7">
        <v>6.49</v>
      </c>
      <c r="O13" s="9">
        <v>10.79</v>
      </c>
      <c r="P13" s="7">
        <v>0.84</v>
      </c>
      <c r="Q13" s="7">
        <v>1.71</v>
      </c>
      <c r="R13" s="7">
        <v>78</v>
      </c>
      <c r="S13" s="10">
        <v>95.268222122264902</v>
      </c>
      <c r="T13" s="7">
        <v>4.76</v>
      </c>
      <c r="U13" s="7">
        <v>331</v>
      </c>
      <c r="V13" s="7">
        <v>141</v>
      </c>
      <c r="W13" s="7">
        <v>3.86</v>
      </c>
      <c r="X13" s="7">
        <v>2.2599999999999998</v>
      </c>
      <c r="Y13" s="7">
        <v>1.38</v>
      </c>
      <c r="Z13" s="7">
        <v>147</v>
      </c>
      <c r="AA13" s="7">
        <v>37</v>
      </c>
      <c r="AB13" s="7">
        <v>5.23</v>
      </c>
      <c r="AC13" s="7">
        <v>5.1100000000000003</v>
      </c>
      <c r="AD13" s="7">
        <v>0.8</v>
      </c>
      <c r="AE13" s="7">
        <v>2.19</v>
      </c>
      <c r="AF13" s="7">
        <v>82</v>
      </c>
      <c r="AG13" s="5">
        <v>89.925745405360502</v>
      </c>
      <c r="AH13" s="7">
        <v>4.82</v>
      </c>
      <c r="AI13" s="7">
        <v>378</v>
      </c>
      <c r="AJ13" s="7">
        <v>141</v>
      </c>
      <c r="AK13" s="7">
        <v>3.91</v>
      </c>
      <c r="AL13" s="7">
        <v>2.12</v>
      </c>
      <c r="AM13" s="7">
        <v>1.25</v>
      </c>
      <c r="AN13" s="7">
        <v>149</v>
      </c>
      <c r="AO13" s="7">
        <v>47</v>
      </c>
      <c r="AP13" s="7">
        <v>5.71</v>
      </c>
      <c r="AQ13" s="7">
        <v>4.18</v>
      </c>
      <c r="AR13" s="7">
        <v>0.99</v>
      </c>
      <c r="AS13" s="7">
        <v>2.82</v>
      </c>
      <c r="AT13" s="7">
        <v>79</v>
      </c>
      <c r="AU13" s="5">
        <v>93.877943801732002</v>
      </c>
      <c r="AV13" s="7">
        <v>5.0199999999999996</v>
      </c>
      <c r="AW13" s="7">
        <v>399</v>
      </c>
      <c r="AX13" s="7">
        <v>143</v>
      </c>
      <c r="AY13" s="7">
        <v>3.7</v>
      </c>
      <c r="AZ13" s="7">
        <v>2.19</v>
      </c>
      <c r="BA13" s="7">
        <v>1.22</v>
      </c>
      <c r="BB13" s="7">
        <v>140</v>
      </c>
      <c r="BC13" s="7">
        <v>38.1</v>
      </c>
      <c r="BD13" s="7">
        <v>4.57</v>
      </c>
      <c r="BE13" s="7">
        <v>3.48</v>
      </c>
      <c r="BF13" s="7">
        <v>0.88</v>
      </c>
      <c r="BG13" s="7">
        <v>2.11</v>
      </c>
      <c r="BH13" s="7">
        <v>60</v>
      </c>
      <c r="BI13" s="5">
        <v>128.955149456469</v>
      </c>
      <c r="BJ13" s="7">
        <v>4.2300000000000004</v>
      </c>
      <c r="BK13" s="7">
        <v>346</v>
      </c>
      <c r="BL13" s="7">
        <v>138</v>
      </c>
      <c r="BM13" s="7">
        <v>3.86</v>
      </c>
      <c r="BN13" s="7">
        <v>2.2999999999999998</v>
      </c>
      <c r="BO13" s="7">
        <v>1.08</v>
      </c>
      <c r="BP13" s="5">
        <v>4</v>
      </c>
      <c r="BQ13" s="5">
        <v>1</v>
      </c>
      <c r="BR13" s="5">
        <v>-18</v>
      </c>
      <c r="BS13" s="5">
        <v>-5.3424767169044003</v>
      </c>
      <c r="BT13" s="5">
        <v>-1.39027832053284</v>
      </c>
      <c r="BU13" s="5">
        <v>33.686927334203702</v>
      </c>
      <c r="BV13" s="5">
        <v>6.0000000000000497E-2</v>
      </c>
      <c r="BW13" s="5">
        <v>0.26</v>
      </c>
      <c r="BX13" s="5">
        <v>-0.52999999999999903</v>
      </c>
      <c r="BY13" s="5">
        <v>47</v>
      </c>
      <c r="BZ13" s="5">
        <v>68</v>
      </c>
      <c r="CA13" s="5">
        <v>15</v>
      </c>
    </row>
    <row r="14" spans="1:79" ht="15">
      <c r="A14" s="15" t="s">
        <v>6</v>
      </c>
      <c r="B14" s="15">
        <v>0</v>
      </c>
      <c r="C14" s="15">
        <v>38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1">
        <v>26.233555804174198</v>
      </c>
      <c r="J14" s="1">
        <v>0</v>
      </c>
      <c r="K14" s="2">
        <v>1</v>
      </c>
      <c r="L14" s="1">
        <v>115</v>
      </c>
      <c r="M14" s="1">
        <v>39</v>
      </c>
      <c r="N14" s="1">
        <v>4.29</v>
      </c>
      <c r="O14" s="3">
        <v>0.78</v>
      </c>
      <c r="P14" s="1">
        <v>1.25</v>
      </c>
      <c r="Q14" s="1">
        <v>2.69</v>
      </c>
      <c r="R14" s="1">
        <v>53</v>
      </c>
      <c r="S14" s="10">
        <v>119.01791550040799</v>
      </c>
      <c r="T14" s="1">
        <v>2.91</v>
      </c>
      <c r="U14" s="1">
        <v>187</v>
      </c>
      <c r="V14" s="1">
        <v>139</v>
      </c>
      <c r="W14" s="1">
        <v>3.86</v>
      </c>
      <c r="X14" s="1">
        <v>2.17</v>
      </c>
      <c r="Y14" s="1">
        <v>0.91</v>
      </c>
      <c r="Z14" s="1">
        <v>122</v>
      </c>
      <c r="AA14" s="1">
        <v>41</v>
      </c>
      <c r="AB14" s="1">
        <v>4.78</v>
      </c>
      <c r="AC14" s="1">
        <v>0.98</v>
      </c>
      <c r="AD14" s="1">
        <v>1.34</v>
      </c>
      <c r="AE14" s="1">
        <v>2.99</v>
      </c>
      <c r="AF14" s="5">
        <v>74</v>
      </c>
      <c r="AG14" s="5">
        <v>80.971705828105101</v>
      </c>
      <c r="AH14" s="5">
        <v>4.7</v>
      </c>
      <c r="AI14" s="5">
        <v>322</v>
      </c>
      <c r="AJ14" s="1">
        <v>141</v>
      </c>
      <c r="AK14" s="1">
        <v>4.1100000000000003</v>
      </c>
      <c r="AL14" s="1">
        <v>2.1</v>
      </c>
      <c r="AM14" s="1">
        <v>1</v>
      </c>
      <c r="AN14" s="1">
        <v>115</v>
      </c>
      <c r="AO14" s="1">
        <v>39.700000000000003</v>
      </c>
      <c r="AP14" s="1"/>
      <c r="AQ14" s="16"/>
      <c r="AR14" s="16"/>
      <c r="AS14" s="16"/>
      <c r="AT14" s="1">
        <v>56</v>
      </c>
      <c r="AU14" s="5">
        <v>111.690879314439</v>
      </c>
      <c r="AV14" s="1">
        <v>4.4400000000000004</v>
      </c>
      <c r="AW14" s="1">
        <v>255</v>
      </c>
      <c r="AX14" s="7">
        <v>140</v>
      </c>
      <c r="AY14" s="7">
        <v>4.3600000000000003</v>
      </c>
      <c r="AZ14" s="7">
        <v>2.25</v>
      </c>
      <c r="BA14" s="7">
        <v>1.3</v>
      </c>
      <c r="BB14" s="15"/>
      <c r="BC14" s="15"/>
      <c r="BD14" s="15"/>
      <c r="BE14" s="15"/>
      <c r="BF14" s="15"/>
      <c r="BG14" s="15"/>
      <c r="BH14" s="15"/>
      <c r="BI14" s="2"/>
      <c r="BJ14" s="15"/>
      <c r="BK14" s="15"/>
      <c r="BL14" s="15"/>
      <c r="BM14" s="15"/>
      <c r="BN14" s="15"/>
      <c r="BO14" s="15"/>
      <c r="BP14" s="5">
        <v>21</v>
      </c>
      <c r="BQ14" s="5">
        <v>3</v>
      </c>
      <c r="BR14" s="5"/>
      <c r="BS14" s="5">
        <v>-38.046209672303299</v>
      </c>
      <c r="BT14" s="5">
        <v>-7.3270361859698303</v>
      </c>
      <c r="BU14" s="5"/>
      <c r="BV14" s="5">
        <v>1.79</v>
      </c>
      <c r="BW14" s="5">
        <v>1.53</v>
      </c>
      <c r="BX14" s="5"/>
      <c r="BY14" s="5">
        <v>135</v>
      </c>
      <c r="BZ14" s="5">
        <v>68</v>
      </c>
      <c r="CA14" s="5"/>
    </row>
    <row r="15" spans="1:79" ht="15">
      <c r="A15" s="7" t="s">
        <v>73</v>
      </c>
      <c r="B15" s="7">
        <v>0</v>
      </c>
      <c r="C15" s="7">
        <v>44</v>
      </c>
      <c r="D15" s="5">
        <v>0</v>
      </c>
      <c r="E15" s="5">
        <v>0</v>
      </c>
      <c r="F15" s="5">
        <v>0</v>
      </c>
      <c r="G15" s="5">
        <v>0</v>
      </c>
      <c r="H15" s="5">
        <v>0</v>
      </c>
      <c r="I15" s="5">
        <v>24.835763499439199</v>
      </c>
      <c r="J15" s="1">
        <v>0</v>
      </c>
      <c r="K15" s="8">
        <v>1</v>
      </c>
      <c r="L15" s="7">
        <v>135</v>
      </c>
      <c r="M15" s="7"/>
      <c r="N15" s="7">
        <v>7.01</v>
      </c>
      <c r="O15" s="9">
        <v>2.13</v>
      </c>
      <c r="P15" s="7">
        <v>1.86</v>
      </c>
      <c r="Q15" s="7">
        <v>4.18</v>
      </c>
      <c r="R15" s="7">
        <v>54</v>
      </c>
      <c r="S15" s="10">
        <v>113.062730906769</v>
      </c>
      <c r="T15" s="7">
        <v>3.72</v>
      </c>
      <c r="U15" s="7">
        <v>292</v>
      </c>
      <c r="V15" s="7">
        <v>141</v>
      </c>
      <c r="W15" s="7">
        <v>3.97</v>
      </c>
      <c r="X15" s="7">
        <v>2.19</v>
      </c>
      <c r="Y15" s="7">
        <v>1.1599999999999999</v>
      </c>
      <c r="Z15" s="7">
        <v>132</v>
      </c>
      <c r="AA15" s="7">
        <v>43</v>
      </c>
      <c r="AB15" s="7">
        <v>6.55</v>
      </c>
      <c r="AC15" s="7">
        <v>1.34</v>
      </c>
      <c r="AD15" s="7">
        <v>1.95</v>
      </c>
      <c r="AE15" s="7">
        <v>3.93</v>
      </c>
      <c r="AF15" s="7">
        <v>56</v>
      </c>
      <c r="AG15" s="5">
        <v>108.415876891951</v>
      </c>
      <c r="AH15" s="7">
        <v>4.42</v>
      </c>
      <c r="AI15" s="7">
        <v>520</v>
      </c>
      <c r="AJ15" s="7">
        <v>140</v>
      </c>
      <c r="AK15" s="7">
        <v>3.92</v>
      </c>
      <c r="AL15" s="7">
        <v>2.2599999999999998</v>
      </c>
      <c r="AM15" s="7">
        <v>1.18</v>
      </c>
      <c r="AN15" s="7">
        <v>137</v>
      </c>
      <c r="AO15" s="7">
        <v>41</v>
      </c>
      <c r="AP15" s="7">
        <v>7.23</v>
      </c>
      <c r="AQ15" s="7">
        <v>1.74</v>
      </c>
      <c r="AR15" s="7">
        <v>1.95</v>
      </c>
      <c r="AS15" s="7">
        <v>4.5599999999999996</v>
      </c>
      <c r="AT15" s="7">
        <v>56</v>
      </c>
      <c r="AU15" s="5">
        <v>108.415876891951</v>
      </c>
      <c r="AV15" s="7">
        <v>5.59</v>
      </c>
      <c r="AW15" s="7">
        <v>358</v>
      </c>
      <c r="AX15" s="7"/>
      <c r="AY15" s="7"/>
      <c r="AZ15" s="7"/>
      <c r="BA15" s="7"/>
      <c r="BB15" s="7">
        <v>126</v>
      </c>
      <c r="BC15" s="7">
        <v>37</v>
      </c>
      <c r="BD15" s="7">
        <v>6.1</v>
      </c>
      <c r="BE15" s="7">
        <v>0.77</v>
      </c>
      <c r="BF15" s="7">
        <v>1.95</v>
      </c>
      <c r="BG15" s="7">
        <v>3.79</v>
      </c>
      <c r="BH15" s="7">
        <v>60</v>
      </c>
      <c r="BI15" s="5">
        <v>100.11872886591399</v>
      </c>
      <c r="BJ15" s="7">
        <v>4.8099999999999996</v>
      </c>
      <c r="BK15" s="7">
        <v>288</v>
      </c>
      <c r="BL15" s="7">
        <v>141</v>
      </c>
      <c r="BM15" s="7">
        <v>3.64</v>
      </c>
      <c r="BN15" s="7">
        <v>2.11</v>
      </c>
      <c r="BO15" s="7">
        <v>1</v>
      </c>
      <c r="BP15" s="5">
        <v>2</v>
      </c>
      <c r="BQ15" s="5">
        <v>2</v>
      </c>
      <c r="BR15" s="5">
        <v>6</v>
      </c>
      <c r="BS15" s="5">
        <v>-4.6468540148178104</v>
      </c>
      <c r="BT15" s="5">
        <v>-4.6468540148178104</v>
      </c>
      <c r="BU15" s="5">
        <v>-12.944002040854899</v>
      </c>
      <c r="BV15" s="5">
        <v>0.7</v>
      </c>
      <c r="BW15" s="5">
        <v>1.87</v>
      </c>
      <c r="BX15" s="5">
        <v>1.0900000000000001</v>
      </c>
      <c r="BY15" s="5">
        <v>228</v>
      </c>
      <c r="BZ15" s="5">
        <v>66</v>
      </c>
      <c r="CA15" s="5">
        <v>-4</v>
      </c>
    </row>
    <row r="16" spans="1:79" ht="15">
      <c r="A16" s="7" t="s">
        <v>140</v>
      </c>
      <c r="B16" s="7">
        <v>0</v>
      </c>
      <c r="C16" s="7">
        <v>46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>
        <v>23.711844630960901</v>
      </c>
      <c r="J16" s="1">
        <v>0</v>
      </c>
      <c r="K16" s="8">
        <v>1</v>
      </c>
      <c r="L16" s="7">
        <v>71</v>
      </c>
      <c r="M16" s="7">
        <v>41.1</v>
      </c>
      <c r="N16" s="7">
        <v>4.8</v>
      </c>
      <c r="O16" s="9">
        <v>0.94</v>
      </c>
      <c r="P16" s="7">
        <v>1.52</v>
      </c>
      <c r="Q16" s="7">
        <v>2.85</v>
      </c>
      <c r="R16" s="7">
        <v>54</v>
      </c>
      <c r="S16" s="10">
        <v>112.047075241591</v>
      </c>
      <c r="T16" s="7">
        <v>4.7</v>
      </c>
      <c r="U16" s="7">
        <v>227</v>
      </c>
      <c r="V16" s="7">
        <v>138</v>
      </c>
      <c r="W16" s="7">
        <v>3.49</v>
      </c>
      <c r="X16" s="7">
        <v>2.1800000000000002</v>
      </c>
      <c r="Y16" s="7">
        <v>1.04</v>
      </c>
      <c r="Z16" s="7">
        <v>97</v>
      </c>
      <c r="AA16" s="7">
        <v>41.2</v>
      </c>
      <c r="AB16" s="7"/>
      <c r="AC16" s="7"/>
      <c r="AD16" s="7"/>
      <c r="AE16" s="7"/>
      <c r="AF16" s="7">
        <v>50</v>
      </c>
      <c r="AG16" s="5">
        <v>122.453594660383</v>
      </c>
      <c r="AH16" s="7">
        <v>4.5999999999999996</v>
      </c>
      <c r="AI16" s="7">
        <v>174</v>
      </c>
      <c r="AJ16" s="7">
        <v>138</v>
      </c>
      <c r="AK16" s="7">
        <v>3.75</v>
      </c>
      <c r="AL16" s="7">
        <v>2.17</v>
      </c>
      <c r="AM16" s="7">
        <v>1.08</v>
      </c>
      <c r="AN16" s="7">
        <v>134</v>
      </c>
      <c r="AO16" s="7">
        <v>34.9</v>
      </c>
      <c r="AP16" s="7">
        <v>4.6399999999999997</v>
      </c>
      <c r="AQ16" s="7">
        <v>0.73</v>
      </c>
      <c r="AR16" s="7">
        <v>1.34</v>
      </c>
      <c r="AS16" s="7">
        <v>2.97</v>
      </c>
      <c r="AT16" s="7">
        <v>54</v>
      </c>
      <c r="AU16" s="17">
        <v>112.047075241591</v>
      </c>
      <c r="AV16" s="7">
        <v>4.0599999999999996</v>
      </c>
      <c r="AW16" s="7">
        <v>291</v>
      </c>
      <c r="AX16" s="7"/>
      <c r="AY16" s="7"/>
      <c r="AZ16" s="7"/>
      <c r="BA16" s="7"/>
      <c r="BB16" s="7">
        <v>88</v>
      </c>
      <c r="BC16" s="7">
        <v>37.5</v>
      </c>
      <c r="BD16" s="7">
        <v>5.49</v>
      </c>
      <c r="BE16" s="7">
        <v>0.98</v>
      </c>
      <c r="BF16" s="7">
        <v>1.62</v>
      </c>
      <c r="BG16" s="7">
        <v>3.23</v>
      </c>
      <c r="BH16" s="7">
        <v>56</v>
      </c>
      <c r="BI16" s="5">
        <v>107.441964456992</v>
      </c>
      <c r="BJ16" s="7">
        <v>3.25</v>
      </c>
      <c r="BK16" s="7">
        <v>235</v>
      </c>
      <c r="BL16" s="7">
        <v>137</v>
      </c>
      <c r="BM16" s="7">
        <v>3.73</v>
      </c>
      <c r="BN16" s="7">
        <v>2.11</v>
      </c>
      <c r="BO16" s="7">
        <v>1.03</v>
      </c>
      <c r="BP16" s="5">
        <v>-4</v>
      </c>
      <c r="BQ16" s="5">
        <v>0</v>
      </c>
      <c r="BR16" s="5">
        <v>2</v>
      </c>
      <c r="BS16" s="5">
        <v>10.406519418792101</v>
      </c>
      <c r="BT16" s="5">
        <v>0</v>
      </c>
      <c r="BU16" s="5">
        <v>-4.60511078459903</v>
      </c>
      <c r="BV16" s="5">
        <v>-0.100000000000001</v>
      </c>
      <c r="BW16" s="5">
        <v>-0.64000000000000101</v>
      </c>
      <c r="BX16" s="5">
        <v>-1.45</v>
      </c>
      <c r="BY16" s="5">
        <v>-53</v>
      </c>
      <c r="BZ16" s="5">
        <v>64</v>
      </c>
      <c r="CA16" s="5">
        <v>8</v>
      </c>
    </row>
    <row r="17" spans="1:79" ht="15">
      <c r="A17" s="7" t="s">
        <v>121</v>
      </c>
      <c r="B17" s="7">
        <v>1</v>
      </c>
      <c r="C17" s="7">
        <v>36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16.541306451109499</v>
      </c>
      <c r="J17" s="1">
        <v>0</v>
      </c>
      <c r="K17" s="8">
        <v>0</v>
      </c>
      <c r="L17" s="7">
        <v>119</v>
      </c>
      <c r="M17" s="7">
        <v>33</v>
      </c>
      <c r="N17" s="7">
        <v>2.77</v>
      </c>
      <c r="O17" s="9">
        <v>0.78</v>
      </c>
      <c r="P17" s="7">
        <v>0.82</v>
      </c>
      <c r="Q17" s="7">
        <v>1.6</v>
      </c>
      <c r="R17" s="7">
        <v>68</v>
      </c>
      <c r="S17" s="10">
        <v>121.639370830031</v>
      </c>
      <c r="T17" s="7">
        <v>4.7</v>
      </c>
      <c r="U17" s="7">
        <v>316</v>
      </c>
      <c r="V17" s="7">
        <v>139</v>
      </c>
      <c r="W17" s="7">
        <v>3.52</v>
      </c>
      <c r="X17" s="7">
        <v>2.1</v>
      </c>
      <c r="Y17" s="7">
        <v>1.36</v>
      </c>
      <c r="Z17" s="7">
        <v>121</v>
      </c>
      <c r="AA17" s="7">
        <v>36</v>
      </c>
      <c r="AB17" s="7"/>
      <c r="AC17" s="7"/>
      <c r="AD17" s="7"/>
      <c r="AE17" s="7"/>
      <c r="AF17" s="7">
        <v>65</v>
      </c>
      <c r="AG17" s="5">
        <v>128.14080171104399</v>
      </c>
      <c r="AH17" s="7">
        <v>4.25</v>
      </c>
      <c r="AI17" s="7">
        <v>307</v>
      </c>
      <c r="AJ17" s="7">
        <v>139</v>
      </c>
      <c r="AK17" s="7">
        <v>3.84</v>
      </c>
      <c r="AL17" s="7">
        <v>2.0299999999999998</v>
      </c>
      <c r="AM17" s="7">
        <v>1.23</v>
      </c>
      <c r="AN17" s="7">
        <v>126</v>
      </c>
      <c r="AO17" s="7">
        <v>35</v>
      </c>
      <c r="AP17" s="7">
        <v>3.73</v>
      </c>
      <c r="AQ17" s="7">
        <v>0.72</v>
      </c>
      <c r="AR17" s="7">
        <v>1.05</v>
      </c>
      <c r="AS17" s="7">
        <v>2.35</v>
      </c>
      <c r="AT17" s="7">
        <v>80</v>
      </c>
      <c r="AU17" s="5">
        <v>100.837856511467</v>
      </c>
      <c r="AV17" s="7">
        <v>5.42</v>
      </c>
      <c r="AW17" s="7">
        <v>375</v>
      </c>
      <c r="AX17" s="1">
        <v>141</v>
      </c>
      <c r="AY17" s="1">
        <v>4.03</v>
      </c>
      <c r="AZ17" s="1">
        <v>2.41</v>
      </c>
      <c r="BA17" s="1">
        <v>1.24</v>
      </c>
      <c r="BB17" s="7">
        <v>125</v>
      </c>
      <c r="BC17" s="7">
        <v>36.700000000000003</v>
      </c>
      <c r="BD17" s="7">
        <v>3.43</v>
      </c>
      <c r="BE17" s="7">
        <v>1.1100000000000001</v>
      </c>
      <c r="BF17" s="7">
        <v>1.2</v>
      </c>
      <c r="BG17" s="7">
        <v>1.73</v>
      </c>
      <c r="BH17" s="5">
        <v>96</v>
      </c>
      <c r="BI17" s="5">
        <v>81.704964843791601</v>
      </c>
      <c r="BJ17" s="5">
        <v>5.05</v>
      </c>
      <c r="BK17" s="5">
        <v>236</v>
      </c>
      <c r="BL17" s="7">
        <v>144</v>
      </c>
      <c r="BM17" s="7">
        <v>3.76</v>
      </c>
      <c r="BN17" s="7">
        <v>2.2000000000000002</v>
      </c>
      <c r="BO17" s="7">
        <v>1.48</v>
      </c>
      <c r="BP17" s="5">
        <v>-3</v>
      </c>
      <c r="BQ17" s="5">
        <v>12</v>
      </c>
      <c r="BR17" s="5">
        <v>28</v>
      </c>
      <c r="BS17" s="5">
        <v>6.5014308810121504</v>
      </c>
      <c r="BT17" s="5">
        <v>-20.801514318563999</v>
      </c>
      <c r="BU17" s="5">
        <v>-39.934405986239803</v>
      </c>
      <c r="BV17" s="5">
        <v>-0.45</v>
      </c>
      <c r="BW17" s="5">
        <v>0.72</v>
      </c>
      <c r="BX17" s="5">
        <v>0.35</v>
      </c>
      <c r="BY17" s="5">
        <v>-9</v>
      </c>
      <c r="BZ17" s="5">
        <v>59</v>
      </c>
      <c r="CA17" s="5">
        <v>-80</v>
      </c>
    </row>
    <row r="18" spans="1:79" ht="15">
      <c r="A18" s="7" t="s">
        <v>94</v>
      </c>
      <c r="B18" s="7">
        <v>1</v>
      </c>
      <c r="C18" s="7">
        <v>30</v>
      </c>
      <c r="D18" s="5">
        <v>1</v>
      </c>
      <c r="E18" s="5">
        <v>0</v>
      </c>
      <c r="F18" s="5">
        <v>0</v>
      </c>
      <c r="G18" s="5">
        <v>0</v>
      </c>
      <c r="H18" s="5">
        <v>0</v>
      </c>
      <c r="I18" s="5">
        <v>23.051754907793001</v>
      </c>
      <c r="J18" s="1">
        <v>0</v>
      </c>
      <c r="K18" s="8">
        <v>0</v>
      </c>
      <c r="L18" s="7">
        <v>151</v>
      </c>
      <c r="M18" s="7">
        <v>42.3</v>
      </c>
      <c r="N18" s="7">
        <v>3.96</v>
      </c>
      <c r="O18" s="9">
        <v>0.99</v>
      </c>
      <c r="P18" s="7">
        <v>1.02</v>
      </c>
      <c r="Q18" s="7">
        <v>2.4900000000000002</v>
      </c>
      <c r="R18" s="7">
        <v>85</v>
      </c>
      <c r="S18" s="10">
        <v>97.569437910099893</v>
      </c>
      <c r="T18" s="7">
        <v>4.3600000000000003</v>
      </c>
      <c r="U18" s="7">
        <v>336</v>
      </c>
      <c r="V18" s="7">
        <v>141</v>
      </c>
      <c r="W18" s="7">
        <v>3.93</v>
      </c>
      <c r="X18" s="7">
        <v>2.35</v>
      </c>
      <c r="Y18" s="7">
        <v>1.56</v>
      </c>
      <c r="Z18" s="7">
        <v>135</v>
      </c>
      <c r="AA18" s="7">
        <v>40.1</v>
      </c>
      <c r="AB18" s="7"/>
      <c r="AC18" s="7"/>
      <c r="AD18" s="7"/>
      <c r="AE18" s="7"/>
      <c r="AF18" s="7">
        <v>85</v>
      </c>
      <c r="AG18" s="5">
        <v>97.569437910099893</v>
      </c>
      <c r="AH18" s="7">
        <v>3.84</v>
      </c>
      <c r="AI18" s="7">
        <v>336</v>
      </c>
      <c r="AJ18" s="7">
        <v>144</v>
      </c>
      <c r="AK18" s="7">
        <v>3.56</v>
      </c>
      <c r="AL18" s="7">
        <v>2.14</v>
      </c>
      <c r="AM18" s="7">
        <v>1.19</v>
      </c>
      <c r="AN18" s="7">
        <v>141</v>
      </c>
      <c r="AO18" s="7">
        <v>38.700000000000003</v>
      </c>
      <c r="AP18" s="7">
        <v>3.98</v>
      </c>
      <c r="AQ18" s="7">
        <v>0.57999999999999996</v>
      </c>
      <c r="AR18" s="7">
        <v>1.04</v>
      </c>
      <c r="AS18" s="7">
        <v>2.68</v>
      </c>
      <c r="AT18" s="7">
        <v>88</v>
      </c>
      <c r="AU18" s="5">
        <v>93.741141929082801</v>
      </c>
      <c r="AV18" s="7">
        <v>4.7300000000000004</v>
      </c>
      <c r="AW18" s="7">
        <v>385</v>
      </c>
      <c r="AX18" s="7">
        <v>141</v>
      </c>
      <c r="AY18" s="7">
        <v>3.43</v>
      </c>
      <c r="AZ18" s="7">
        <v>2.29</v>
      </c>
      <c r="BA18" s="7">
        <v>1.1000000000000001</v>
      </c>
      <c r="BB18" s="5"/>
      <c r="BC18" s="5"/>
      <c r="BD18" s="5"/>
      <c r="BE18" s="5"/>
      <c r="BF18" s="5"/>
      <c r="BG18" s="5"/>
      <c r="BH18" s="7">
        <v>74</v>
      </c>
      <c r="BI18" s="5">
        <v>114.49060195693301</v>
      </c>
      <c r="BJ18" s="7">
        <v>5.17</v>
      </c>
      <c r="BK18" s="7">
        <v>287</v>
      </c>
      <c r="BL18" s="5"/>
      <c r="BM18" s="5"/>
      <c r="BN18" s="5"/>
      <c r="BO18" s="5"/>
      <c r="BP18" s="5">
        <v>0</v>
      </c>
      <c r="BQ18" s="5">
        <v>3</v>
      </c>
      <c r="BR18" s="5">
        <v>-11</v>
      </c>
      <c r="BS18" s="5">
        <v>0</v>
      </c>
      <c r="BT18" s="5">
        <v>-3.8282959810170198</v>
      </c>
      <c r="BU18" s="5">
        <v>16.921164046833599</v>
      </c>
      <c r="BV18" s="5">
        <v>-0.52</v>
      </c>
      <c r="BW18" s="5">
        <v>0.37</v>
      </c>
      <c r="BX18" s="5">
        <v>0.81</v>
      </c>
      <c r="BY18" s="5">
        <v>0</v>
      </c>
      <c r="BZ18" s="5">
        <v>49</v>
      </c>
      <c r="CA18" s="5">
        <v>-49</v>
      </c>
    </row>
    <row r="19" spans="1:79" ht="15">
      <c r="A19" s="7" t="s">
        <v>19</v>
      </c>
      <c r="B19" s="7">
        <v>1</v>
      </c>
      <c r="C19" s="7">
        <v>44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25.065746219592398</v>
      </c>
      <c r="J19" s="1">
        <v>0</v>
      </c>
      <c r="K19" s="8">
        <v>1</v>
      </c>
      <c r="L19" s="7">
        <v>148</v>
      </c>
      <c r="M19" s="7">
        <v>36.5</v>
      </c>
      <c r="N19" s="7">
        <v>4.29</v>
      </c>
      <c r="O19" s="9">
        <v>1.1399999999999999</v>
      </c>
      <c r="P19" s="7">
        <v>1.05</v>
      </c>
      <c r="Q19" s="7">
        <v>2.72</v>
      </c>
      <c r="R19" s="7">
        <v>75</v>
      </c>
      <c r="S19" s="10">
        <v>104.298308890264</v>
      </c>
      <c r="T19" s="7">
        <v>5.8</v>
      </c>
      <c r="U19" s="7">
        <v>458</v>
      </c>
      <c r="V19" s="7">
        <v>143</v>
      </c>
      <c r="W19" s="7">
        <v>3.97</v>
      </c>
      <c r="X19" s="7">
        <v>2.35</v>
      </c>
      <c r="Y19" s="7">
        <v>1.05</v>
      </c>
      <c r="Z19" s="7">
        <v>142</v>
      </c>
      <c r="AA19" s="7">
        <v>40</v>
      </c>
      <c r="AB19" s="7">
        <v>4.53</v>
      </c>
      <c r="AC19" s="7">
        <v>1.03</v>
      </c>
      <c r="AD19" s="7">
        <v>1.04</v>
      </c>
      <c r="AE19" s="7">
        <v>3.02</v>
      </c>
      <c r="AF19" s="7">
        <v>87</v>
      </c>
      <c r="AG19" s="5">
        <v>87.880546136588904</v>
      </c>
      <c r="AH19" s="7">
        <v>4.59</v>
      </c>
      <c r="AI19" s="7">
        <v>524</v>
      </c>
      <c r="AJ19" s="7">
        <v>145</v>
      </c>
      <c r="AK19" s="7">
        <v>4.1100000000000003</v>
      </c>
      <c r="AL19" s="7">
        <v>2.27</v>
      </c>
      <c r="AM19" s="7">
        <v>1.1100000000000001</v>
      </c>
      <c r="AN19" s="7">
        <v>149</v>
      </c>
      <c r="AO19" s="7">
        <v>39.200000000000003</v>
      </c>
      <c r="AP19" s="7">
        <v>5.1100000000000003</v>
      </c>
      <c r="AQ19" s="7">
        <v>1.22</v>
      </c>
      <c r="AR19" s="7">
        <v>1.1200000000000001</v>
      </c>
      <c r="AS19" s="7">
        <v>3.44</v>
      </c>
      <c r="AT19" s="7">
        <v>77</v>
      </c>
      <c r="AU19" s="5">
        <v>101.178367505596</v>
      </c>
      <c r="AV19" s="7">
        <v>5.43</v>
      </c>
      <c r="AW19" s="7">
        <v>497</v>
      </c>
      <c r="AX19" s="7">
        <v>140</v>
      </c>
      <c r="AY19" s="7">
        <v>3.95</v>
      </c>
      <c r="AZ19" s="7">
        <v>2.29</v>
      </c>
      <c r="BA19" s="7">
        <v>1.29</v>
      </c>
      <c r="BB19" s="2"/>
      <c r="BC19" s="2"/>
      <c r="BD19" s="2"/>
      <c r="BE19" s="2"/>
      <c r="BF19" s="2"/>
      <c r="BG19" s="2"/>
      <c r="BH19" s="7">
        <v>79</v>
      </c>
      <c r="BI19" s="5">
        <v>98.228226135729003</v>
      </c>
      <c r="BJ19" s="7">
        <v>5.55</v>
      </c>
      <c r="BK19" s="7">
        <v>436</v>
      </c>
      <c r="BL19" s="2"/>
      <c r="BM19" s="2"/>
      <c r="BN19" s="2"/>
      <c r="BO19" s="2"/>
      <c r="BP19" s="5">
        <v>12</v>
      </c>
      <c r="BQ19" s="5">
        <v>2</v>
      </c>
      <c r="BR19" s="5">
        <v>4</v>
      </c>
      <c r="BS19" s="5">
        <v>-16.4177627536749</v>
      </c>
      <c r="BT19" s="5">
        <v>-3.1199413846673401</v>
      </c>
      <c r="BU19" s="5">
        <v>-6.0700827545347398</v>
      </c>
      <c r="BV19" s="5">
        <v>-1.21</v>
      </c>
      <c r="BW19" s="5">
        <v>-0.37</v>
      </c>
      <c r="BX19" s="5">
        <v>-0.25</v>
      </c>
      <c r="BY19" s="5">
        <v>66</v>
      </c>
      <c r="BZ19" s="5">
        <v>39</v>
      </c>
      <c r="CA19" s="5">
        <v>-22</v>
      </c>
    </row>
    <row r="20" spans="1:79" ht="15">
      <c r="A20" s="7" t="s">
        <v>17</v>
      </c>
      <c r="B20" s="7">
        <v>0</v>
      </c>
      <c r="C20" s="7">
        <v>35</v>
      </c>
      <c r="D20" s="5">
        <v>1</v>
      </c>
      <c r="E20" s="5">
        <v>0</v>
      </c>
      <c r="F20" s="5">
        <v>0</v>
      </c>
      <c r="G20" s="5">
        <v>0</v>
      </c>
      <c r="H20" s="5">
        <v>0</v>
      </c>
      <c r="I20" s="5">
        <v>20</v>
      </c>
      <c r="J20" s="1">
        <v>0</v>
      </c>
      <c r="K20" s="8">
        <v>0</v>
      </c>
      <c r="L20" s="7">
        <v>117</v>
      </c>
      <c r="M20" s="7">
        <v>40</v>
      </c>
      <c r="N20" s="7">
        <v>4.38</v>
      </c>
      <c r="O20" s="9">
        <v>1.1599999999999999</v>
      </c>
      <c r="P20" s="7">
        <v>1.25</v>
      </c>
      <c r="Q20" s="7">
        <v>2.6</v>
      </c>
      <c r="R20" s="7">
        <v>54</v>
      </c>
      <c r="S20" s="10">
        <v>118.438950793987</v>
      </c>
      <c r="T20" s="7">
        <v>4.3</v>
      </c>
      <c r="U20" s="7">
        <v>171</v>
      </c>
      <c r="V20" s="7">
        <v>142</v>
      </c>
      <c r="W20" s="7">
        <v>4.12</v>
      </c>
      <c r="X20" s="7">
        <v>2.2799999999999998</v>
      </c>
      <c r="Y20" s="7">
        <v>1.39</v>
      </c>
      <c r="Z20" s="7">
        <v>123</v>
      </c>
      <c r="AA20" s="7">
        <v>44</v>
      </c>
      <c r="AB20" s="7">
        <v>4.42</v>
      </c>
      <c r="AC20" s="7">
        <v>1.01</v>
      </c>
      <c r="AD20" s="7">
        <v>1.34</v>
      </c>
      <c r="AE20" s="7">
        <v>2.62</v>
      </c>
      <c r="AF20" s="7">
        <v>67</v>
      </c>
      <c r="AG20" s="5">
        <v>92.3393106409615</v>
      </c>
      <c r="AH20" s="7">
        <v>5.38</v>
      </c>
      <c r="AI20" s="7">
        <v>294</v>
      </c>
      <c r="AJ20" s="7">
        <v>138</v>
      </c>
      <c r="AK20" s="7">
        <v>3.92</v>
      </c>
      <c r="AL20" s="7">
        <v>2.2999999999999998</v>
      </c>
      <c r="AM20" s="7">
        <v>1.18</v>
      </c>
      <c r="AN20" s="7">
        <v>106</v>
      </c>
      <c r="AO20" s="7">
        <v>39.799999999999997</v>
      </c>
      <c r="AP20" s="7">
        <v>3.72</v>
      </c>
      <c r="AQ20" s="7">
        <v>0.56000000000000005</v>
      </c>
      <c r="AR20" s="7">
        <v>1.22</v>
      </c>
      <c r="AS20" s="7">
        <v>2.25</v>
      </c>
      <c r="AT20" s="7">
        <v>48</v>
      </c>
      <c r="AU20" s="5">
        <v>135.682726619232</v>
      </c>
      <c r="AV20" s="7">
        <v>4.5199999999999996</v>
      </c>
      <c r="AW20" s="7">
        <v>208</v>
      </c>
      <c r="AX20" s="7">
        <v>137</v>
      </c>
      <c r="AY20" s="7">
        <v>3.72</v>
      </c>
      <c r="AZ20" s="7">
        <v>2.25</v>
      </c>
      <c r="BA20" s="7">
        <v>1.08</v>
      </c>
      <c r="BB20" s="5"/>
      <c r="BC20" s="5"/>
      <c r="BD20" s="5"/>
      <c r="BE20" s="5"/>
      <c r="BF20" s="5"/>
      <c r="BG20" s="5"/>
      <c r="BH20" s="5"/>
      <c r="BI20" s="5"/>
      <c r="BJ20" s="5"/>
      <c r="BK20" s="5"/>
      <c r="BL20" s="5"/>
      <c r="BM20" s="5"/>
      <c r="BN20" s="5"/>
      <c r="BO20" s="5"/>
      <c r="BP20" s="5">
        <v>13</v>
      </c>
      <c r="BQ20" s="5">
        <v>-6</v>
      </c>
      <c r="BR20" s="5"/>
      <c r="BS20" s="5">
        <v>-26.099640153025501</v>
      </c>
      <c r="BT20" s="5">
        <v>17.2437758252455</v>
      </c>
      <c r="BU20" s="5"/>
      <c r="BV20" s="5">
        <v>1.08</v>
      </c>
      <c r="BW20" s="5">
        <v>0.22</v>
      </c>
      <c r="BX20" s="5"/>
      <c r="BY20" s="5">
        <v>123</v>
      </c>
      <c r="BZ20" s="5">
        <v>37</v>
      </c>
      <c r="CA20" s="5"/>
    </row>
    <row r="21" spans="1:79" ht="15">
      <c r="A21" s="7" t="s">
        <v>56</v>
      </c>
      <c r="B21" s="7">
        <v>1</v>
      </c>
      <c r="C21" s="7">
        <v>67</v>
      </c>
      <c r="D21" s="5">
        <v>0</v>
      </c>
      <c r="E21" s="5">
        <v>0</v>
      </c>
      <c r="F21" s="5">
        <v>0</v>
      </c>
      <c r="G21" s="5">
        <v>1</v>
      </c>
      <c r="H21" s="5">
        <v>2</v>
      </c>
      <c r="I21" s="5">
        <v>25.4326859558726</v>
      </c>
      <c r="J21" s="1">
        <v>0</v>
      </c>
      <c r="K21" s="8">
        <v>1</v>
      </c>
      <c r="L21" s="7">
        <v>144</v>
      </c>
      <c r="M21" s="7">
        <v>46</v>
      </c>
      <c r="N21" s="7">
        <v>3.63</v>
      </c>
      <c r="O21" s="9">
        <v>1.44</v>
      </c>
      <c r="P21" s="7">
        <v>1.18</v>
      </c>
      <c r="Q21" s="7">
        <v>1.8</v>
      </c>
      <c r="R21" s="7">
        <v>74</v>
      </c>
      <c r="S21" s="10">
        <v>97.259552839647796</v>
      </c>
      <c r="T21" s="7">
        <v>5.62</v>
      </c>
      <c r="U21" s="7">
        <v>468</v>
      </c>
      <c r="V21" s="7">
        <v>142</v>
      </c>
      <c r="W21" s="7">
        <v>4.0599999999999996</v>
      </c>
      <c r="X21" s="7">
        <v>2.16</v>
      </c>
      <c r="Y21" s="7">
        <v>1.1499999999999999</v>
      </c>
      <c r="Z21" s="7">
        <v>156</v>
      </c>
      <c r="AA21" s="7">
        <v>42.9</v>
      </c>
      <c r="AB21" s="7">
        <v>4.03</v>
      </c>
      <c r="AC21" s="7">
        <v>1.84</v>
      </c>
      <c r="AD21" s="7">
        <v>1.23</v>
      </c>
      <c r="AE21" s="7">
        <v>1.96</v>
      </c>
      <c r="AF21" s="7">
        <v>78</v>
      </c>
      <c r="AG21" s="5">
        <v>91.526846987594894</v>
      </c>
      <c r="AH21" s="7">
        <v>5.8</v>
      </c>
      <c r="AI21" s="7">
        <v>418</v>
      </c>
      <c r="AJ21" s="7">
        <v>143</v>
      </c>
      <c r="AK21" s="7">
        <v>4.1900000000000004</v>
      </c>
      <c r="AL21" s="7">
        <v>2.48</v>
      </c>
      <c r="AM21" s="7">
        <v>1</v>
      </c>
      <c r="AN21" s="7">
        <v>150</v>
      </c>
      <c r="AO21" s="7">
        <v>42.3</v>
      </c>
      <c r="AP21" s="7">
        <v>4.33</v>
      </c>
      <c r="AQ21" s="7">
        <v>1.47</v>
      </c>
      <c r="AR21" s="7">
        <v>1.17</v>
      </c>
      <c r="AS21" s="7">
        <v>2.4900000000000002</v>
      </c>
      <c r="AT21" s="7">
        <v>83</v>
      </c>
      <c r="AU21" s="5">
        <v>85.194106895364101</v>
      </c>
      <c r="AV21" s="7">
        <v>6.01</v>
      </c>
      <c r="AW21" s="7">
        <v>503</v>
      </c>
      <c r="AX21" s="7">
        <v>142</v>
      </c>
      <c r="AY21" s="7">
        <v>4.0599999999999996</v>
      </c>
      <c r="AZ21" s="7">
        <v>2.19</v>
      </c>
      <c r="BA21" s="7">
        <v>1.38</v>
      </c>
      <c r="BB21" s="7">
        <v>145</v>
      </c>
      <c r="BC21" s="7">
        <v>39.6</v>
      </c>
      <c r="BD21" s="7">
        <v>3.61</v>
      </c>
      <c r="BE21" s="7">
        <v>1.34</v>
      </c>
      <c r="BF21" s="7">
        <v>1.21</v>
      </c>
      <c r="BG21" s="7">
        <v>1.79</v>
      </c>
      <c r="BH21" s="7">
        <v>79</v>
      </c>
      <c r="BI21" s="17">
        <v>90.191167699382007</v>
      </c>
      <c r="BJ21" s="7">
        <v>2.54</v>
      </c>
      <c r="BK21" s="7">
        <v>440</v>
      </c>
      <c r="BL21" s="7">
        <v>141</v>
      </c>
      <c r="BM21" s="7">
        <v>3.96</v>
      </c>
      <c r="BN21" s="7">
        <v>2.27</v>
      </c>
      <c r="BO21" s="7">
        <v>1.1000000000000001</v>
      </c>
      <c r="BP21" s="5">
        <v>4</v>
      </c>
      <c r="BQ21" s="5">
        <v>9</v>
      </c>
      <c r="BR21" s="5">
        <v>5</v>
      </c>
      <c r="BS21" s="5">
        <v>-5.7327058520528702</v>
      </c>
      <c r="BT21" s="5">
        <v>-12.065445944283701</v>
      </c>
      <c r="BU21" s="5">
        <v>-7.0683851402658302</v>
      </c>
      <c r="BV21" s="5">
        <v>0.18</v>
      </c>
      <c r="BW21" s="5">
        <v>0.39</v>
      </c>
      <c r="BX21" s="5">
        <v>-3.08</v>
      </c>
      <c r="BY21" s="5">
        <v>-50</v>
      </c>
      <c r="BZ21" s="5">
        <v>35</v>
      </c>
      <c r="CA21" s="5">
        <v>-28</v>
      </c>
    </row>
    <row r="22" spans="1:79" ht="15">
      <c r="A22" s="7" t="s">
        <v>194</v>
      </c>
      <c r="B22" s="7">
        <v>0</v>
      </c>
      <c r="C22" s="7">
        <v>35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  <c r="I22" s="5">
        <v>21.359306249732999</v>
      </c>
      <c r="J22" s="1">
        <v>0</v>
      </c>
      <c r="K22" s="8">
        <v>1</v>
      </c>
      <c r="L22" s="7">
        <v>137</v>
      </c>
      <c r="M22" s="7">
        <v>35</v>
      </c>
      <c r="N22" s="7">
        <v>5.5</v>
      </c>
      <c r="O22" s="9">
        <v>0.91</v>
      </c>
      <c r="P22" s="7">
        <v>1.27</v>
      </c>
      <c r="Q22" s="7">
        <v>3.82</v>
      </c>
      <c r="R22" s="7">
        <v>63</v>
      </c>
      <c r="S22" s="10">
        <v>99.137498485133307</v>
      </c>
      <c r="T22" s="7">
        <v>3.9</v>
      </c>
      <c r="U22" s="7">
        <v>248</v>
      </c>
      <c r="V22" s="7">
        <v>144</v>
      </c>
      <c r="W22" s="7">
        <v>4.3</v>
      </c>
      <c r="X22" s="7">
        <v>2.1800000000000002</v>
      </c>
      <c r="Y22" s="7">
        <v>1.18</v>
      </c>
      <c r="Z22" s="7">
        <v>134</v>
      </c>
      <c r="AA22" s="7">
        <v>35</v>
      </c>
      <c r="AB22" s="7"/>
      <c r="AC22" s="7"/>
      <c r="AD22" s="7"/>
      <c r="AE22" s="7"/>
      <c r="AF22" s="5">
        <v>52</v>
      </c>
      <c r="AG22" s="5">
        <v>123.71122056192399</v>
      </c>
      <c r="AH22" s="5">
        <v>3.62</v>
      </c>
      <c r="AI22" s="5">
        <v>203</v>
      </c>
      <c r="AJ22" s="7">
        <v>143.19999999999999</v>
      </c>
      <c r="AK22" s="7">
        <v>4.03</v>
      </c>
      <c r="AL22" s="7">
        <v>2.19</v>
      </c>
      <c r="AM22" s="7">
        <v>1.08</v>
      </c>
      <c r="AN22" s="7">
        <v>134</v>
      </c>
      <c r="AO22" s="7">
        <v>38</v>
      </c>
      <c r="AP22" s="7"/>
      <c r="AQ22" s="7"/>
      <c r="AR22" s="7"/>
      <c r="AS22" s="7"/>
      <c r="AT22" s="7">
        <v>59</v>
      </c>
      <c r="AU22" s="5">
        <v>106.93348697454699</v>
      </c>
      <c r="AV22" s="7">
        <v>4.07</v>
      </c>
      <c r="AW22" s="7">
        <v>283</v>
      </c>
      <c r="AX22" s="7">
        <v>144</v>
      </c>
      <c r="AY22" s="7">
        <v>3.43</v>
      </c>
      <c r="AZ22" s="7">
        <v>2.25</v>
      </c>
      <c r="BA22" s="7">
        <v>1.1399999999999999</v>
      </c>
      <c r="BB22" s="7">
        <v>141</v>
      </c>
      <c r="BC22" s="7">
        <v>39.299999999999997</v>
      </c>
      <c r="BD22" s="7">
        <v>5.67</v>
      </c>
      <c r="BE22" s="7">
        <v>1.1399999999999999</v>
      </c>
      <c r="BF22" s="7">
        <v>1.33</v>
      </c>
      <c r="BG22" s="7">
        <v>3.82</v>
      </c>
      <c r="BH22" s="7">
        <v>54</v>
      </c>
      <c r="BI22" s="5">
        <v>118.438950793987</v>
      </c>
      <c r="BJ22" s="7">
        <v>4.1500000000000004</v>
      </c>
      <c r="BK22" s="7">
        <v>282</v>
      </c>
      <c r="BL22" s="7">
        <v>139</v>
      </c>
      <c r="BM22" s="7">
        <v>3.94</v>
      </c>
      <c r="BN22" s="7">
        <v>2.31</v>
      </c>
      <c r="BO22" s="7">
        <v>1.1599999999999999</v>
      </c>
      <c r="BP22" s="5">
        <v>-11</v>
      </c>
      <c r="BQ22" s="5">
        <v>-4</v>
      </c>
      <c r="BR22" s="5">
        <v>-9</v>
      </c>
      <c r="BS22" s="5">
        <v>24.573722076790599</v>
      </c>
      <c r="BT22" s="5">
        <v>7.7959884894132196</v>
      </c>
      <c r="BU22" s="5">
        <v>19.301452308853701</v>
      </c>
      <c r="BV22" s="5">
        <v>-0.28000000000000003</v>
      </c>
      <c r="BW22" s="5">
        <v>0.17</v>
      </c>
      <c r="BX22" s="5">
        <v>0.25</v>
      </c>
      <c r="BY22" s="5">
        <v>-45</v>
      </c>
      <c r="BZ22" s="5">
        <v>35</v>
      </c>
      <c r="CA22" s="5">
        <v>34</v>
      </c>
    </row>
    <row r="23" spans="1:79" ht="15">
      <c r="A23" s="7" t="s">
        <v>84</v>
      </c>
      <c r="B23" s="7">
        <v>1</v>
      </c>
      <c r="C23" s="7">
        <v>43</v>
      </c>
      <c r="D23" s="5">
        <v>0</v>
      </c>
      <c r="E23" s="5">
        <v>0</v>
      </c>
      <c r="F23" s="5">
        <v>0</v>
      </c>
      <c r="G23" s="5">
        <v>0</v>
      </c>
      <c r="H23" s="5">
        <v>0</v>
      </c>
      <c r="I23" s="5">
        <v>22.321428571428601</v>
      </c>
      <c r="J23" s="1">
        <v>0</v>
      </c>
      <c r="K23" s="8">
        <v>0</v>
      </c>
      <c r="L23" s="5">
        <v>138</v>
      </c>
      <c r="M23" s="5">
        <v>44</v>
      </c>
      <c r="N23" s="5">
        <v>4.17</v>
      </c>
      <c r="O23" s="14">
        <v>0.52</v>
      </c>
      <c r="P23" s="5">
        <v>1.54</v>
      </c>
      <c r="Q23" s="5">
        <v>2.39</v>
      </c>
      <c r="R23" s="5">
        <v>68</v>
      </c>
      <c r="S23" s="10">
        <v>117.330109584788</v>
      </c>
      <c r="T23" s="5">
        <v>4.87</v>
      </c>
      <c r="U23" s="5">
        <v>275</v>
      </c>
      <c r="V23" s="18">
        <v>138</v>
      </c>
      <c r="W23" s="5">
        <v>4.0199999999999996</v>
      </c>
      <c r="X23" s="5">
        <v>2.2200000000000002</v>
      </c>
      <c r="Y23" s="5">
        <v>1.04</v>
      </c>
      <c r="Z23" s="5">
        <v>143</v>
      </c>
      <c r="AA23" s="5">
        <v>41</v>
      </c>
      <c r="AB23" s="5">
        <v>5.56</v>
      </c>
      <c r="AC23" s="5">
        <v>1.1299999999999999</v>
      </c>
      <c r="AD23" s="5">
        <v>1.53</v>
      </c>
      <c r="AE23" s="5">
        <v>3.52</v>
      </c>
      <c r="AF23" s="5">
        <v>69</v>
      </c>
      <c r="AG23" s="5">
        <v>115.370004839966</v>
      </c>
      <c r="AH23" s="5">
        <v>5.01</v>
      </c>
      <c r="AI23" s="5">
        <v>313</v>
      </c>
      <c r="AJ23" s="5">
        <v>139</v>
      </c>
      <c r="AK23" s="5">
        <v>4.24</v>
      </c>
      <c r="AL23" s="5">
        <v>2.16</v>
      </c>
      <c r="AM23" s="5">
        <v>0.88</v>
      </c>
      <c r="AN23" s="5">
        <v>140</v>
      </c>
      <c r="AO23" s="5">
        <v>42.4</v>
      </c>
      <c r="AP23" s="5">
        <v>4.72</v>
      </c>
      <c r="AQ23" s="5">
        <v>1.47</v>
      </c>
      <c r="AR23" s="5">
        <v>1.32</v>
      </c>
      <c r="AS23" s="5">
        <v>2.73</v>
      </c>
      <c r="AT23" s="5">
        <v>77</v>
      </c>
      <c r="AU23" s="5">
        <v>101.651657549175</v>
      </c>
      <c r="AV23" s="5">
        <v>4.9000000000000004</v>
      </c>
      <c r="AW23" s="5">
        <v>309</v>
      </c>
      <c r="AX23" s="7">
        <v>138</v>
      </c>
      <c r="AY23" s="7">
        <v>4.05</v>
      </c>
      <c r="AZ23" s="7">
        <v>2.46</v>
      </c>
      <c r="BA23" s="7">
        <v>0.98</v>
      </c>
      <c r="BB23" s="5"/>
      <c r="BC23" s="5"/>
      <c r="BD23" s="5"/>
      <c r="BE23" s="5"/>
      <c r="BF23" s="5"/>
      <c r="BG23" s="5"/>
      <c r="BH23" s="5"/>
      <c r="BI23" s="17"/>
      <c r="BJ23" s="5"/>
      <c r="BK23" s="5"/>
      <c r="BL23" s="5"/>
      <c r="BM23" s="5"/>
      <c r="BN23" s="5"/>
      <c r="BO23" s="5"/>
      <c r="BP23" s="5">
        <v>1</v>
      </c>
      <c r="BQ23" s="5">
        <v>9</v>
      </c>
      <c r="BR23" s="5"/>
      <c r="BS23" s="5">
        <v>-1.9601047448222599</v>
      </c>
      <c r="BT23" s="5">
        <v>-15.678452035613301</v>
      </c>
      <c r="BU23" s="5"/>
      <c r="BV23" s="5">
        <v>0.14000000000000001</v>
      </c>
      <c r="BW23" s="5">
        <v>3.00000000000002E-2</v>
      </c>
      <c r="BX23" s="5"/>
      <c r="BY23" s="5">
        <v>38</v>
      </c>
      <c r="BZ23" s="5">
        <v>34</v>
      </c>
      <c r="CA23" s="5"/>
    </row>
    <row r="24" spans="1:79" ht="15">
      <c r="A24" s="7" t="s">
        <v>139</v>
      </c>
      <c r="B24" s="7">
        <v>1</v>
      </c>
      <c r="C24" s="7">
        <v>61</v>
      </c>
      <c r="D24" s="5">
        <v>1</v>
      </c>
      <c r="E24" s="5">
        <v>0</v>
      </c>
      <c r="F24" s="5">
        <v>0</v>
      </c>
      <c r="G24" s="5">
        <v>0</v>
      </c>
      <c r="H24" s="5">
        <v>0</v>
      </c>
      <c r="I24" s="5">
        <v>22.862368541380899</v>
      </c>
      <c r="J24" s="1">
        <v>0</v>
      </c>
      <c r="K24" s="8">
        <v>1</v>
      </c>
      <c r="L24" s="7">
        <v>151</v>
      </c>
      <c r="M24" s="7">
        <v>48</v>
      </c>
      <c r="N24" s="7">
        <v>5.33</v>
      </c>
      <c r="O24" s="9">
        <v>2.62</v>
      </c>
      <c r="P24" s="7">
        <v>1.46</v>
      </c>
      <c r="Q24" s="7">
        <v>2.68</v>
      </c>
      <c r="R24" s="7">
        <v>73</v>
      </c>
      <c r="S24" s="10">
        <v>100.698342234354</v>
      </c>
      <c r="T24" s="7">
        <v>6.76</v>
      </c>
      <c r="U24" s="7">
        <v>457</v>
      </c>
      <c r="V24" s="7">
        <v>144</v>
      </c>
      <c r="W24" s="7">
        <v>3.98</v>
      </c>
      <c r="X24" s="7">
        <v>2.2599999999999998</v>
      </c>
      <c r="Y24" s="7">
        <v>1.1299999999999999</v>
      </c>
      <c r="Z24" s="7">
        <v>146</v>
      </c>
      <c r="AA24" s="7">
        <v>41</v>
      </c>
      <c r="AB24" s="7">
        <v>4.59</v>
      </c>
      <c r="AC24" s="7">
        <v>1.62</v>
      </c>
      <c r="AD24" s="7">
        <v>1.65</v>
      </c>
      <c r="AE24" s="7">
        <v>2.2000000000000002</v>
      </c>
      <c r="AF24" s="7">
        <v>69</v>
      </c>
      <c r="AG24" s="5">
        <v>107.464507036635</v>
      </c>
      <c r="AH24" s="7">
        <v>4.55</v>
      </c>
      <c r="AI24" s="7">
        <v>357</v>
      </c>
      <c r="AJ24" s="7">
        <v>142</v>
      </c>
      <c r="AK24" s="7">
        <v>4</v>
      </c>
      <c r="AL24" s="7">
        <v>2.35</v>
      </c>
      <c r="AM24" s="7">
        <v>0.98</v>
      </c>
      <c r="AN24" s="7">
        <v>147</v>
      </c>
      <c r="AO24" s="7">
        <v>47.1</v>
      </c>
      <c r="AP24" s="7">
        <v>4.58</v>
      </c>
      <c r="AQ24" s="7">
        <v>1.51</v>
      </c>
      <c r="AR24" s="7">
        <v>1.62</v>
      </c>
      <c r="AS24" s="7">
        <v>2.27</v>
      </c>
      <c r="AT24" s="7">
        <v>67</v>
      </c>
      <c r="AU24" s="5">
        <v>111.17485692685</v>
      </c>
      <c r="AV24" s="7">
        <v>5.31</v>
      </c>
      <c r="AW24" s="7">
        <v>487</v>
      </c>
      <c r="AX24" s="1">
        <v>138</v>
      </c>
      <c r="AY24" s="1">
        <v>4.09</v>
      </c>
      <c r="AZ24" s="1">
        <v>2.21</v>
      </c>
      <c r="BA24" s="1">
        <v>1.2</v>
      </c>
      <c r="BB24" s="2"/>
      <c r="BC24" s="2"/>
      <c r="BD24" s="2"/>
      <c r="BE24" s="2"/>
      <c r="BF24" s="2"/>
      <c r="BG24" s="2"/>
      <c r="BH24" s="5">
        <v>87</v>
      </c>
      <c r="BI24" s="5">
        <v>82.241625211727197</v>
      </c>
      <c r="BJ24" s="5">
        <v>4.3899999999999997</v>
      </c>
      <c r="BK24" s="5">
        <v>424</v>
      </c>
      <c r="BL24" s="2"/>
      <c r="BM24" s="2"/>
      <c r="BN24" s="2"/>
      <c r="BO24" s="2"/>
      <c r="BP24" s="5">
        <v>-4</v>
      </c>
      <c r="BQ24" s="5">
        <v>-6</v>
      </c>
      <c r="BR24" s="5">
        <v>14</v>
      </c>
      <c r="BS24" s="5">
        <v>6.7661648022812102</v>
      </c>
      <c r="BT24" s="5">
        <v>10.4765146924954</v>
      </c>
      <c r="BU24" s="5">
        <v>-18.456717022627</v>
      </c>
      <c r="BV24" s="5">
        <v>-2.21</v>
      </c>
      <c r="BW24" s="5">
        <v>-1.45</v>
      </c>
      <c r="BX24" s="5">
        <v>-2.37</v>
      </c>
      <c r="BY24" s="5">
        <v>-100</v>
      </c>
      <c r="BZ24" s="5">
        <v>30</v>
      </c>
      <c r="CA24" s="5">
        <v>-33</v>
      </c>
    </row>
    <row r="25" spans="1:79" ht="15">
      <c r="A25" s="7" t="s">
        <v>134</v>
      </c>
      <c r="B25" s="7">
        <v>0</v>
      </c>
      <c r="C25" s="7">
        <v>49</v>
      </c>
      <c r="D25" s="5">
        <v>1</v>
      </c>
      <c r="E25" s="5">
        <v>0</v>
      </c>
      <c r="F25" s="5">
        <v>0</v>
      </c>
      <c r="G25" s="5">
        <v>0</v>
      </c>
      <c r="H25" s="5">
        <v>0</v>
      </c>
      <c r="I25" s="5">
        <v>14.9917939654084</v>
      </c>
      <c r="J25" s="1">
        <v>0</v>
      </c>
      <c r="K25" s="8">
        <v>1</v>
      </c>
      <c r="L25" s="7">
        <v>123</v>
      </c>
      <c r="M25" s="7">
        <v>37.700000000000003</v>
      </c>
      <c r="N25" s="7">
        <v>4.25</v>
      </c>
      <c r="O25" s="9">
        <v>0.45</v>
      </c>
      <c r="P25" s="7">
        <v>1.69</v>
      </c>
      <c r="Q25" s="7">
        <v>2.36</v>
      </c>
      <c r="R25" s="7">
        <v>63</v>
      </c>
      <c r="S25" s="10">
        <v>92.592106597840896</v>
      </c>
      <c r="T25" s="7">
        <v>5.04</v>
      </c>
      <c r="U25" s="7">
        <v>268</v>
      </c>
      <c r="V25" s="7">
        <v>141</v>
      </c>
      <c r="W25" s="7">
        <v>3.68</v>
      </c>
      <c r="X25" s="7">
        <v>2.08</v>
      </c>
      <c r="Y25" s="7">
        <v>1.24</v>
      </c>
      <c r="Z25" s="7">
        <v>121</v>
      </c>
      <c r="AA25" s="7">
        <v>46.6</v>
      </c>
      <c r="AB25" s="7"/>
      <c r="AC25" s="7"/>
      <c r="AD25" s="7"/>
      <c r="AE25" s="7"/>
      <c r="AF25" s="7">
        <v>60</v>
      </c>
      <c r="AG25" s="5">
        <v>97.954956508616505</v>
      </c>
      <c r="AH25" s="7"/>
      <c r="AI25" s="7"/>
      <c r="AJ25" s="7">
        <v>143</v>
      </c>
      <c r="AK25" s="7">
        <v>3.33</v>
      </c>
      <c r="AL25" s="7">
        <v>2.2400000000000002</v>
      </c>
      <c r="AM25" s="7">
        <v>1.17</v>
      </c>
      <c r="AN25" s="7">
        <v>131</v>
      </c>
      <c r="AO25" s="7">
        <v>41.7</v>
      </c>
      <c r="AP25" s="7">
        <v>4.8499999999999996</v>
      </c>
      <c r="AQ25" s="7">
        <v>0.76</v>
      </c>
      <c r="AR25" s="7">
        <v>1.79</v>
      </c>
      <c r="AS25" s="7">
        <v>2.71</v>
      </c>
      <c r="AT25" s="7">
        <v>62</v>
      </c>
      <c r="AU25" s="5">
        <v>94.317645215482102</v>
      </c>
      <c r="AV25" s="7">
        <v>3.62</v>
      </c>
      <c r="AW25" s="7">
        <v>298</v>
      </c>
      <c r="AX25" s="7">
        <v>140</v>
      </c>
      <c r="AY25" s="7">
        <v>4.01</v>
      </c>
      <c r="AZ25" s="7">
        <v>2.35</v>
      </c>
      <c r="BA25" s="7">
        <v>1.1599999999999999</v>
      </c>
      <c r="BB25" s="5"/>
      <c r="BC25" s="5"/>
      <c r="BD25" s="5"/>
      <c r="BE25" s="5"/>
      <c r="BF25" s="5"/>
      <c r="BG25" s="5"/>
      <c r="BH25" s="5"/>
      <c r="BI25" s="5"/>
      <c r="BJ25" s="5"/>
      <c r="BK25" s="5"/>
      <c r="BL25" s="5"/>
      <c r="BM25" s="5"/>
      <c r="BN25" s="5"/>
      <c r="BO25" s="5"/>
      <c r="BP25" s="5">
        <v>-3</v>
      </c>
      <c r="BQ25" s="5">
        <v>-1</v>
      </c>
      <c r="BR25" s="5"/>
      <c r="BS25" s="5">
        <v>5.3628499107755703</v>
      </c>
      <c r="BT25" s="5">
        <v>1.72553861764118</v>
      </c>
      <c r="BU25" s="5"/>
      <c r="BV25" s="5"/>
      <c r="BW25" s="5">
        <v>-1.42</v>
      </c>
      <c r="BX25" s="5"/>
      <c r="BY25" s="5"/>
      <c r="BZ25" s="5">
        <v>30</v>
      </c>
      <c r="CA25" s="5"/>
    </row>
    <row r="26" spans="1:79" ht="15">
      <c r="A26" s="1" t="s">
        <v>8</v>
      </c>
      <c r="B26" s="1">
        <v>0</v>
      </c>
      <c r="C26" s="1">
        <v>67</v>
      </c>
      <c r="D26" s="5">
        <v>1</v>
      </c>
      <c r="E26" s="5">
        <v>1</v>
      </c>
      <c r="F26" s="5">
        <v>1</v>
      </c>
      <c r="G26" s="5">
        <v>0</v>
      </c>
      <c r="H26" s="5">
        <v>0</v>
      </c>
      <c r="I26" s="5">
        <v>29.6158059150473</v>
      </c>
      <c r="J26" s="1">
        <v>0</v>
      </c>
      <c r="K26" s="8">
        <v>0</v>
      </c>
      <c r="L26" s="5">
        <v>122</v>
      </c>
      <c r="M26" s="5">
        <v>38.9</v>
      </c>
      <c r="N26" s="5">
        <v>6.08</v>
      </c>
      <c r="O26" s="14">
        <v>2.71</v>
      </c>
      <c r="P26" s="5">
        <v>1.17</v>
      </c>
      <c r="Q26" s="5">
        <v>3.68</v>
      </c>
      <c r="R26" s="5">
        <v>44</v>
      </c>
      <c r="S26" s="10">
        <v>131.48771846978201</v>
      </c>
      <c r="T26" s="5">
        <v>4.3099999999999996</v>
      </c>
      <c r="U26" s="5">
        <v>221</v>
      </c>
      <c r="V26" s="1">
        <v>141</v>
      </c>
      <c r="W26" s="1">
        <v>3.95</v>
      </c>
      <c r="X26" s="1">
        <v>2.09</v>
      </c>
      <c r="Y26" s="1">
        <v>1.1100000000000001</v>
      </c>
      <c r="Z26" s="5">
        <v>123</v>
      </c>
      <c r="AA26" s="5">
        <v>37.200000000000003</v>
      </c>
      <c r="AB26" s="5">
        <v>5.81</v>
      </c>
      <c r="AC26" s="5">
        <v>2.65</v>
      </c>
      <c r="AD26" s="5">
        <v>1.1000000000000001</v>
      </c>
      <c r="AE26" s="5">
        <v>3.51</v>
      </c>
      <c r="AF26" s="7">
        <v>63</v>
      </c>
      <c r="AG26" s="5">
        <v>86.894159004564699</v>
      </c>
      <c r="AH26" s="7">
        <v>4.6100000000000003</v>
      </c>
      <c r="AI26" s="7">
        <v>392</v>
      </c>
      <c r="AJ26" s="1">
        <v>139</v>
      </c>
      <c r="AK26" s="1">
        <v>3.76</v>
      </c>
      <c r="AL26" s="1">
        <v>2.2400000000000002</v>
      </c>
      <c r="AM26" s="1">
        <v>1.05</v>
      </c>
      <c r="AN26" s="5">
        <v>131</v>
      </c>
      <c r="AO26" s="5">
        <v>43.1</v>
      </c>
      <c r="AP26" s="5">
        <v>5.0199999999999996</v>
      </c>
      <c r="AQ26" s="5">
        <v>3.17</v>
      </c>
      <c r="AR26" s="5">
        <v>1.0900000000000001</v>
      </c>
      <c r="AS26" s="5">
        <v>2.4900000000000002</v>
      </c>
      <c r="AT26" s="5">
        <v>42</v>
      </c>
      <c r="AU26" s="5">
        <v>138.73942723732</v>
      </c>
      <c r="AV26" s="5">
        <v>4.6399999999999997</v>
      </c>
      <c r="AW26" s="5">
        <v>247</v>
      </c>
      <c r="AX26" s="7">
        <v>141.4</v>
      </c>
      <c r="AY26" s="7">
        <v>4.32</v>
      </c>
      <c r="AZ26" s="7">
        <v>2.21</v>
      </c>
      <c r="BA26" s="7">
        <v>0.96</v>
      </c>
      <c r="BB26" s="5">
        <v>125</v>
      </c>
      <c r="BC26" s="5">
        <v>40.799999999999997</v>
      </c>
      <c r="BD26" s="5">
        <v>5.53</v>
      </c>
      <c r="BE26" s="5">
        <v>2.85</v>
      </c>
      <c r="BF26" s="5">
        <v>0.99</v>
      </c>
      <c r="BG26" s="5">
        <v>3.24</v>
      </c>
      <c r="BH26" s="5">
        <v>44</v>
      </c>
      <c r="BI26" s="5">
        <v>131.48771846978201</v>
      </c>
      <c r="BJ26" s="5">
        <v>4.2300000000000004</v>
      </c>
      <c r="BK26" s="5">
        <v>218</v>
      </c>
      <c r="BL26" s="1">
        <v>138</v>
      </c>
      <c r="BM26" s="1">
        <v>3.77</v>
      </c>
      <c r="BN26" s="1">
        <v>2.2599999999999998</v>
      </c>
      <c r="BO26" s="1">
        <v>1.04</v>
      </c>
      <c r="BP26" s="5">
        <v>19</v>
      </c>
      <c r="BQ26" s="5">
        <v>-2</v>
      </c>
      <c r="BR26" s="5">
        <v>0</v>
      </c>
      <c r="BS26" s="5">
        <v>-44.593559465217602</v>
      </c>
      <c r="BT26" s="5">
        <v>7.2517087675379601</v>
      </c>
      <c r="BU26" s="5">
        <v>0</v>
      </c>
      <c r="BV26" s="5">
        <v>0.30000000000000099</v>
      </c>
      <c r="BW26" s="5">
        <v>0.33</v>
      </c>
      <c r="BX26" s="5">
        <v>-7.9999999999999197E-2</v>
      </c>
      <c r="BY26" s="5">
        <v>171</v>
      </c>
      <c r="BZ26" s="5">
        <v>26</v>
      </c>
      <c r="CA26" s="5">
        <v>-3</v>
      </c>
    </row>
    <row r="27" spans="1:79" ht="15">
      <c r="A27" s="7" t="s">
        <v>166</v>
      </c>
      <c r="B27" s="7">
        <v>1</v>
      </c>
      <c r="C27" s="7">
        <v>41</v>
      </c>
      <c r="D27" s="5">
        <v>1</v>
      </c>
      <c r="E27" s="5">
        <v>0</v>
      </c>
      <c r="F27" s="5">
        <v>0</v>
      </c>
      <c r="G27" s="5">
        <v>0</v>
      </c>
      <c r="H27" s="5">
        <v>0</v>
      </c>
      <c r="I27" s="5">
        <v>25.2092013584959</v>
      </c>
      <c r="J27" s="1">
        <v>0</v>
      </c>
      <c r="K27" s="8">
        <v>1</v>
      </c>
      <c r="L27" s="7">
        <v>163</v>
      </c>
      <c r="M27" s="7">
        <v>44.9</v>
      </c>
      <c r="N27" s="7">
        <v>4.8600000000000003</v>
      </c>
      <c r="O27" s="9">
        <v>2.62</v>
      </c>
      <c r="P27" s="7">
        <v>1.1000000000000001</v>
      </c>
      <c r="Q27" s="7">
        <v>2.57</v>
      </c>
      <c r="R27" s="7">
        <v>74</v>
      </c>
      <c r="S27" s="10">
        <v>107.455915983222</v>
      </c>
      <c r="T27" s="7">
        <v>4.16</v>
      </c>
      <c r="U27" s="7">
        <v>328</v>
      </c>
      <c r="V27" s="7">
        <v>140</v>
      </c>
      <c r="W27" s="7">
        <v>3.82</v>
      </c>
      <c r="X27" s="7">
        <v>2.31</v>
      </c>
      <c r="Y27" s="7">
        <v>0.92</v>
      </c>
      <c r="Z27" s="7">
        <v>155</v>
      </c>
      <c r="AA27" s="7">
        <v>46.5</v>
      </c>
      <c r="AB27" s="7">
        <v>4.22</v>
      </c>
      <c r="AC27" s="7">
        <v>1.96</v>
      </c>
      <c r="AD27" s="7">
        <v>0.96</v>
      </c>
      <c r="AE27" s="7">
        <v>2.37</v>
      </c>
      <c r="AF27" s="7">
        <v>67</v>
      </c>
      <c r="AG27" s="5">
        <v>120.51286543943699</v>
      </c>
      <c r="AH27" s="7">
        <v>5.58</v>
      </c>
      <c r="AI27" s="7">
        <v>318</v>
      </c>
      <c r="AJ27" s="7">
        <v>142</v>
      </c>
      <c r="AK27" s="7">
        <v>3.49</v>
      </c>
      <c r="AL27" s="7">
        <v>2.41</v>
      </c>
      <c r="AM27" s="7">
        <v>1.07</v>
      </c>
      <c r="AN27" s="7">
        <v>160</v>
      </c>
      <c r="AO27" s="7">
        <v>48.3</v>
      </c>
      <c r="AP27" s="7">
        <v>5.5</v>
      </c>
      <c r="AQ27" s="7">
        <v>1.02</v>
      </c>
      <c r="AR27" s="7">
        <v>1.4</v>
      </c>
      <c r="AS27" s="7">
        <v>3.64</v>
      </c>
      <c r="AT27" s="7">
        <v>71</v>
      </c>
      <c r="AU27" s="5">
        <v>112.712374912778</v>
      </c>
      <c r="AV27" s="7">
        <v>6.81</v>
      </c>
      <c r="AW27" s="7">
        <v>348</v>
      </c>
      <c r="AX27" s="1">
        <v>144</v>
      </c>
      <c r="AY27" s="1">
        <v>3.79</v>
      </c>
      <c r="AZ27" s="1">
        <v>2.0699999999999998</v>
      </c>
      <c r="BA27" s="1">
        <v>1.1100000000000001</v>
      </c>
      <c r="BB27" s="2"/>
      <c r="BC27" s="2"/>
      <c r="BD27" s="2"/>
      <c r="BE27" s="2"/>
      <c r="BF27" s="2"/>
      <c r="BG27" s="2"/>
      <c r="BH27" s="5"/>
      <c r="BI27" s="5"/>
      <c r="BJ27" s="5"/>
      <c r="BK27" s="5"/>
      <c r="BL27" s="2"/>
      <c r="BM27" s="2"/>
      <c r="BN27" s="2"/>
      <c r="BO27" s="2"/>
      <c r="BP27" s="5">
        <v>-7</v>
      </c>
      <c r="BQ27" s="5">
        <v>-3</v>
      </c>
      <c r="BR27" s="5"/>
      <c r="BS27" s="5">
        <v>13.056949456214999</v>
      </c>
      <c r="BT27" s="5">
        <v>5.2564589295556603</v>
      </c>
      <c r="BU27" s="5"/>
      <c r="BV27" s="5">
        <v>1.42</v>
      </c>
      <c r="BW27" s="5">
        <v>2.65</v>
      </c>
      <c r="BX27" s="5"/>
      <c r="BY27" s="5">
        <v>-10</v>
      </c>
      <c r="BZ27" s="5">
        <v>20</v>
      </c>
      <c r="CA27" s="5"/>
    </row>
    <row r="28" spans="1:79">
      <c r="A28" s="1" t="s">
        <v>191</v>
      </c>
      <c r="B28" s="1">
        <v>1</v>
      </c>
      <c r="C28" s="1">
        <v>63</v>
      </c>
      <c r="D28" s="1">
        <v>0</v>
      </c>
      <c r="E28" s="1">
        <v>0</v>
      </c>
      <c r="F28" s="1">
        <v>1</v>
      </c>
      <c r="G28" s="1">
        <v>1</v>
      </c>
      <c r="H28" s="1">
        <v>0</v>
      </c>
      <c r="I28" s="1">
        <v>20.761245674740401</v>
      </c>
      <c r="J28" s="2">
        <v>0</v>
      </c>
      <c r="K28" s="2">
        <v>1</v>
      </c>
      <c r="L28" s="1">
        <v>140</v>
      </c>
      <c r="M28" s="1">
        <v>49.6</v>
      </c>
      <c r="N28" s="1"/>
      <c r="O28" s="3"/>
      <c r="P28" s="1"/>
      <c r="Q28" s="1"/>
      <c r="R28" s="1">
        <v>79</v>
      </c>
      <c r="S28" s="2">
        <v>91.325290669320296</v>
      </c>
      <c r="T28" s="1">
        <v>5.69</v>
      </c>
      <c r="U28" s="1">
        <v>385</v>
      </c>
      <c r="V28" s="4">
        <v>143</v>
      </c>
      <c r="W28" s="1">
        <v>3.68</v>
      </c>
      <c r="X28" s="1">
        <v>2.4300000000000002</v>
      </c>
      <c r="Y28" s="1">
        <v>0.86</v>
      </c>
      <c r="Z28" s="1">
        <v>128</v>
      </c>
      <c r="AA28" s="1">
        <v>43.4</v>
      </c>
      <c r="AB28" s="1"/>
      <c r="AC28" s="1"/>
      <c r="AD28" s="1"/>
      <c r="AE28" s="1"/>
      <c r="AF28" s="1">
        <v>85</v>
      </c>
      <c r="AG28" s="13">
        <v>83.927306657325403</v>
      </c>
      <c r="AH28" s="1">
        <v>7.79</v>
      </c>
      <c r="AI28" s="1">
        <v>432</v>
      </c>
      <c r="AJ28" s="1">
        <v>138</v>
      </c>
      <c r="AK28" s="1">
        <v>4.3600000000000003</v>
      </c>
      <c r="AL28" s="1">
        <v>2.4300000000000002</v>
      </c>
      <c r="AM28" s="1">
        <v>1.22</v>
      </c>
      <c r="AN28" s="1">
        <v>133</v>
      </c>
      <c r="AO28" s="1">
        <v>44.2</v>
      </c>
      <c r="AP28" s="1"/>
      <c r="AQ28" s="1"/>
      <c r="AR28" s="1"/>
      <c r="AS28" s="1"/>
      <c r="AT28" s="1">
        <v>95</v>
      </c>
      <c r="AU28" s="1">
        <v>73.817560046866703</v>
      </c>
      <c r="AV28" s="1">
        <v>6.78</v>
      </c>
      <c r="AW28" s="1">
        <v>404</v>
      </c>
      <c r="AX28" s="1">
        <v>141</v>
      </c>
      <c r="AY28" s="1">
        <v>4.43</v>
      </c>
      <c r="AZ28" s="1">
        <v>2.54</v>
      </c>
      <c r="BA28" s="1">
        <v>0.88</v>
      </c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>
        <v>6</v>
      </c>
      <c r="BQ28" s="1">
        <v>16</v>
      </c>
      <c r="BR28" s="1"/>
      <c r="BS28" s="1">
        <v>-7.3979840119949101</v>
      </c>
      <c r="BT28" s="1">
        <v>-17.5077306224536</v>
      </c>
      <c r="BU28" s="1"/>
      <c r="BV28" s="1">
        <v>2.1</v>
      </c>
      <c r="BW28" s="1">
        <v>1.0900000000000001</v>
      </c>
      <c r="BX28" s="1"/>
      <c r="BY28" s="1">
        <v>47</v>
      </c>
      <c r="BZ28" s="1">
        <v>19</v>
      </c>
      <c r="CA28" s="1"/>
    </row>
    <row r="29" spans="1:79">
      <c r="A29" s="1" t="s">
        <v>173</v>
      </c>
      <c r="B29" s="1">
        <v>1</v>
      </c>
      <c r="C29" s="1">
        <v>60</v>
      </c>
      <c r="D29" s="1">
        <v>1</v>
      </c>
      <c r="E29" s="1">
        <v>0</v>
      </c>
      <c r="F29" s="1">
        <v>0</v>
      </c>
      <c r="G29" s="1">
        <v>0</v>
      </c>
      <c r="H29" s="1">
        <v>0</v>
      </c>
      <c r="I29" s="1">
        <v>17.915089237425601</v>
      </c>
      <c r="J29" s="2">
        <v>0</v>
      </c>
      <c r="K29" s="2">
        <v>1</v>
      </c>
      <c r="L29" s="1">
        <v>122</v>
      </c>
      <c r="M29" s="1">
        <v>41.7</v>
      </c>
      <c r="N29" s="1">
        <v>5.98</v>
      </c>
      <c r="O29" s="3">
        <v>0.86</v>
      </c>
      <c r="P29" s="1">
        <v>1.32</v>
      </c>
      <c r="Q29" s="1">
        <v>4.2699999999999996</v>
      </c>
      <c r="R29" s="1">
        <v>76</v>
      </c>
      <c r="S29" s="2">
        <v>96.448453582157796</v>
      </c>
      <c r="T29" s="1">
        <v>3.39</v>
      </c>
      <c r="U29" s="1">
        <v>201</v>
      </c>
      <c r="V29" s="4">
        <v>141</v>
      </c>
      <c r="W29" s="1">
        <v>3.01</v>
      </c>
      <c r="X29" s="1">
        <v>2.42</v>
      </c>
      <c r="Y29" s="1">
        <v>0.89</v>
      </c>
      <c r="Z29" s="1">
        <v>116</v>
      </c>
      <c r="AA29" s="1">
        <v>40.5</v>
      </c>
      <c r="AB29" s="1">
        <v>4.96</v>
      </c>
      <c r="AC29" s="1">
        <v>0.76</v>
      </c>
      <c r="AD29" s="1">
        <v>1.52</v>
      </c>
      <c r="AE29" s="1">
        <v>3.09</v>
      </c>
      <c r="AF29" s="1">
        <v>65</v>
      </c>
      <c r="AG29" s="13">
        <v>115.518659507546</v>
      </c>
      <c r="AH29" s="1">
        <v>3.65</v>
      </c>
      <c r="AI29" s="1">
        <v>175</v>
      </c>
      <c r="AJ29" s="1">
        <v>142</v>
      </c>
      <c r="AK29" s="1">
        <v>3.34</v>
      </c>
      <c r="AL29" s="1">
        <v>2.2200000000000002</v>
      </c>
      <c r="AM29" s="1">
        <v>1.08</v>
      </c>
      <c r="AN29" s="1">
        <v>121</v>
      </c>
      <c r="AO29" s="1">
        <v>43.6</v>
      </c>
      <c r="AP29" s="1"/>
      <c r="AQ29" s="1"/>
      <c r="AR29" s="1"/>
      <c r="AS29" s="1"/>
      <c r="AT29" s="1">
        <v>68</v>
      </c>
      <c r="AU29" s="1">
        <v>109.65763343133101</v>
      </c>
      <c r="AV29" s="1">
        <v>5.42</v>
      </c>
      <c r="AW29" s="1">
        <v>219</v>
      </c>
      <c r="AX29" s="1">
        <v>138</v>
      </c>
      <c r="AY29" s="1">
        <v>4.33</v>
      </c>
      <c r="AZ29" s="1">
        <v>2.33</v>
      </c>
      <c r="BA29" s="1">
        <v>1.27</v>
      </c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>
        <v>-11</v>
      </c>
      <c r="BQ29" s="1">
        <v>-8</v>
      </c>
      <c r="BR29" s="1"/>
      <c r="BS29" s="1">
        <v>19.0702059253878</v>
      </c>
      <c r="BT29" s="1">
        <v>13.209179849173101</v>
      </c>
      <c r="BU29" s="1"/>
      <c r="BV29" s="1">
        <v>0.26</v>
      </c>
      <c r="BW29" s="1">
        <v>2.0299999999999998</v>
      </c>
      <c r="BX29" s="1"/>
      <c r="BY29" s="1">
        <v>-26</v>
      </c>
      <c r="BZ29" s="1">
        <v>18</v>
      </c>
      <c r="CA29" s="1"/>
    </row>
    <row r="30" spans="1:79" ht="15">
      <c r="A30" s="7" t="s">
        <v>5</v>
      </c>
      <c r="B30" s="7">
        <v>0</v>
      </c>
      <c r="C30" s="7">
        <v>38</v>
      </c>
      <c r="D30" s="5">
        <v>1</v>
      </c>
      <c r="E30" s="5">
        <v>0</v>
      </c>
      <c r="F30" s="5">
        <v>0</v>
      </c>
      <c r="G30" s="5">
        <v>0</v>
      </c>
      <c r="H30" s="5">
        <v>0</v>
      </c>
      <c r="I30" s="5">
        <v>29.296875</v>
      </c>
      <c r="J30" s="1">
        <v>0</v>
      </c>
      <c r="K30" s="8">
        <v>1</v>
      </c>
      <c r="L30" s="7">
        <v>131</v>
      </c>
      <c r="M30" s="7">
        <v>35.4</v>
      </c>
      <c r="N30" s="7">
        <v>6.39</v>
      </c>
      <c r="O30" s="9">
        <v>1.26</v>
      </c>
      <c r="P30" s="7">
        <v>1.38</v>
      </c>
      <c r="Q30" s="7">
        <v>4.4400000000000004</v>
      </c>
      <c r="R30" s="7">
        <v>52</v>
      </c>
      <c r="S30" s="10">
        <v>121.663087807355</v>
      </c>
      <c r="T30" s="7">
        <v>2.85</v>
      </c>
      <c r="U30" s="7">
        <v>298</v>
      </c>
      <c r="V30" s="7">
        <v>137</v>
      </c>
      <c r="W30" s="7">
        <v>3.73</v>
      </c>
      <c r="X30" s="7">
        <v>1.98</v>
      </c>
      <c r="Y30" s="7">
        <v>0.83</v>
      </c>
      <c r="Z30" s="7">
        <v>137</v>
      </c>
      <c r="AA30" s="7">
        <v>37.200000000000003</v>
      </c>
      <c r="AB30" s="7">
        <v>6.02</v>
      </c>
      <c r="AC30" s="7">
        <v>1.1399999999999999</v>
      </c>
      <c r="AD30" s="7">
        <v>1.26</v>
      </c>
      <c r="AE30" s="7">
        <v>4.24</v>
      </c>
      <c r="AF30" s="1">
        <v>74</v>
      </c>
      <c r="AG30" s="5">
        <v>80.971705828105101</v>
      </c>
      <c r="AH30" s="1">
        <v>9.2100000000000009</v>
      </c>
      <c r="AI30" s="1">
        <v>424</v>
      </c>
      <c r="AJ30" s="7">
        <v>138</v>
      </c>
      <c r="AK30" s="7">
        <v>4.08</v>
      </c>
      <c r="AL30" s="7">
        <v>2.04</v>
      </c>
      <c r="AM30" s="7">
        <v>0.9</v>
      </c>
      <c r="AN30" s="7">
        <v>131</v>
      </c>
      <c r="AO30" s="7">
        <v>35.700000000000003</v>
      </c>
      <c r="AP30" s="7">
        <v>5.51</v>
      </c>
      <c r="AQ30" s="7">
        <v>0.82</v>
      </c>
      <c r="AR30" s="7">
        <v>1.17</v>
      </c>
      <c r="AS30" s="7">
        <v>3.97</v>
      </c>
      <c r="AT30" s="7">
        <v>48</v>
      </c>
      <c r="AU30" s="5">
        <v>133.436396534089</v>
      </c>
      <c r="AV30" s="7">
        <v>2.6</v>
      </c>
      <c r="AW30" s="7">
        <v>315</v>
      </c>
      <c r="AX30" s="16"/>
      <c r="AY30" s="16"/>
      <c r="AZ30" s="16"/>
      <c r="BA30" s="16"/>
      <c r="BB30" s="7">
        <v>120</v>
      </c>
      <c r="BC30" s="7">
        <v>35.799999999999997</v>
      </c>
      <c r="BD30" s="7">
        <v>5.24</v>
      </c>
      <c r="BE30" s="7">
        <v>0.87</v>
      </c>
      <c r="BF30" s="7">
        <v>1.1299999999999999</v>
      </c>
      <c r="BG30" s="7">
        <v>3.71</v>
      </c>
      <c r="BH30" s="7">
        <v>45</v>
      </c>
      <c r="BI30" s="5">
        <v>143.753839264498</v>
      </c>
      <c r="BJ30" s="7">
        <v>2.98</v>
      </c>
      <c r="BK30" s="7">
        <v>302</v>
      </c>
      <c r="BL30" s="7">
        <v>140</v>
      </c>
      <c r="BM30" s="7">
        <v>3.98</v>
      </c>
      <c r="BN30" s="7">
        <v>1.99</v>
      </c>
      <c r="BO30" s="7">
        <v>0.78</v>
      </c>
      <c r="BP30" s="5">
        <v>22</v>
      </c>
      <c r="BQ30" s="5">
        <v>-4</v>
      </c>
      <c r="BR30" s="5">
        <v>-7</v>
      </c>
      <c r="BS30" s="5">
        <v>-40.691381979250302</v>
      </c>
      <c r="BT30" s="5">
        <v>11.7733087267339</v>
      </c>
      <c r="BU30" s="5">
        <v>22.090751457142499</v>
      </c>
      <c r="BV30" s="5">
        <v>6.36</v>
      </c>
      <c r="BW30" s="5">
        <v>-0.25</v>
      </c>
      <c r="BX30" s="5">
        <v>0.13</v>
      </c>
      <c r="BY30" s="5">
        <v>126</v>
      </c>
      <c r="BZ30" s="5">
        <v>17</v>
      </c>
      <c r="CA30" s="5">
        <v>4</v>
      </c>
    </row>
    <row r="31" spans="1:79" ht="15">
      <c r="A31" s="7" t="s">
        <v>27</v>
      </c>
      <c r="B31" s="7">
        <v>0</v>
      </c>
      <c r="C31" s="7">
        <v>66</v>
      </c>
      <c r="D31" s="5">
        <v>0</v>
      </c>
      <c r="E31" s="5">
        <v>0</v>
      </c>
      <c r="F31" s="5">
        <v>1</v>
      </c>
      <c r="G31" s="5">
        <v>0</v>
      </c>
      <c r="H31" s="5">
        <v>0</v>
      </c>
      <c r="I31" s="5">
        <v>27.9421433267587</v>
      </c>
      <c r="J31" s="1">
        <v>0</v>
      </c>
      <c r="K31" s="8">
        <v>0</v>
      </c>
      <c r="L31" s="7">
        <v>126</v>
      </c>
      <c r="M31" s="7">
        <v>37.5</v>
      </c>
      <c r="N31" s="7">
        <v>3.83</v>
      </c>
      <c r="O31" s="9">
        <v>0.98</v>
      </c>
      <c r="P31" s="7">
        <v>1.35</v>
      </c>
      <c r="Q31" s="7">
        <v>2.0299999999999998</v>
      </c>
      <c r="R31" s="7">
        <v>49</v>
      </c>
      <c r="S31" s="10">
        <v>116.48474895935399</v>
      </c>
      <c r="T31" s="7">
        <v>3.24</v>
      </c>
      <c r="U31" s="7">
        <v>338</v>
      </c>
      <c r="V31" s="11"/>
      <c r="W31" s="7"/>
      <c r="X31" s="7"/>
      <c r="Y31" s="7"/>
      <c r="Z31" s="7">
        <v>117</v>
      </c>
      <c r="AA31" s="7">
        <v>39.200000000000003</v>
      </c>
      <c r="AB31" s="7">
        <v>3.58</v>
      </c>
      <c r="AC31" s="7">
        <v>0.59</v>
      </c>
      <c r="AD31" s="7">
        <v>1.53</v>
      </c>
      <c r="AE31" s="7">
        <v>1.78</v>
      </c>
      <c r="AF31" s="1">
        <v>58</v>
      </c>
      <c r="AG31" s="5">
        <v>95.886935682609504</v>
      </c>
      <c r="AH31" s="1">
        <v>2.96</v>
      </c>
      <c r="AI31" s="1">
        <v>256</v>
      </c>
      <c r="AJ31" s="7"/>
      <c r="AK31" s="7"/>
      <c r="AL31" s="7"/>
      <c r="AM31" s="7"/>
      <c r="AN31" s="7">
        <v>118</v>
      </c>
      <c r="AO31" s="7">
        <v>39.299999999999997</v>
      </c>
      <c r="AP31" s="7">
        <v>3.68</v>
      </c>
      <c r="AQ31" s="7">
        <v>0.62</v>
      </c>
      <c r="AR31" s="7">
        <v>1.33</v>
      </c>
      <c r="AS31" s="7">
        <v>2.0699999999999998</v>
      </c>
      <c r="AT31" s="7">
        <v>54</v>
      </c>
      <c r="AU31" s="5">
        <v>104.12929920317001</v>
      </c>
      <c r="AV31" s="7">
        <v>4.46</v>
      </c>
      <c r="AW31" s="7">
        <v>354</v>
      </c>
      <c r="AX31" s="7">
        <v>140</v>
      </c>
      <c r="AY31" s="7">
        <v>4.09</v>
      </c>
      <c r="AZ31" s="7">
        <v>2.0299999999999998</v>
      </c>
      <c r="BA31" s="7">
        <v>1.1599999999999999</v>
      </c>
      <c r="BB31" s="2"/>
      <c r="BC31" s="2"/>
      <c r="BD31" s="2"/>
      <c r="BE31" s="2"/>
      <c r="BF31" s="2"/>
      <c r="BG31" s="2"/>
      <c r="BH31" s="2"/>
      <c r="BI31" s="17"/>
      <c r="BJ31" s="2"/>
      <c r="BK31" s="2"/>
      <c r="BL31" s="2"/>
      <c r="BM31" s="2"/>
      <c r="BN31" s="2"/>
      <c r="BO31" s="2"/>
      <c r="BP31" s="5">
        <v>9</v>
      </c>
      <c r="BQ31" s="5">
        <v>5</v>
      </c>
      <c r="BR31" s="5"/>
      <c r="BS31" s="5">
        <v>-20.597813276744699</v>
      </c>
      <c r="BT31" s="5">
        <v>-12.355449756184701</v>
      </c>
      <c r="BU31" s="5"/>
      <c r="BV31" s="5">
        <v>-0.28000000000000003</v>
      </c>
      <c r="BW31" s="5">
        <v>1.22</v>
      </c>
      <c r="BX31" s="5"/>
      <c r="BY31" s="5">
        <v>-82</v>
      </c>
      <c r="BZ31" s="5">
        <v>16</v>
      </c>
      <c r="CA31" s="5"/>
    </row>
    <row r="32" spans="1:79" ht="15">
      <c r="A32" s="1" t="s">
        <v>57</v>
      </c>
      <c r="B32" s="1">
        <v>1</v>
      </c>
      <c r="C32" s="1">
        <v>60</v>
      </c>
      <c r="D32" s="5">
        <v>1</v>
      </c>
      <c r="E32" s="5">
        <v>1</v>
      </c>
      <c r="F32" s="5">
        <v>0</v>
      </c>
      <c r="G32" s="5">
        <v>0</v>
      </c>
      <c r="H32" s="5">
        <v>0</v>
      </c>
      <c r="I32" s="5">
        <v>26.218820861678001</v>
      </c>
      <c r="J32" s="1">
        <v>0</v>
      </c>
      <c r="K32" s="8">
        <v>0</v>
      </c>
      <c r="L32" s="5">
        <v>143</v>
      </c>
      <c r="M32" s="5">
        <v>48</v>
      </c>
      <c r="N32" s="5">
        <v>6.07</v>
      </c>
      <c r="O32" s="14">
        <v>2.6</v>
      </c>
      <c r="P32" s="5">
        <v>1.52</v>
      </c>
      <c r="Q32" s="5">
        <v>3.37</v>
      </c>
      <c r="R32" s="5">
        <v>63</v>
      </c>
      <c r="S32" s="10">
        <v>119.76093008176299</v>
      </c>
      <c r="T32" s="5">
        <v>5.46</v>
      </c>
      <c r="U32" s="5">
        <v>350</v>
      </c>
      <c r="V32" s="1">
        <v>143</v>
      </c>
      <c r="W32" s="1">
        <v>4.2</v>
      </c>
      <c r="X32" s="1">
        <v>2.34</v>
      </c>
      <c r="Y32" s="1">
        <v>1.22</v>
      </c>
      <c r="Z32" s="5">
        <v>143</v>
      </c>
      <c r="AA32" s="5">
        <v>41</v>
      </c>
      <c r="AB32" s="5"/>
      <c r="AC32" s="5"/>
      <c r="AD32" s="5"/>
      <c r="AE32" s="5"/>
      <c r="AF32" s="5">
        <v>67</v>
      </c>
      <c r="AG32" s="5">
        <v>111.54852497240201</v>
      </c>
      <c r="AH32" s="5">
        <v>5.73</v>
      </c>
      <c r="AI32" s="5">
        <v>358</v>
      </c>
      <c r="AJ32" s="1">
        <v>140</v>
      </c>
      <c r="AK32" s="1">
        <v>4.08</v>
      </c>
      <c r="AL32" s="1">
        <v>2.2200000000000002</v>
      </c>
      <c r="AM32" s="1">
        <v>1.1499999999999999</v>
      </c>
      <c r="AN32" s="5">
        <v>142</v>
      </c>
      <c r="AO32" s="5">
        <v>41</v>
      </c>
      <c r="AP32" s="5">
        <v>4.6500000000000004</v>
      </c>
      <c r="AQ32" s="5">
        <v>2.27</v>
      </c>
      <c r="AR32" s="5">
        <v>1.28</v>
      </c>
      <c r="AS32" s="5">
        <v>2.34</v>
      </c>
      <c r="AT32" s="5">
        <v>65</v>
      </c>
      <c r="AU32" s="5">
        <v>115.518659507546</v>
      </c>
      <c r="AV32" s="5">
        <v>4.83</v>
      </c>
      <c r="AW32" s="5">
        <v>365</v>
      </c>
      <c r="AX32" s="7">
        <v>141</v>
      </c>
      <c r="AY32" s="7">
        <v>3.98</v>
      </c>
      <c r="AZ32" s="7">
        <v>2.3199999999999998</v>
      </c>
      <c r="BA32" s="7">
        <v>1.1399999999999999</v>
      </c>
      <c r="BB32" s="5">
        <v>135</v>
      </c>
      <c r="BC32" s="5">
        <v>41</v>
      </c>
      <c r="BD32" s="5">
        <v>4.7699999999999996</v>
      </c>
      <c r="BE32" s="5">
        <v>1.07</v>
      </c>
      <c r="BF32" s="5">
        <v>1.39</v>
      </c>
      <c r="BG32" s="5">
        <v>2.89</v>
      </c>
      <c r="BH32" s="7">
        <v>77</v>
      </c>
      <c r="BI32" s="5">
        <v>95.004430155750796</v>
      </c>
      <c r="BJ32" s="7">
        <v>5.15</v>
      </c>
      <c r="BK32" s="7"/>
      <c r="BL32" s="1">
        <v>141</v>
      </c>
      <c r="BM32" s="1">
        <v>3.94</v>
      </c>
      <c r="BN32" s="1">
        <v>2.16</v>
      </c>
      <c r="BO32" s="1">
        <v>1.06</v>
      </c>
      <c r="BP32" s="5">
        <v>4</v>
      </c>
      <c r="BQ32" s="5">
        <v>2</v>
      </c>
      <c r="BR32" s="5">
        <v>14</v>
      </c>
      <c r="BS32" s="5">
        <v>-8.21240510936072</v>
      </c>
      <c r="BT32" s="5">
        <v>-4.2422705742169198</v>
      </c>
      <c r="BU32" s="5">
        <v>-24.756499926011699</v>
      </c>
      <c r="BV32" s="5">
        <v>0.27</v>
      </c>
      <c r="BW32" s="5">
        <v>-0.63</v>
      </c>
      <c r="BX32" s="5">
        <v>-0.31</v>
      </c>
      <c r="BY32" s="5">
        <v>8</v>
      </c>
      <c r="BZ32" s="5">
        <v>15</v>
      </c>
      <c r="CA32" s="5"/>
    </row>
    <row r="33" spans="1:79" ht="15">
      <c r="A33" s="7" t="s">
        <v>4</v>
      </c>
      <c r="B33" s="7">
        <v>0</v>
      </c>
      <c r="C33" s="7">
        <v>65</v>
      </c>
      <c r="D33" s="5">
        <v>1</v>
      </c>
      <c r="E33" s="5">
        <v>0</v>
      </c>
      <c r="F33" s="5">
        <v>0</v>
      </c>
      <c r="G33" s="5">
        <v>0</v>
      </c>
      <c r="H33" s="5">
        <v>0</v>
      </c>
      <c r="I33" s="5">
        <v>23.335466144755198</v>
      </c>
      <c r="J33" s="1">
        <v>0</v>
      </c>
      <c r="K33" s="8">
        <v>1</v>
      </c>
      <c r="L33" s="7">
        <v>152</v>
      </c>
      <c r="M33" s="7">
        <v>43.5</v>
      </c>
      <c r="N33" s="7">
        <v>4.33</v>
      </c>
      <c r="O33" s="9">
        <v>1.1499999999999999</v>
      </c>
      <c r="P33" s="7">
        <v>1.18</v>
      </c>
      <c r="Q33" s="7">
        <v>2.63</v>
      </c>
      <c r="R33" s="7">
        <v>51</v>
      </c>
      <c r="S33" s="10">
        <v>111.574607747523</v>
      </c>
      <c r="T33" s="7">
        <v>3.47</v>
      </c>
      <c r="U33" s="7">
        <v>278</v>
      </c>
      <c r="V33" s="7">
        <v>143</v>
      </c>
      <c r="W33" s="7">
        <v>3.55</v>
      </c>
      <c r="X33" s="7">
        <v>2.37</v>
      </c>
      <c r="Y33" s="7">
        <v>1.1499999999999999</v>
      </c>
      <c r="Z33" s="7">
        <v>147</v>
      </c>
      <c r="AA33" s="7">
        <v>41.3</v>
      </c>
      <c r="AB33" s="7">
        <v>4.7699999999999996</v>
      </c>
      <c r="AC33" s="7">
        <v>1.23</v>
      </c>
      <c r="AD33" s="7">
        <v>1.1599999999999999</v>
      </c>
      <c r="AE33" s="7">
        <v>3.05</v>
      </c>
      <c r="AF33" s="7">
        <v>74</v>
      </c>
      <c r="AG33" s="5">
        <v>72.611924490279193</v>
      </c>
      <c r="AH33" s="7">
        <v>8.76</v>
      </c>
      <c r="AI33" s="7">
        <v>319</v>
      </c>
      <c r="AJ33" s="7">
        <v>141</v>
      </c>
      <c r="AK33" s="7">
        <v>4.05</v>
      </c>
      <c r="AL33" s="7">
        <v>2.21</v>
      </c>
      <c r="AM33" s="7">
        <v>1.2</v>
      </c>
      <c r="AN33" s="7">
        <v>147</v>
      </c>
      <c r="AO33" s="7">
        <v>46.8</v>
      </c>
      <c r="AP33" s="7">
        <v>4.7300000000000004</v>
      </c>
      <c r="AQ33" s="7">
        <v>1</v>
      </c>
      <c r="AR33" s="7">
        <v>1.29</v>
      </c>
      <c r="AS33" s="7">
        <v>2.99</v>
      </c>
      <c r="AT33" s="7">
        <v>47</v>
      </c>
      <c r="AU33" s="5">
        <v>122.602809926467</v>
      </c>
      <c r="AV33" s="7">
        <v>5.29</v>
      </c>
      <c r="AW33" s="7">
        <v>291</v>
      </c>
      <c r="AX33" s="1">
        <v>141</v>
      </c>
      <c r="AY33" s="1">
        <v>4.1399999999999997</v>
      </c>
      <c r="AZ33" s="1">
        <v>2.15</v>
      </c>
      <c r="BA33" s="1">
        <v>1.1399999999999999</v>
      </c>
      <c r="BB33" s="5"/>
      <c r="BC33" s="5"/>
      <c r="BD33" s="5"/>
      <c r="BE33" s="5"/>
      <c r="BF33" s="5"/>
      <c r="BG33" s="5"/>
      <c r="BH33" s="5"/>
      <c r="BI33" s="17"/>
      <c r="BJ33" s="5"/>
      <c r="BK33" s="5"/>
      <c r="BL33" s="5"/>
      <c r="BM33" s="5"/>
      <c r="BN33" s="5"/>
      <c r="BO33" s="5"/>
      <c r="BP33" s="5">
        <v>23</v>
      </c>
      <c r="BQ33" s="5">
        <v>-4</v>
      </c>
      <c r="BR33" s="5"/>
      <c r="BS33" s="5">
        <v>-38.962683257244002</v>
      </c>
      <c r="BT33" s="5">
        <v>11.0282021789435</v>
      </c>
      <c r="BU33" s="5"/>
      <c r="BV33" s="5">
        <v>5.29</v>
      </c>
      <c r="BW33" s="5">
        <v>1.82</v>
      </c>
      <c r="BX33" s="5"/>
      <c r="BY33" s="5">
        <v>41</v>
      </c>
      <c r="BZ33" s="5">
        <v>13</v>
      </c>
      <c r="CA33" s="5"/>
    </row>
    <row r="34" spans="1:79" ht="15">
      <c r="A34" s="7" t="s">
        <v>105</v>
      </c>
      <c r="B34" s="7">
        <v>0</v>
      </c>
      <c r="C34" s="7">
        <v>71</v>
      </c>
      <c r="D34" s="5">
        <v>0</v>
      </c>
      <c r="E34" s="5">
        <v>0</v>
      </c>
      <c r="F34" s="5">
        <v>0</v>
      </c>
      <c r="G34" s="5">
        <v>0</v>
      </c>
      <c r="H34" s="5">
        <v>0</v>
      </c>
      <c r="I34" s="5">
        <v>20.028841531805799</v>
      </c>
      <c r="J34" s="1">
        <v>0</v>
      </c>
      <c r="K34" s="8">
        <v>1</v>
      </c>
      <c r="L34" s="7">
        <v>129</v>
      </c>
      <c r="M34" s="7">
        <v>43.3</v>
      </c>
      <c r="N34" s="7">
        <v>4.26</v>
      </c>
      <c r="O34" s="9">
        <v>2.04</v>
      </c>
      <c r="P34" s="7">
        <v>1.23</v>
      </c>
      <c r="Q34" s="11">
        <v>2.1</v>
      </c>
      <c r="R34" s="7">
        <v>56</v>
      </c>
      <c r="S34" s="10">
        <v>98.380343676591096</v>
      </c>
      <c r="T34" s="7">
        <v>3.93</v>
      </c>
      <c r="U34" s="7">
        <v>276</v>
      </c>
      <c r="V34" s="7">
        <v>141</v>
      </c>
      <c r="W34" s="7">
        <v>4.09</v>
      </c>
      <c r="X34" s="7">
        <v>2.2599999999999998</v>
      </c>
      <c r="Y34" s="7">
        <v>1.1000000000000001</v>
      </c>
      <c r="Z34" s="7">
        <v>115</v>
      </c>
      <c r="AA34" s="7">
        <v>36.200000000000003</v>
      </c>
      <c r="AB34" s="7">
        <v>3.81</v>
      </c>
      <c r="AC34" s="7">
        <v>1.58</v>
      </c>
      <c r="AD34" s="7">
        <v>1.05</v>
      </c>
      <c r="AE34" s="7">
        <v>2.04</v>
      </c>
      <c r="AF34" s="5">
        <v>55</v>
      </c>
      <c r="AG34" s="5">
        <v>100.44741734402101</v>
      </c>
      <c r="AH34" s="5">
        <v>5.1100000000000003</v>
      </c>
      <c r="AI34" s="5">
        <v>260</v>
      </c>
      <c r="AJ34" s="7">
        <v>144</v>
      </c>
      <c r="AK34" s="7">
        <v>3.19</v>
      </c>
      <c r="AL34" s="7">
        <v>2.1800000000000002</v>
      </c>
      <c r="AM34" s="7">
        <v>1.1100000000000001</v>
      </c>
      <c r="AN34" s="7">
        <v>124</v>
      </c>
      <c r="AO34" s="7">
        <v>39.4</v>
      </c>
      <c r="AP34" s="7">
        <v>4.76</v>
      </c>
      <c r="AQ34" s="7">
        <v>1.79</v>
      </c>
      <c r="AR34" s="7">
        <v>1.19</v>
      </c>
      <c r="AS34" s="7">
        <v>2.76</v>
      </c>
      <c r="AT34" s="7">
        <v>56</v>
      </c>
      <c r="AU34" s="5">
        <v>98.380343676591096</v>
      </c>
      <c r="AV34" s="7">
        <v>4.33</v>
      </c>
      <c r="AW34" s="7">
        <v>289</v>
      </c>
      <c r="AX34" s="7">
        <v>142</v>
      </c>
      <c r="AY34" s="7">
        <v>4.12</v>
      </c>
      <c r="AZ34" s="7">
        <v>2.25</v>
      </c>
      <c r="BA34" s="7">
        <v>0.98</v>
      </c>
      <c r="BB34" s="5"/>
      <c r="BC34" s="5"/>
      <c r="BD34" s="5"/>
      <c r="BE34" s="5"/>
      <c r="BF34" s="5"/>
      <c r="BG34" s="5"/>
      <c r="BH34" s="5"/>
      <c r="BI34" s="5"/>
      <c r="BJ34" s="5"/>
      <c r="BK34" s="5"/>
      <c r="BL34" s="5"/>
      <c r="BM34" s="5"/>
      <c r="BN34" s="5"/>
      <c r="BO34" s="5"/>
      <c r="BP34" s="5">
        <v>-1</v>
      </c>
      <c r="BQ34" s="5">
        <v>0</v>
      </c>
      <c r="BR34" s="5"/>
      <c r="BS34" s="5">
        <v>2.0670736674299399</v>
      </c>
      <c r="BT34" s="5">
        <v>0</v>
      </c>
      <c r="BU34" s="5"/>
      <c r="BV34" s="5">
        <v>1.18</v>
      </c>
      <c r="BW34" s="5">
        <v>0.4</v>
      </c>
      <c r="BX34" s="5"/>
      <c r="BY34" s="5">
        <v>-16</v>
      </c>
      <c r="BZ34" s="5">
        <v>13</v>
      </c>
      <c r="CA34" s="5"/>
    </row>
    <row r="35" spans="1:79" ht="15">
      <c r="A35" s="7" t="s">
        <v>141</v>
      </c>
      <c r="B35" s="7">
        <v>1</v>
      </c>
      <c r="C35" s="7">
        <v>69</v>
      </c>
      <c r="D35" s="5">
        <v>1</v>
      </c>
      <c r="E35" s="5">
        <v>0</v>
      </c>
      <c r="F35" s="5">
        <v>0</v>
      </c>
      <c r="G35" s="5">
        <v>1</v>
      </c>
      <c r="H35" s="5">
        <v>0</v>
      </c>
      <c r="I35" s="5">
        <v>26.989619377162601</v>
      </c>
      <c r="J35" s="1">
        <v>0</v>
      </c>
      <c r="K35" s="8">
        <v>1</v>
      </c>
      <c r="L35" s="7">
        <v>150</v>
      </c>
      <c r="M35" s="7">
        <v>37.299999999999997</v>
      </c>
      <c r="N35" s="7">
        <v>4.26</v>
      </c>
      <c r="O35" s="9">
        <v>1.1599999999999999</v>
      </c>
      <c r="P35" s="7">
        <v>1.1100000000000001</v>
      </c>
      <c r="Q35" s="7">
        <v>2.62</v>
      </c>
      <c r="R35" s="7">
        <v>77</v>
      </c>
      <c r="S35" s="10">
        <v>92.346873339057595</v>
      </c>
      <c r="T35" s="7">
        <v>4.97</v>
      </c>
      <c r="U35" s="7">
        <v>404</v>
      </c>
      <c r="V35" s="7">
        <v>144</v>
      </c>
      <c r="W35" s="7">
        <v>3.65</v>
      </c>
      <c r="X35" s="7">
        <v>2.15</v>
      </c>
      <c r="Y35" s="7">
        <v>1.1299999999999999</v>
      </c>
      <c r="Z35" s="7">
        <v>146</v>
      </c>
      <c r="AA35" s="7">
        <v>36.4</v>
      </c>
      <c r="AB35" s="7">
        <v>3.55</v>
      </c>
      <c r="AC35" s="7">
        <v>1.3</v>
      </c>
      <c r="AD35" s="7">
        <v>0.94</v>
      </c>
      <c r="AE35" s="7">
        <v>2.02</v>
      </c>
      <c r="AF35" s="7">
        <v>73</v>
      </c>
      <c r="AG35" s="5">
        <v>98.210497728926796</v>
      </c>
      <c r="AH35" s="7">
        <v>5.27</v>
      </c>
      <c r="AI35" s="7">
        <v>366</v>
      </c>
      <c r="AJ35" s="7">
        <v>145</v>
      </c>
      <c r="AK35" s="7">
        <v>3.71</v>
      </c>
      <c r="AL35" s="7">
        <v>2.12</v>
      </c>
      <c r="AM35" s="7">
        <v>1.18</v>
      </c>
      <c r="AN35" s="7">
        <v>152</v>
      </c>
      <c r="AO35" s="7">
        <v>42.2</v>
      </c>
      <c r="AP35" s="7">
        <v>4.55</v>
      </c>
      <c r="AQ35" s="7">
        <v>2.21</v>
      </c>
      <c r="AR35" s="7">
        <v>1.01</v>
      </c>
      <c r="AS35" s="7">
        <v>2.54</v>
      </c>
      <c r="AT35" s="7">
        <v>78</v>
      </c>
      <c r="AU35" s="5">
        <v>90.981966836636502</v>
      </c>
      <c r="AV35" s="7">
        <v>4.8899999999999997</v>
      </c>
      <c r="AW35" s="7">
        <v>416</v>
      </c>
      <c r="AX35" s="7">
        <v>144</v>
      </c>
      <c r="AY35" s="7">
        <v>4.03</v>
      </c>
      <c r="AZ35" s="7">
        <v>2.2000000000000002</v>
      </c>
      <c r="BA35" s="7">
        <v>1.25</v>
      </c>
      <c r="BB35" s="7">
        <v>155</v>
      </c>
      <c r="BC35" s="7">
        <v>33.5</v>
      </c>
      <c r="BD35" s="7">
        <v>3.83</v>
      </c>
      <c r="BE35" s="7">
        <v>1.49</v>
      </c>
      <c r="BF35" s="7">
        <v>1.04</v>
      </c>
      <c r="BG35" s="7">
        <v>2.11</v>
      </c>
      <c r="BH35" s="5">
        <v>72</v>
      </c>
      <c r="BI35" s="5">
        <v>99.786270618809894</v>
      </c>
      <c r="BJ35" s="5">
        <v>4.4400000000000004</v>
      </c>
      <c r="BK35" s="5">
        <v>356</v>
      </c>
      <c r="BL35" s="7">
        <v>143</v>
      </c>
      <c r="BM35" s="7">
        <v>3.89</v>
      </c>
      <c r="BN35" s="7">
        <v>2.2400000000000002</v>
      </c>
      <c r="BO35" s="7">
        <v>1.17</v>
      </c>
      <c r="BP35" s="5">
        <v>-4</v>
      </c>
      <c r="BQ35" s="5">
        <v>1</v>
      </c>
      <c r="BR35" s="5">
        <v>-5</v>
      </c>
      <c r="BS35" s="5">
        <v>5.8636243898691696</v>
      </c>
      <c r="BT35" s="5">
        <v>-1.36490650242111</v>
      </c>
      <c r="BU35" s="5">
        <v>7.4393972797522796</v>
      </c>
      <c r="BV35" s="5">
        <v>0.3</v>
      </c>
      <c r="BW35" s="5">
        <v>-8.0000000000000099E-2</v>
      </c>
      <c r="BX35" s="5">
        <v>-0.52999999999999903</v>
      </c>
      <c r="BY35" s="5">
        <v>-38</v>
      </c>
      <c r="BZ35" s="5">
        <v>12</v>
      </c>
      <c r="CA35" s="5">
        <v>-48</v>
      </c>
    </row>
    <row r="36" spans="1:79" ht="15">
      <c r="A36" s="7" t="s">
        <v>47</v>
      </c>
      <c r="B36" s="7">
        <v>1</v>
      </c>
      <c r="C36" s="7">
        <v>28</v>
      </c>
      <c r="D36" s="5">
        <v>1</v>
      </c>
      <c r="E36" s="5">
        <v>0</v>
      </c>
      <c r="F36" s="5">
        <v>0</v>
      </c>
      <c r="G36" s="5">
        <v>0</v>
      </c>
      <c r="H36" s="5">
        <v>0</v>
      </c>
      <c r="I36" s="5">
        <v>21.3577955953923</v>
      </c>
      <c r="J36" s="1">
        <v>0</v>
      </c>
      <c r="K36" s="8">
        <v>1</v>
      </c>
      <c r="L36" s="7">
        <v>142</v>
      </c>
      <c r="M36" s="7">
        <v>42</v>
      </c>
      <c r="N36" s="7">
        <v>3.54</v>
      </c>
      <c r="O36" s="9">
        <v>0.51</v>
      </c>
      <c r="P36" s="7">
        <v>1.39</v>
      </c>
      <c r="Q36" s="7">
        <v>1.92</v>
      </c>
      <c r="R36" s="7">
        <v>64</v>
      </c>
      <c r="S36" s="10">
        <v>137.28215492573301</v>
      </c>
      <c r="T36" s="7">
        <v>4.62</v>
      </c>
      <c r="U36" s="7">
        <v>332</v>
      </c>
      <c r="V36" s="7">
        <v>141</v>
      </c>
      <c r="W36" s="7">
        <v>3.94</v>
      </c>
      <c r="X36" s="7">
        <v>2.2400000000000002</v>
      </c>
      <c r="Y36" s="7">
        <v>0.84</v>
      </c>
      <c r="Z36" s="7">
        <v>149</v>
      </c>
      <c r="AA36" s="7">
        <v>47.1</v>
      </c>
      <c r="AB36" s="7">
        <v>3.87</v>
      </c>
      <c r="AC36" s="7">
        <v>0.67</v>
      </c>
      <c r="AD36" s="7">
        <v>1.4</v>
      </c>
      <c r="AE36" s="7">
        <v>2.17</v>
      </c>
      <c r="AF36" s="7">
        <v>70</v>
      </c>
      <c r="AG36" s="5">
        <v>123.794867549155</v>
      </c>
      <c r="AH36" s="7">
        <v>3.5</v>
      </c>
      <c r="AI36" s="7">
        <v>286</v>
      </c>
      <c r="AJ36" s="7">
        <v>139</v>
      </c>
      <c r="AK36" s="7">
        <v>3.91</v>
      </c>
      <c r="AL36" s="7">
        <v>2.31</v>
      </c>
      <c r="AM36" s="7">
        <v>1.06</v>
      </c>
      <c r="AN36" s="7">
        <v>136</v>
      </c>
      <c r="AO36" s="7">
        <v>40.700000000000003</v>
      </c>
      <c r="AP36" s="7">
        <v>3.91</v>
      </c>
      <c r="AQ36" s="7">
        <v>0.5</v>
      </c>
      <c r="AR36" s="7">
        <v>1.31</v>
      </c>
      <c r="AS36" s="7">
        <v>2.37</v>
      </c>
      <c r="AT36" s="7">
        <v>71</v>
      </c>
      <c r="AU36" s="5">
        <v>121.784955917266</v>
      </c>
      <c r="AV36" s="7">
        <v>3.44</v>
      </c>
      <c r="AW36" s="7">
        <v>344</v>
      </c>
      <c r="AX36" s="1">
        <v>141</v>
      </c>
      <c r="AY36" s="1">
        <v>3.81</v>
      </c>
      <c r="AZ36" s="1">
        <v>2.13</v>
      </c>
      <c r="BA36" s="1">
        <v>0.94</v>
      </c>
      <c r="BB36" s="7">
        <v>151</v>
      </c>
      <c r="BC36" s="7">
        <v>47.5</v>
      </c>
      <c r="BD36" s="7">
        <v>3.73</v>
      </c>
      <c r="BE36" s="7">
        <v>0.51</v>
      </c>
      <c r="BF36" s="7">
        <v>1.45</v>
      </c>
      <c r="BG36" s="7">
        <v>2.0499999999999998</v>
      </c>
      <c r="BH36" s="2"/>
      <c r="BI36" s="2"/>
      <c r="BJ36" s="2"/>
      <c r="BK36" s="2"/>
      <c r="BL36" s="7">
        <v>142</v>
      </c>
      <c r="BM36" s="7">
        <v>4.01</v>
      </c>
      <c r="BN36" s="7">
        <v>2.46</v>
      </c>
      <c r="BO36" s="7">
        <v>1</v>
      </c>
      <c r="BP36" s="5">
        <v>6</v>
      </c>
      <c r="BQ36" s="5">
        <v>7</v>
      </c>
      <c r="BR36" s="5"/>
      <c r="BS36" s="5">
        <v>-13.487287376578401</v>
      </c>
      <c r="BT36" s="5">
        <v>-15.497199008467</v>
      </c>
      <c r="BU36" s="5"/>
      <c r="BV36" s="5">
        <v>-1.1200000000000001</v>
      </c>
      <c r="BW36" s="5">
        <v>-1.18</v>
      </c>
      <c r="BX36" s="5"/>
      <c r="BY36" s="5">
        <v>-46</v>
      </c>
      <c r="BZ36" s="5">
        <v>12</v>
      </c>
      <c r="CA36" s="5"/>
    </row>
    <row r="37" spans="1:79" ht="15">
      <c r="A37" s="7" t="s">
        <v>104</v>
      </c>
      <c r="B37" s="7">
        <v>1</v>
      </c>
      <c r="C37" s="7">
        <v>51</v>
      </c>
      <c r="D37" s="5">
        <v>1</v>
      </c>
      <c r="E37" s="5">
        <v>0</v>
      </c>
      <c r="F37" s="5">
        <v>0</v>
      </c>
      <c r="G37" s="5">
        <v>1</v>
      </c>
      <c r="H37" s="5">
        <v>0</v>
      </c>
      <c r="I37" s="5">
        <v>21.612811791383201</v>
      </c>
      <c r="J37" s="1">
        <v>0</v>
      </c>
      <c r="K37" s="8">
        <v>0</v>
      </c>
      <c r="L37" s="5">
        <v>148</v>
      </c>
      <c r="M37" s="5">
        <v>45.7</v>
      </c>
      <c r="N37" s="5">
        <v>3.36</v>
      </c>
      <c r="O37" s="14">
        <v>0.38</v>
      </c>
      <c r="P37" s="5">
        <v>1.64</v>
      </c>
      <c r="Q37" s="5">
        <v>1.55</v>
      </c>
      <c r="R37" s="5">
        <v>70</v>
      </c>
      <c r="S37" s="10">
        <v>109.607172392916</v>
      </c>
      <c r="T37" s="5">
        <v>2.86</v>
      </c>
      <c r="U37" s="5">
        <v>270</v>
      </c>
      <c r="V37" s="18">
        <v>138</v>
      </c>
      <c r="W37" s="5">
        <v>4.32</v>
      </c>
      <c r="X37" s="5">
        <v>2.2200000000000002</v>
      </c>
      <c r="Y37" s="5">
        <v>1.04</v>
      </c>
      <c r="Z37" s="5">
        <v>159</v>
      </c>
      <c r="AA37" s="5">
        <v>42</v>
      </c>
      <c r="AB37" s="5">
        <v>3.5</v>
      </c>
      <c r="AC37" s="5">
        <v>0.62</v>
      </c>
      <c r="AD37" s="5">
        <v>1.56</v>
      </c>
      <c r="AE37" s="5">
        <v>1.66</v>
      </c>
      <c r="AF37" s="5">
        <v>69</v>
      </c>
      <c r="AG37" s="5">
        <v>111.442350011553</v>
      </c>
      <c r="AH37" s="5">
        <v>2.75</v>
      </c>
      <c r="AI37" s="5">
        <v>256</v>
      </c>
      <c r="AJ37" s="5">
        <v>136</v>
      </c>
      <c r="AK37" s="5">
        <v>4.34</v>
      </c>
      <c r="AL37" s="5">
        <v>2.38</v>
      </c>
      <c r="AM37" s="5">
        <v>0.99</v>
      </c>
      <c r="AN37" s="5">
        <v>157</v>
      </c>
      <c r="AO37" s="5">
        <v>41.1</v>
      </c>
      <c r="AP37" s="5"/>
      <c r="AQ37" s="5"/>
      <c r="AR37" s="5"/>
      <c r="AS37" s="5"/>
      <c r="AT37" s="5">
        <v>70</v>
      </c>
      <c r="AU37" s="5">
        <v>109.607172392916</v>
      </c>
      <c r="AV37" s="5">
        <v>2.79</v>
      </c>
      <c r="AW37" s="5">
        <v>274</v>
      </c>
      <c r="AX37" s="7">
        <v>140</v>
      </c>
      <c r="AY37" s="7">
        <v>4.0199999999999996</v>
      </c>
      <c r="AZ37" s="7">
        <v>2.13</v>
      </c>
      <c r="BA37" s="7">
        <v>1.2</v>
      </c>
      <c r="BB37" s="5"/>
      <c r="BC37" s="5"/>
      <c r="BD37" s="5"/>
      <c r="BE37" s="5"/>
      <c r="BF37" s="5"/>
      <c r="BG37" s="5"/>
      <c r="BH37" s="5"/>
      <c r="BI37" s="2"/>
      <c r="BJ37" s="5"/>
      <c r="BK37" s="5"/>
      <c r="BL37" s="5"/>
      <c r="BM37" s="5"/>
      <c r="BN37" s="5"/>
      <c r="BO37" s="5"/>
      <c r="BP37" s="5">
        <v>-1</v>
      </c>
      <c r="BQ37" s="5">
        <v>0</v>
      </c>
      <c r="BR37" s="5"/>
      <c r="BS37" s="5">
        <v>1.83517761863688</v>
      </c>
      <c r="BT37" s="5">
        <v>0</v>
      </c>
      <c r="BU37" s="5"/>
      <c r="BV37" s="5">
        <v>-0.11</v>
      </c>
      <c r="BW37" s="5">
        <v>-6.9999999999999798E-2</v>
      </c>
      <c r="BX37" s="5"/>
      <c r="BY37" s="5">
        <v>-14</v>
      </c>
      <c r="BZ37" s="5">
        <v>4</v>
      </c>
      <c r="CA37" s="5"/>
    </row>
    <row r="38" spans="1:79" ht="15">
      <c r="A38" s="7" t="s">
        <v>38</v>
      </c>
      <c r="B38" s="7">
        <v>0</v>
      </c>
      <c r="C38" s="7">
        <v>41</v>
      </c>
      <c r="D38" s="5">
        <v>1</v>
      </c>
      <c r="E38" s="5">
        <v>0</v>
      </c>
      <c r="F38" s="5">
        <v>0</v>
      </c>
      <c r="G38" s="5">
        <v>0</v>
      </c>
      <c r="H38" s="5">
        <v>0</v>
      </c>
      <c r="I38" s="5">
        <v>21.6311488543503</v>
      </c>
      <c r="J38" s="1">
        <v>0</v>
      </c>
      <c r="K38" s="8">
        <v>1</v>
      </c>
      <c r="L38" s="7"/>
      <c r="M38" s="7">
        <v>41.1</v>
      </c>
      <c r="N38" s="7">
        <v>3.81</v>
      </c>
      <c r="O38" s="9">
        <v>1.1200000000000001</v>
      </c>
      <c r="P38" s="7">
        <v>0.89</v>
      </c>
      <c r="Q38" s="7">
        <v>2.41</v>
      </c>
      <c r="R38" s="7">
        <v>53</v>
      </c>
      <c r="S38" s="10">
        <v>117.196134332404</v>
      </c>
      <c r="T38" s="7">
        <v>5.07</v>
      </c>
      <c r="U38" s="7">
        <v>245</v>
      </c>
      <c r="V38" s="7">
        <v>135</v>
      </c>
      <c r="W38" s="7">
        <v>3.65</v>
      </c>
      <c r="X38" s="7">
        <v>2.31</v>
      </c>
      <c r="Y38" s="7">
        <v>1.04</v>
      </c>
      <c r="Z38" s="7">
        <v>119</v>
      </c>
      <c r="AA38" s="7">
        <v>41.3</v>
      </c>
      <c r="AB38" s="7">
        <v>4.4800000000000004</v>
      </c>
      <c r="AC38" s="7">
        <v>1.1499999999999999</v>
      </c>
      <c r="AD38" s="7">
        <v>0.96</v>
      </c>
      <c r="AE38" s="11">
        <v>3</v>
      </c>
      <c r="AF38" s="7">
        <v>60</v>
      </c>
      <c r="AG38" s="5">
        <v>101.564304172053</v>
      </c>
      <c r="AH38" s="7">
        <v>4.68</v>
      </c>
      <c r="AI38" s="7">
        <v>304</v>
      </c>
      <c r="AJ38" s="7">
        <v>141</v>
      </c>
      <c r="AK38" s="7">
        <v>3.94</v>
      </c>
      <c r="AL38" s="7">
        <v>2.25</v>
      </c>
      <c r="AM38" s="7">
        <v>0.94</v>
      </c>
      <c r="AN38" s="7">
        <v>121</v>
      </c>
      <c r="AO38" s="7">
        <v>45.6</v>
      </c>
      <c r="AP38" s="7">
        <v>4.07</v>
      </c>
      <c r="AQ38" s="7">
        <v>0.59</v>
      </c>
      <c r="AR38" s="7">
        <v>1.1200000000000001</v>
      </c>
      <c r="AS38" s="7">
        <v>2.68</v>
      </c>
      <c r="AT38" s="7">
        <v>55</v>
      </c>
      <c r="AU38" s="5">
        <v>112.292072329215</v>
      </c>
      <c r="AV38" s="7">
        <v>4.92</v>
      </c>
      <c r="AW38" s="7">
        <v>247</v>
      </c>
      <c r="AX38" s="16"/>
      <c r="AY38" s="16"/>
      <c r="AZ38" s="16"/>
      <c r="BA38" s="16"/>
      <c r="BB38" s="5"/>
      <c r="BC38" s="5"/>
      <c r="BD38" s="5"/>
      <c r="BE38" s="5"/>
      <c r="BF38" s="5"/>
      <c r="BG38" s="5"/>
      <c r="BH38" s="5"/>
      <c r="BI38" s="2"/>
      <c r="BJ38" s="5"/>
      <c r="BK38" s="5"/>
      <c r="BL38" s="5"/>
      <c r="BM38" s="5"/>
      <c r="BN38" s="5"/>
      <c r="BO38" s="5"/>
      <c r="BP38" s="5">
        <v>7</v>
      </c>
      <c r="BQ38" s="5">
        <v>2</v>
      </c>
      <c r="BR38" s="5"/>
      <c r="BS38" s="5">
        <v>-15.631830160350701</v>
      </c>
      <c r="BT38" s="5">
        <v>-4.9040620031886402</v>
      </c>
      <c r="BU38" s="5"/>
      <c r="BV38" s="5">
        <v>-0.39000000000000101</v>
      </c>
      <c r="BW38" s="5">
        <v>-0.15</v>
      </c>
      <c r="BX38" s="5"/>
      <c r="BY38" s="5">
        <v>59</v>
      </c>
      <c r="BZ38" s="5">
        <v>2</v>
      </c>
      <c r="CA38" s="5"/>
    </row>
    <row r="39" spans="1:79" ht="15">
      <c r="A39" s="7" t="s">
        <v>45</v>
      </c>
      <c r="B39" s="7">
        <v>0</v>
      </c>
      <c r="C39" s="7">
        <v>54</v>
      </c>
      <c r="D39" s="5">
        <v>0</v>
      </c>
      <c r="E39" s="5">
        <v>0</v>
      </c>
      <c r="F39" s="5">
        <v>0</v>
      </c>
      <c r="G39" s="5">
        <v>0</v>
      </c>
      <c r="H39" s="5">
        <v>0</v>
      </c>
      <c r="I39" s="5">
        <v>24.9199003203987</v>
      </c>
      <c r="J39" s="1">
        <v>0</v>
      </c>
      <c r="K39" s="8">
        <v>0</v>
      </c>
      <c r="L39" s="7">
        <v>130</v>
      </c>
      <c r="M39" s="7">
        <v>44</v>
      </c>
      <c r="N39" s="7">
        <v>5.0199999999999996</v>
      </c>
      <c r="O39" s="9">
        <v>1</v>
      </c>
      <c r="P39" s="7">
        <v>1.49</v>
      </c>
      <c r="Q39" s="7">
        <v>3.08</v>
      </c>
      <c r="R39" s="7">
        <v>60</v>
      </c>
      <c r="S39" s="10">
        <v>96.041799158878504</v>
      </c>
      <c r="T39" s="7">
        <v>5.09</v>
      </c>
      <c r="U39" s="7">
        <v>269</v>
      </c>
      <c r="V39" s="7">
        <v>140</v>
      </c>
      <c r="W39" s="7">
        <v>4.08</v>
      </c>
      <c r="X39" s="7">
        <v>2.25</v>
      </c>
      <c r="Y39" s="7">
        <v>1.0900000000000001</v>
      </c>
      <c r="Z39" s="7">
        <v>132</v>
      </c>
      <c r="AA39" s="7">
        <v>42.2</v>
      </c>
      <c r="AB39" s="7">
        <v>5.15</v>
      </c>
      <c r="AC39" s="7">
        <v>0.99</v>
      </c>
      <c r="AD39" s="7">
        <v>1.48</v>
      </c>
      <c r="AE39" s="7">
        <v>3.22</v>
      </c>
      <c r="AF39" s="7">
        <v>66</v>
      </c>
      <c r="AG39" s="5">
        <v>86.038559075800706</v>
      </c>
      <c r="AH39" s="7">
        <v>5.33</v>
      </c>
      <c r="AI39" s="7">
        <v>341</v>
      </c>
      <c r="AJ39" s="7">
        <v>139</v>
      </c>
      <c r="AK39" s="7">
        <v>3.97</v>
      </c>
      <c r="AL39" s="7">
        <v>2.14</v>
      </c>
      <c r="AM39" s="7">
        <v>1.1499999999999999</v>
      </c>
      <c r="AN39" s="7">
        <v>131</v>
      </c>
      <c r="AO39" s="7">
        <v>39.799999999999997</v>
      </c>
      <c r="AP39" s="7">
        <v>4.88</v>
      </c>
      <c r="AQ39" s="7">
        <v>1.1000000000000001</v>
      </c>
      <c r="AR39" s="7">
        <v>1.35</v>
      </c>
      <c r="AS39" s="7">
        <v>3.03</v>
      </c>
      <c r="AT39" s="7">
        <v>65</v>
      </c>
      <c r="AU39" s="5">
        <v>87.567876139834794</v>
      </c>
      <c r="AV39" s="7">
        <v>5.55</v>
      </c>
      <c r="AW39" s="7">
        <v>270</v>
      </c>
      <c r="AX39" s="7">
        <v>140</v>
      </c>
      <c r="AY39" s="7">
        <v>4.03</v>
      </c>
      <c r="AZ39" s="7">
        <v>2.16</v>
      </c>
      <c r="BA39" s="7">
        <v>1.01</v>
      </c>
      <c r="BB39" s="7">
        <v>134</v>
      </c>
      <c r="BC39" s="7">
        <v>42.5</v>
      </c>
      <c r="BD39" s="7">
        <v>5.48</v>
      </c>
      <c r="BE39" s="7">
        <v>0.73</v>
      </c>
      <c r="BF39" s="7">
        <v>1.49</v>
      </c>
      <c r="BG39" s="7">
        <v>3.66</v>
      </c>
      <c r="BH39" s="7">
        <v>74</v>
      </c>
      <c r="BI39" s="5">
        <v>75.396888822157706</v>
      </c>
      <c r="BJ39" s="7">
        <v>4.6900000000000004</v>
      </c>
      <c r="BK39" s="7">
        <v>208</v>
      </c>
      <c r="BL39" s="7">
        <v>141</v>
      </c>
      <c r="BM39" s="7">
        <v>3.72</v>
      </c>
      <c r="BN39" s="7">
        <v>2.12</v>
      </c>
      <c r="BO39" s="7">
        <v>1.1100000000000001</v>
      </c>
      <c r="BP39" s="5">
        <v>6</v>
      </c>
      <c r="BQ39" s="5">
        <v>5</v>
      </c>
      <c r="BR39" s="5">
        <v>14</v>
      </c>
      <c r="BS39" s="5">
        <v>-10.003240083077699</v>
      </c>
      <c r="BT39" s="5">
        <v>-8.4739230190436494</v>
      </c>
      <c r="BU39" s="5">
        <v>-20.644910336720798</v>
      </c>
      <c r="BV39" s="5">
        <v>0.24</v>
      </c>
      <c r="BW39" s="5">
        <v>0.46</v>
      </c>
      <c r="BX39" s="5">
        <v>-0.39999999999999902</v>
      </c>
      <c r="BY39" s="5">
        <v>72</v>
      </c>
      <c r="BZ39" s="5">
        <v>1</v>
      </c>
      <c r="CA39" s="5">
        <v>-61</v>
      </c>
    </row>
    <row r="40" spans="1:79" ht="15">
      <c r="A40" s="7" t="s">
        <v>176</v>
      </c>
      <c r="B40" s="7">
        <v>1</v>
      </c>
      <c r="C40" s="7">
        <v>30</v>
      </c>
      <c r="D40" s="5">
        <v>0</v>
      </c>
      <c r="E40" s="5">
        <v>0</v>
      </c>
      <c r="F40" s="5">
        <v>0</v>
      </c>
      <c r="G40" s="5">
        <v>1</v>
      </c>
      <c r="H40" s="5">
        <v>0</v>
      </c>
      <c r="I40" s="5">
        <v>20.202020202020201</v>
      </c>
      <c r="J40" s="1">
        <v>0</v>
      </c>
      <c r="K40" s="8">
        <v>1</v>
      </c>
      <c r="L40" s="7">
        <v>133</v>
      </c>
      <c r="M40" s="7">
        <v>41.4</v>
      </c>
      <c r="N40" s="7">
        <v>6.15</v>
      </c>
      <c r="O40" s="9">
        <v>1.91</v>
      </c>
      <c r="P40" s="7">
        <v>1.1299999999999999</v>
      </c>
      <c r="Q40" s="7">
        <v>4.1500000000000004</v>
      </c>
      <c r="R40" s="7">
        <v>68</v>
      </c>
      <c r="S40" s="10">
        <v>126.225749486677</v>
      </c>
      <c r="T40" s="7">
        <v>3.59</v>
      </c>
      <c r="U40" s="7">
        <v>326</v>
      </c>
      <c r="V40" s="7">
        <v>144</v>
      </c>
      <c r="W40" s="7">
        <v>3.55</v>
      </c>
      <c r="X40" s="7">
        <v>2.2400000000000002</v>
      </c>
      <c r="Y40" s="7">
        <v>1.0900000000000001</v>
      </c>
      <c r="Z40" s="7">
        <v>141</v>
      </c>
      <c r="AA40" s="7">
        <v>42.1</v>
      </c>
      <c r="AB40" s="7">
        <v>4.04</v>
      </c>
      <c r="AC40" s="7">
        <v>2.19</v>
      </c>
      <c r="AD40" s="7">
        <v>0.98</v>
      </c>
      <c r="AE40" s="7">
        <v>2.06</v>
      </c>
      <c r="AF40" s="7">
        <v>60</v>
      </c>
      <c r="AG40" s="5">
        <v>145.84001502586401</v>
      </c>
      <c r="AH40" s="7">
        <v>2.58</v>
      </c>
      <c r="AI40" s="7">
        <v>262</v>
      </c>
      <c r="AJ40" s="7">
        <v>141</v>
      </c>
      <c r="AK40" s="7">
        <v>3.04</v>
      </c>
      <c r="AL40" s="7">
        <v>2.48</v>
      </c>
      <c r="AM40" s="7">
        <v>1.2</v>
      </c>
      <c r="AN40" s="7">
        <v>146</v>
      </c>
      <c r="AO40" s="7">
        <v>47</v>
      </c>
      <c r="AP40" s="7">
        <v>3.88</v>
      </c>
      <c r="AQ40" s="7">
        <v>2.4700000000000002</v>
      </c>
      <c r="AR40" s="7">
        <v>0.92</v>
      </c>
      <c r="AS40" s="7">
        <v>1.89</v>
      </c>
      <c r="AT40" s="7">
        <v>58</v>
      </c>
      <c r="AU40" s="5">
        <v>151.658703427977</v>
      </c>
      <c r="AV40" s="7">
        <v>2.2799999999999998</v>
      </c>
      <c r="AW40" s="7">
        <v>326</v>
      </c>
      <c r="AX40" s="7">
        <v>137</v>
      </c>
      <c r="AY40" s="7">
        <v>3.72</v>
      </c>
      <c r="AZ40" s="7">
        <v>2.11</v>
      </c>
      <c r="BA40" s="7">
        <v>1.1200000000000001</v>
      </c>
      <c r="BB40" s="7">
        <v>138</v>
      </c>
      <c r="BC40" s="7">
        <v>49.5</v>
      </c>
      <c r="BD40" s="7"/>
      <c r="BE40" s="7"/>
      <c r="BF40" s="7"/>
      <c r="BG40" s="7"/>
      <c r="BH40" s="5"/>
      <c r="BI40" s="5"/>
      <c r="BJ40" s="5"/>
      <c r="BK40" s="5"/>
      <c r="BL40" s="7">
        <v>143</v>
      </c>
      <c r="BM40" s="7">
        <v>3.16</v>
      </c>
      <c r="BN40" s="7">
        <v>2.37</v>
      </c>
      <c r="BO40" s="7">
        <v>0.99</v>
      </c>
      <c r="BP40" s="5">
        <v>-8</v>
      </c>
      <c r="BQ40" s="5">
        <v>-10</v>
      </c>
      <c r="BR40" s="5"/>
      <c r="BS40" s="5">
        <v>19.6142655391875</v>
      </c>
      <c r="BT40" s="5">
        <v>25.432953941299601</v>
      </c>
      <c r="BU40" s="5"/>
      <c r="BV40" s="5">
        <v>-1.01</v>
      </c>
      <c r="BW40" s="5">
        <v>-1.31</v>
      </c>
      <c r="BX40" s="5"/>
      <c r="BY40" s="5">
        <v>-64</v>
      </c>
      <c r="BZ40" s="5">
        <v>0</v>
      </c>
      <c r="CA40" s="5"/>
    </row>
    <row r="41" spans="1:79" ht="15">
      <c r="A41" s="7" t="s">
        <v>175</v>
      </c>
      <c r="B41" s="7">
        <v>1</v>
      </c>
      <c r="C41" s="7">
        <v>31</v>
      </c>
      <c r="D41" s="5">
        <v>1</v>
      </c>
      <c r="E41" s="5">
        <v>0</v>
      </c>
      <c r="F41" s="5">
        <v>0</v>
      </c>
      <c r="G41" s="5">
        <v>0</v>
      </c>
      <c r="H41" s="5">
        <v>0</v>
      </c>
      <c r="I41" s="5">
        <v>15.9438775510204</v>
      </c>
      <c r="J41" s="1">
        <v>0</v>
      </c>
      <c r="K41" s="8">
        <v>1</v>
      </c>
      <c r="L41" s="7">
        <v>124</v>
      </c>
      <c r="M41" s="7">
        <v>42</v>
      </c>
      <c r="N41" s="7">
        <v>5.45</v>
      </c>
      <c r="O41" s="9">
        <v>0.36</v>
      </c>
      <c r="P41" s="7">
        <v>1.92</v>
      </c>
      <c r="Q41" s="7">
        <v>3.11</v>
      </c>
      <c r="R41" s="7">
        <v>80</v>
      </c>
      <c r="S41" s="10">
        <v>103.945714588854</v>
      </c>
      <c r="T41" s="7">
        <v>4.6500000000000004</v>
      </c>
      <c r="U41" s="7">
        <v>251</v>
      </c>
      <c r="V41" s="7">
        <v>144</v>
      </c>
      <c r="W41" s="7">
        <v>3.62</v>
      </c>
      <c r="X41" s="7">
        <v>2.48</v>
      </c>
      <c r="Y41" s="7">
        <v>1.1000000000000001</v>
      </c>
      <c r="Z41" s="7">
        <v>124</v>
      </c>
      <c r="AA41" s="7">
        <v>42.7</v>
      </c>
      <c r="AB41" s="7">
        <v>6.02</v>
      </c>
      <c r="AC41" s="7">
        <v>0.43</v>
      </c>
      <c r="AD41" s="7">
        <v>1.95</v>
      </c>
      <c r="AE41" s="7">
        <v>3.85</v>
      </c>
      <c r="AF41" s="7">
        <v>72</v>
      </c>
      <c r="AG41" s="5">
        <v>117.384494295878</v>
      </c>
      <c r="AH41" s="7">
        <v>5.89</v>
      </c>
      <c r="AI41" s="7">
        <v>273</v>
      </c>
      <c r="AJ41" s="7">
        <v>143</v>
      </c>
      <c r="AK41" s="7">
        <v>3.44</v>
      </c>
      <c r="AL41" s="7">
        <v>2.1800000000000002</v>
      </c>
      <c r="AM41" s="7">
        <v>1.25</v>
      </c>
      <c r="AN41" s="7">
        <v>136</v>
      </c>
      <c r="AO41" s="7">
        <v>39</v>
      </c>
      <c r="AP41" s="7">
        <v>5.93</v>
      </c>
      <c r="AQ41" s="7">
        <v>0.32</v>
      </c>
      <c r="AR41" s="7">
        <v>2.2999999999999998</v>
      </c>
      <c r="AS41" s="7">
        <v>3.48</v>
      </c>
      <c r="AT41" s="7">
        <v>71</v>
      </c>
      <c r="AU41" s="5">
        <v>119.29446663188</v>
      </c>
      <c r="AV41" s="7">
        <v>6.05</v>
      </c>
      <c r="AW41" s="7">
        <v>251</v>
      </c>
      <c r="AX41" s="1">
        <v>139</v>
      </c>
      <c r="AY41" s="1">
        <v>4.1500000000000004</v>
      </c>
      <c r="AZ41" s="1">
        <v>2.09</v>
      </c>
      <c r="BA41" s="1">
        <v>1.2</v>
      </c>
      <c r="BB41" s="5"/>
      <c r="BC41" s="5"/>
      <c r="BD41" s="5"/>
      <c r="BE41" s="5"/>
      <c r="BF41" s="5"/>
      <c r="BG41" s="5"/>
      <c r="BH41" s="2"/>
      <c r="BI41" s="2"/>
      <c r="BJ41" s="2"/>
      <c r="BK41" s="2"/>
      <c r="BL41" s="5"/>
      <c r="BM41" s="5"/>
      <c r="BN41" s="5"/>
      <c r="BO41" s="5"/>
      <c r="BP41" s="5">
        <v>-8</v>
      </c>
      <c r="BQ41" s="5">
        <v>-9</v>
      </c>
      <c r="BR41" s="5"/>
      <c r="BS41" s="5">
        <v>13.4387797070237</v>
      </c>
      <c r="BT41" s="5">
        <v>15.348752043026501</v>
      </c>
      <c r="BU41" s="5"/>
      <c r="BV41" s="5">
        <v>1.24</v>
      </c>
      <c r="BW41" s="5">
        <v>1.4</v>
      </c>
      <c r="BX41" s="5"/>
      <c r="BY41" s="5">
        <v>22</v>
      </c>
      <c r="BZ41" s="5">
        <v>0</v>
      </c>
      <c r="CA41" s="5"/>
    </row>
    <row r="42" spans="1:79" ht="15">
      <c r="A42" s="7" t="s">
        <v>30</v>
      </c>
      <c r="B42" s="7">
        <v>0</v>
      </c>
      <c r="C42" s="7">
        <v>46</v>
      </c>
      <c r="D42" s="5">
        <v>1</v>
      </c>
      <c r="E42" s="5">
        <v>0</v>
      </c>
      <c r="F42" s="5">
        <v>0</v>
      </c>
      <c r="G42" s="5">
        <v>0</v>
      </c>
      <c r="H42" s="5">
        <v>0</v>
      </c>
      <c r="I42" s="5">
        <v>19.571681282697899</v>
      </c>
      <c r="J42" s="1">
        <v>0</v>
      </c>
      <c r="K42" s="8">
        <v>1</v>
      </c>
      <c r="L42" s="7">
        <v>123</v>
      </c>
      <c r="M42" s="7">
        <v>36</v>
      </c>
      <c r="N42" s="7">
        <v>4.43</v>
      </c>
      <c r="O42" s="9">
        <v>0.95</v>
      </c>
      <c r="P42" s="7">
        <v>1.55</v>
      </c>
      <c r="Q42" s="7">
        <v>2.4500000000000002</v>
      </c>
      <c r="R42" s="7">
        <v>57</v>
      </c>
      <c r="S42" s="10">
        <v>105.26968903662301</v>
      </c>
      <c r="T42" s="7">
        <v>5.03</v>
      </c>
      <c r="U42" s="7">
        <v>204</v>
      </c>
      <c r="V42" s="7">
        <v>138</v>
      </c>
      <c r="W42" s="7">
        <v>3.88</v>
      </c>
      <c r="X42" s="7">
        <v>2.21</v>
      </c>
      <c r="Y42" s="7">
        <v>1.08</v>
      </c>
      <c r="Z42" s="7">
        <v>120</v>
      </c>
      <c r="AA42" s="7">
        <v>42</v>
      </c>
      <c r="AB42" s="7">
        <v>4.42</v>
      </c>
      <c r="AC42" s="7">
        <v>0.54</v>
      </c>
      <c r="AD42" s="7">
        <v>1.77</v>
      </c>
      <c r="AE42" s="7">
        <v>2.4</v>
      </c>
      <c r="AF42" s="7">
        <v>65</v>
      </c>
      <c r="AG42" s="5">
        <v>90.465067156649397</v>
      </c>
      <c r="AH42" s="7">
        <v>3.77</v>
      </c>
      <c r="AI42" s="7">
        <v>301</v>
      </c>
      <c r="AJ42" s="7">
        <v>139</v>
      </c>
      <c r="AK42" s="7">
        <v>4.54</v>
      </c>
      <c r="AL42" s="7">
        <v>2.11</v>
      </c>
      <c r="AM42" s="7">
        <v>0.95</v>
      </c>
      <c r="AN42" s="7">
        <v>120</v>
      </c>
      <c r="AO42" s="7">
        <v>39</v>
      </c>
      <c r="AP42" s="7">
        <v>5.01</v>
      </c>
      <c r="AQ42" s="7">
        <v>0.83</v>
      </c>
      <c r="AR42" s="7">
        <v>1.7</v>
      </c>
      <c r="AS42" s="7">
        <v>2.93</v>
      </c>
      <c r="AT42" s="7">
        <v>52</v>
      </c>
      <c r="AU42" s="5">
        <v>117.034812834856</v>
      </c>
      <c r="AV42" s="7">
        <v>4.2</v>
      </c>
      <c r="AW42" s="7">
        <v>203</v>
      </c>
      <c r="AX42" s="7"/>
      <c r="AY42" s="7"/>
      <c r="AZ42" s="7"/>
      <c r="BA42" s="7"/>
      <c r="BB42" s="7">
        <v>118</v>
      </c>
      <c r="BC42" s="7">
        <v>41.8</v>
      </c>
      <c r="BD42" s="7">
        <v>4.5599999999999996</v>
      </c>
      <c r="BE42" s="7">
        <v>0.67</v>
      </c>
      <c r="BF42" s="7">
        <v>1.72</v>
      </c>
      <c r="BG42" s="7">
        <v>2.54</v>
      </c>
      <c r="BH42" s="7">
        <v>46</v>
      </c>
      <c r="BI42" s="5">
        <v>134.821882155097</v>
      </c>
      <c r="BJ42" s="7">
        <v>4.18</v>
      </c>
      <c r="BK42" s="7">
        <v>172</v>
      </c>
      <c r="BL42" s="7">
        <v>137</v>
      </c>
      <c r="BM42" s="7">
        <v>3.79</v>
      </c>
      <c r="BN42" s="7">
        <v>2.13</v>
      </c>
      <c r="BO42" s="7">
        <v>0.87</v>
      </c>
      <c r="BP42" s="5">
        <v>8</v>
      </c>
      <c r="BQ42" s="5">
        <v>-5</v>
      </c>
      <c r="BR42" s="5">
        <v>-11</v>
      </c>
      <c r="BS42" s="5">
        <v>-14.804621879973899</v>
      </c>
      <c r="BT42" s="5">
        <v>11.765123798232599</v>
      </c>
      <c r="BU42" s="5">
        <v>29.552193118473198</v>
      </c>
      <c r="BV42" s="5">
        <v>-1.26</v>
      </c>
      <c r="BW42" s="5">
        <v>-0.83</v>
      </c>
      <c r="BX42" s="5">
        <v>-0.85000000000000098</v>
      </c>
      <c r="BY42" s="5">
        <v>97</v>
      </c>
      <c r="BZ42" s="5">
        <v>-1</v>
      </c>
      <c r="CA42" s="5">
        <v>-32</v>
      </c>
    </row>
    <row r="43" spans="1:79" ht="15">
      <c r="A43" s="1" t="s">
        <v>102</v>
      </c>
      <c r="B43" s="5">
        <v>1</v>
      </c>
      <c r="C43" s="1">
        <v>54</v>
      </c>
      <c r="D43" s="5">
        <v>0</v>
      </c>
      <c r="E43" s="5">
        <v>1</v>
      </c>
      <c r="F43" s="5">
        <v>0</v>
      </c>
      <c r="G43" s="5">
        <v>0</v>
      </c>
      <c r="H43" s="5">
        <v>0</v>
      </c>
      <c r="I43" s="5">
        <v>30.483158055174499</v>
      </c>
      <c r="J43" s="1">
        <v>0</v>
      </c>
      <c r="K43" s="8">
        <v>1</v>
      </c>
      <c r="L43" s="5">
        <v>145</v>
      </c>
      <c r="M43" s="5">
        <v>42.9</v>
      </c>
      <c r="N43" s="5">
        <v>4.29</v>
      </c>
      <c r="O43" s="14">
        <v>1.27</v>
      </c>
      <c r="P43" s="5">
        <v>1.24</v>
      </c>
      <c r="Q43" s="5">
        <v>2.4700000000000002</v>
      </c>
      <c r="R43" s="5">
        <v>69</v>
      </c>
      <c r="S43" s="10">
        <v>110.156739808374</v>
      </c>
      <c r="T43" s="5">
        <v>7.2</v>
      </c>
      <c r="U43" s="5">
        <v>390</v>
      </c>
      <c r="V43" s="1">
        <v>142</v>
      </c>
      <c r="W43" s="1">
        <v>4.3099999999999996</v>
      </c>
      <c r="X43" s="1">
        <v>2.19</v>
      </c>
      <c r="Y43" s="1">
        <v>1.07</v>
      </c>
      <c r="Z43" s="5">
        <v>150</v>
      </c>
      <c r="AA43" s="5">
        <v>43</v>
      </c>
      <c r="AB43" s="5">
        <v>5.17</v>
      </c>
      <c r="AC43" s="5">
        <v>1.36</v>
      </c>
      <c r="AD43" s="5">
        <v>1.1200000000000001</v>
      </c>
      <c r="AE43" s="5">
        <v>3.43</v>
      </c>
      <c r="AF43" s="5">
        <v>68</v>
      </c>
      <c r="AG43" s="5">
        <v>112.028272609921</v>
      </c>
      <c r="AH43" s="5">
        <v>9</v>
      </c>
      <c r="AI43" s="5">
        <v>413</v>
      </c>
      <c r="AJ43" s="1">
        <v>139</v>
      </c>
      <c r="AK43" s="1">
        <v>4.12</v>
      </c>
      <c r="AL43" s="1">
        <v>2.23</v>
      </c>
      <c r="AM43" s="1">
        <v>0.99</v>
      </c>
      <c r="AN43" s="5">
        <v>150</v>
      </c>
      <c r="AO43" s="5">
        <v>45.4</v>
      </c>
      <c r="AP43" s="5">
        <v>4.17</v>
      </c>
      <c r="AQ43" s="5">
        <v>1.3</v>
      </c>
      <c r="AR43" s="5">
        <v>1.3</v>
      </c>
      <c r="AS43" s="5">
        <v>2.2799999999999998</v>
      </c>
      <c r="AT43" s="5">
        <v>70</v>
      </c>
      <c r="AU43" s="5">
        <v>108.342732984062</v>
      </c>
      <c r="AV43" s="5">
        <v>6.97</v>
      </c>
      <c r="AW43" s="5">
        <v>388</v>
      </c>
      <c r="AX43" s="1">
        <v>142</v>
      </c>
      <c r="AY43" s="1">
        <v>4.3099999999999996</v>
      </c>
      <c r="AZ43" s="1">
        <v>2.4900000000000002</v>
      </c>
      <c r="BA43" s="1">
        <v>1.26</v>
      </c>
      <c r="BB43" s="5">
        <v>144</v>
      </c>
      <c r="BC43" s="5">
        <v>37.1</v>
      </c>
      <c r="BD43" s="5">
        <v>3.45</v>
      </c>
      <c r="BE43" s="5">
        <v>1.29</v>
      </c>
      <c r="BF43" s="5">
        <v>1.17</v>
      </c>
      <c r="BG43" s="5">
        <v>1.69</v>
      </c>
      <c r="BH43" s="7">
        <v>51</v>
      </c>
      <c r="BI43" s="5">
        <v>156.13739941211199</v>
      </c>
      <c r="BJ43" s="7">
        <v>3.46</v>
      </c>
      <c r="BK43" s="7">
        <v>314</v>
      </c>
      <c r="BL43" s="1">
        <v>139</v>
      </c>
      <c r="BM43" s="1">
        <v>3.91</v>
      </c>
      <c r="BN43" s="1">
        <v>2.02</v>
      </c>
      <c r="BO43" s="1">
        <v>1.04</v>
      </c>
      <c r="BP43" s="5">
        <v>-1</v>
      </c>
      <c r="BQ43" s="5">
        <v>1</v>
      </c>
      <c r="BR43" s="5">
        <v>-18</v>
      </c>
      <c r="BS43" s="5">
        <v>1.87153280154624</v>
      </c>
      <c r="BT43" s="5">
        <v>-1.8140068243121199</v>
      </c>
      <c r="BU43" s="5">
        <v>45.980659603737401</v>
      </c>
      <c r="BV43" s="5">
        <v>1.8</v>
      </c>
      <c r="BW43" s="5">
        <v>-0.23</v>
      </c>
      <c r="BX43" s="5">
        <v>-3.74</v>
      </c>
      <c r="BY43" s="5">
        <v>23</v>
      </c>
      <c r="BZ43" s="5">
        <v>-2</v>
      </c>
      <c r="CA43" s="5">
        <v>-76</v>
      </c>
    </row>
    <row r="44" spans="1:79" ht="15">
      <c r="A44" s="7" t="s">
        <v>103</v>
      </c>
      <c r="B44" s="7">
        <v>1</v>
      </c>
      <c r="C44" s="7">
        <v>34</v>
      </c>
      <c r="D44" s="5">
        <v>1</v>
      </c>
      <c r="E44" s="5">
        <v>0</v>
      </c>
      <c r="F44" s="5">
        <v>0</v>
      </c>
      <c r="G44" s="5">
        <v>1</v>
      </c>
      <c r="H44" s="5">
        <v>0</v>
      </c>
      <c r="I44" s="5">
        <v>18.3391003460208</v>
      </c>
      <c r="J44" s="1">
        <v>0</v>
      </c>
      <c r="K44" s="8">
        <v>0</v>
      </c>
      <c r="L44" s="7">
        <v>158</v>
      </c>
      <c r="M44" s="7">
        <v>40.4</v>
      </c>
      <c r="N44" s="7">
        <v>5.95</v>
      </c>
      <c r="O44" s="9">
        <v>0.59</v>
      </c>
      <c r="P44" s="7">
        <v>1.73</v>
      </c>
      <c r="Q44" s="7">
        <v>3.95</v>
      </c>
      <c r="R44" s="7">
        <v>67</v>
      </c>
      <c r="S44" s="10">
        <v>125.180970888717</v>
      </c>
      <c r="T44" s="7">
        <v>3.92</v>
      </c>
      <c r="U44" s="7">
        <v>308</v>
      </c>
      <c r="V44" s="7">
        <v>139</v>
      </c>
      <c r="W44" s="7">
        <v>3.79</v>
      </c>
      <c r="X44" s="7">
        <v>2.2400000000000002</v>
      </c>
      <c r="Y44" s="7">
        <v>1.21</v>
      </c>
      <c r="Z44" s="7">
        <v>148</v>
      </c>
      <c r="AA44" s="7">
        <v>37.6</v>
      </c>
      <c r="AB44" s="7">
        <v>5.1100000000000003</v>
      </c>
      <c r="AC44" s="7">
        <v>0.8</v>
      </c>
      <c r="AD44" s="7">
        <v>1.6</v>
      </c>
      <c r="AE44" s="7">
        <v>3.15</v>
      </c>
      <c r="AF44" s="7">
        <v>66</v>
      </c>
      <c r="AG44" s="5">
        <v>127.37228392820499</v>
      </c>
      <c r="AH44" s="7">
        <v>3.26</v>
      </c>
      <c r="AI44" s="7">
        <v>331</v>
      </c>
      <c r="AJ44" s="7">
        <v>139</v>
      </c>
      <c r="AK44" s="7">
        <v>3.64</v>
      </c>
      <c r="AL44" s="7">
        <v>2.27</v>
      </c>
      <c r="AM44" s="7">
        <v>1.2</v>
      </c>
      <c r="AN44" s="7">
        <v>149</v>
      </c>
      <c r="AO44" s="7">
        <v>39.4</v>
      </c>
      <c r="AP44" s="7"/>
      <c r="AQ44" s="7"/>
      <c r="AR44" s="7"/>
      <c r="AS44" s="7"/>
      <c r="AT44" s="7">
        <v>66</v>
      </c>
      <c r="AU44" s="5">
        <v>127.37228392820499</v>
      </c>
      <c r="AV44" s="7">
        <v>3.38</v>
      </c>
      <c r="AW44" s="7">
        <v>303</v>
      </c>
      <c r="AX44" s="7">
        <v>139</v>
      </c>
      <c r="AY44" s="7">
        <v>3.98</v>
      </c>
      <c r="AZ44" s="7">
        <v>2.2999999999999998</v>
      </c>
      <c r="BA44" s="7">
        <v>1.21</v>
      </c>
      <c r="BB44" s="7">
        <v>154</v>
      </c>
      <c r="BC44" s="7">
        <v>37</v>
      </c>
      <c r="BD44" s="7">
        <v>5.13</v>
      </c>
      <c r="BE44" s="7">
        <v>0.8</v>
      </c>
      <c r="BF44" s="7">
        <v>1.53</v>
      </c>
      <c r="BG44" s="7">
        <v>3.24</v>
      </c>
      <c r="BH44" s="2"/>
      <c r="BI44" s="2"/>
      <c r="BJ44" s="2"/>
      <c r="BK44" s="2"/>
      <c r="BL44" s="7">
        <v>141</v>
      </c>
      <c r="BM44" s="7">
        <v>4.0999999999999996</v>
      </c>
      <c r="BN44" s="7">
        <v>2.25</v>
      </c>
      <c r="BO44" s="7">
        <v>1.27</v>
      </c>
      <c r="BP44" s="5">
        <v>-1</v>
      </c>
      <c r="BQ44" s="5">
        <v>-1</v>
      </c>
      <c r="BR44" s="5"/>
      <c r="BS44" s="5">
        <v>2.1913130394883198</v>
      </c>
      <c r="BT44" s="5">
        <v>2.1913130394883198</v>
      </c>
      <c r="BU44" s="5"/>
      <c r="BV44" s="5">
        <v>-0.66</v>
      </c>
      <c r="BW44" s="5">
        <v>-0.54</v>
      </c>
      <c r="BX44" s="5"/>
      <c r="BY44" s="5">
        <v>23</v>
      </c>
      <c r="BZ44" s="5">
        <v>-5</v>
      </c>
      <c r="CA44" s="5"/>
    </row>
    <row r="45" spans="1:79" ht="15">
      <c r="A45" s="5" t="s">
        <v>60</v>
      </c>
      <c r="B45" s="5">
        <v>0</v>
      </c>
      <c r="C45" s="5">
        <v>61</v>
      </c>
      <c r="D45" s="5">
        <v>0</v>
      </c>
      <c r="E45" s="5">
        <v>0</v>
      </c>
      <c r="F45" s="5">
        <v>0</v>
      </c>
      <c r="G45" s="5">
        <v>0</v>
      </c>
      <c r="H45" s="5">
        <v>1</v>
      </c>
      <c r="I45" s="5">
        <v>21.907582457706098</v>
      </c>
      <c r="J45" s="1">
        <v>0</v>
      </c>
      <c r="K45" s="8">
        <v>1</v>
      </c>
      <c r="L45" s="5">
        <v>127</v>
      </c>
      <c r="M45" s="5">
        <v>44.2</v>
      </c>
      <c r="N45" s="5">
        <v>5.75</v>
      </c>
      <c r="O45" s="14">
        <v>0.53</v>
      </c>
      <c r="P45" s="5">
        <v>1.79</v>
      </c>
      <c r="Q45" s="5">
        <v>3.72</v>
      </c>
      <c r="R45" s="5">
        <v>56</v>
      </c>
      <c r="S45" s="10">
        <v>101.459291121045</v>
      </c>
      <c r="T45" s="5">
        <v>3.65</v>
      </c>
      <c r="U45" s="5">
        <v>304</v>
      </c>
      <c r="V45" s="18">
        <v>143</v>
      </c>
      <c r="W45" s="5">
        <v>418</v>
      </c>
      <c r="X45" s="5">
        <v>2.5</v>
      </c>
      <c r="Y45" s="5">
        <v>1.22</v>
      </c>
      <c r="Z45" s="5">
        <v>115</v>
      </c>
      <c r="AA45" s="5">
        <v>39.299999999999997</v>
      </c>
      <c r="AB45" s="5">
        <v>5.3</v>
      </c>
      <c r="AC45" s="5">
        <v>0.56999999999999995</v>
      </c>
      <c r="AD45" s="5">
        <v>1.79</v>
      </c>
      <c r="AE45" s="5">
        <v>3.25</v>
      </c>
      <c r="AF45" s="7">
        <v>60</v>
      </c>
      <c r="AG45" s="5">
        <v>93.694535799395297</v>
      </c>
      <c r="AH45" s="7">
        <v>3.36</v>
      </c>
      <c r="AI45" s="7">
        <v>361</v>
      </c>
      <c r="AJ45" s="5">
        <v>143</v>
      </c>
      <c r="AK45" s="5">
        <v>3.66</v>
      </c>
      <c r="AL45" s="5">
        <v>2.2999999999999998</v>
      </c>
      <c r="AM45" s="5">
        <v>1.04</v>
      </c>
      <c r="AN45" s="5">
        <v>110</v>
      </c>
      <c r="AO45" s="5">
        <v>33.799999999999997</v>
      </c>
      <c r="AP45" s="5">
        <v>5.18</v>
      </c>
      <c r="AQ45" s="5">
        <v>0.49</v>
      </c>
      <c r="AR45" s="5">
        <v>1.43</v>
      </c>
      <c r="AS45" s="5">
        <v>3.53</v>
      </c>
      <c r="AT45" s="5">
        <v>59</v>
      </c>
      <c r="AU45" s="5">
        <v>95.529517755350795</v>
      </c>
      <c r="AV45" s="5">
        <v>3.5</v>
      </c>
      <c r="AW45" s="5">
        <v>299</v>
      </c>
      <c r="AX45" s="1">
        <v>147</v>
      </c>
      <c r="AY45" s="1">
        <v>3.79</v>
      </c>
      <c r="AZ45" s="1">
        <v>2.2200000000000002</v>
      </c>
      <c r="BA45" s="1">
        <v>1.1399999999999999</v>
      </c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5">
        <v>4</v>
      </c>
      <c r="BQ45" s="5">
        <v>3</v>
      </c>
      <c r="BR45" s="5"/>
      <c r="BS45" s="5">
        <v>-7.7647553216497904</v>
      </c>
      <c r="BT45" s="5">
        <v>-5.9297733656942997</v>
      </c>
      <c r="BU45" s="5"/>
      <c r="BV45" s="5">
        <v>-0.28999999999999998</v>
      </c>
      <c r="BW45" s="5">
        <v>-0.15</v>
      </c>
      <c r="BX45" s="5"/>
      <c r="BY45" s="5">
        <v>57</v>
      </c>
      <c r="BZ45" s="5">
        <v>-5</v>
      </c>
      <c r="CA45" s="5"/>
    </row>
    <row r="46" spans="1:79" ht="15">
      <c r="A46" s="7" t="s">
        <v>65</v>
      </c>
      <c r="B46" s="7">
        <v>0</v>
      </c>
      <c r="C46" s="7">
        <v>55</v>
      </c>
      <c r="D46" s="5">
        <v>1</v>
      </c>
      <c r="E46" s="5">
        <v>0</v>
      </c>
      <c r="F46" s="5">
        <v>0</v>
      </c>
      <c r="G46" s="5">
        <v>0</v>
      </c>
      <c r="H46" s="5">
        <v>0</v>
      </c>
      <c r="I46" s="5">
        <v>17.3333333333333</v>
      </c>
      <c r="J46" s="1">
        <v>0</v>
      </c>
      <c r="K46" s="8">
        <v>1</v>
      </c>
      <c r="L46" s="7">
        <v>135</v>
      </c>
      <c r="M46" s="7">
        <v>39.5</v>
      </c>
      <c r="N46" s="7">
        <v>4.7</v>
      </c>
      <c r="O46" s="9">
        <v>0.89</v>
      </c>
      <c r="P46" s="7">
        <v>1.3</v>
      </c>
      <c r="Q46" s="7">
        <v>3</v>
      </c>
      <c r="R46" s="7">
        <v>48</v>
      </c>
      <c r="S46" s="10">
        <v>123.78748784776199</v>
      </c>
      <c r="T46" s="7">
        <v>6.23</v>
      </c>
      <c r="U46" s="7">
        <v>315</v>
      </c>
      <c r="V46" s="7">
        <v>141</v>
      </c>
      <c r="W46" s="7">
        <v>3.53</v>
      </c>
      <c r="X46" s="7">
        <v>2.13</v>
      </c>
      <c r="Y46" s="7">
        <v>1.1000000000000001</v>
      </c>
      <c r="Z46" s="7">
        <v>126</v>
      </c>
      <c r="AA46" s="7">
        <v>34.299999999999997</v>
      </c>
      <c r="AB46" s="7">
        <v>4.24</v>
      </c>
      <c r="AC46" s="7">
        <v>0.63</v>
      </c>
      <c r="AD46" s="7">
        <v>1.17</v>
      </c>
      <c r="AE46" s="7">
        <v>2.78</v>
      </c>
      <c r="AF46" s="7">
        <v>51</v>
      </c>
      <c r="AG46" s="5">
        <v>115.423211585206</v>
      </c>
      <c r="AH46" s="7">
        <v>3.12</v>
      </c>
      <c r="AI46" s="7">
        <v>278</v>
      </c>
      <c r="AJ46" s="7">
        <v>144</v>
      </c>
      <c r="AK46" s="7">
        <v>3.61</v>
      </c>
      <c r="AL46" s="7">
        <v>2.16</v>
      </c>
      <c r="AM46" s="7">
        <v>1.17</v>
      </c>
      <c r="AN46" s="7">
        <v>132</v>
      </c>
      <c r="AO46" s="7">
        <v>37.299999999999997</v>
      </c>
      <c r="AP46" s="7">
        <v>4.67</v>
      </c>
      <c r="AQ46" s="7">
        <v>0.77</v>
      </c>
      <c r="AR46" s="7">
        <v>1.22</v>
      </c>
      <c r="AS46" s="7">
        <v>3.1</v>
      </c>
      <c r="AT46" s="7">
        <v>48</v>
      </c>
      <c r="AU46" s="5">
        <v>123.78748784776199</v>
      </c>
      <c r="AV46" s="7">
        <v>4.3499999999999996</v>
      </c>
      <c r="AW46" s="7">
        <v>308</v>
      </c>
      <c r="AX46" s="7">
        <v>140</v>
      </c>
      <c r="AY46" s="7">
        <v>3.87</v>
      </c>
      <c r="AZ46" s="7"/>
      <c r="BA46" s="7"/>
      <c r="BB46" s="7">
        <v>129</v>
      </c>
      <c r="BC46" s="7">
        <v>33.299999999999997</v>
      </c>
      <c r="BD46" s="7">
        <v>5.15</v>
      </c>
      <c r="BE46" s="7">
        <v>0.91</v>
      </c>
      <c r="BF46" s="7">
        <v>1.22</v>
      </c>
      <c r="BG46" s="7">
        <v>3.52</v>
      </c>
      <c r="BH46" s="7">
        <v>49</v>
      </c>
      <c r="BI46" s="5">
        <v>120.876774031552</v>
      </c>
      <c r="BJ46" s="7">
        <v>5.07</v>
      </c>
      <c r="BK46" s="7">
        <v>313</v>
      </c>
      <c r="BL46" s="7">
        <v>141</v>
      </c>
      <c r="BM46" s="7">
        <v>3.53</v>
      </c>
      <c r="BN46" s="7">
        <v>2.06</v>
      </c>
      <c r="BO46" s="7">
        <v>1.1100000000000001</v>
      </c>
      <c r="BP46" s="5">
        <v>3</v>
      </c>
      <c r="BQ46" s="5">
        <v>0</v>
      </c>
      <c r="BR46" s="5">
        <v>1</v>
      </c>
      <c r="BS46" s="5">
        <v>-8.3642762625559204</v>
      </c>
      <c r="BT46" s="5">
        <v>0</v>
      </c>
      <c r="BU46" s="5">
        <v>-2.9107138162093502</v>
      </c>
      <c r="BV46" s="5">
        <v>-3.11</v>
      </c>
      <c r="BW46" s="5">
        <v>-1.88</v>
      </c>
      <c r="BX46" s="5">
        <v>-1.1599999999999999</v>
      </c>
      <c r="BY46" s="5">
        <v>-37</v>
      </c>
      <c r="BZ46" s="5">
        <v>-7</v>
      </c>
      <c r="CA46" s="5">
        <v>-2</v>
      </c>
    </row>
    <row r="47" spans="1:79" ht="15">
      <c r="A47" s="7" t="s">
        <v>165</v>
      </c>
      <c r="B47" s="7">
        <v>0</v>
      </c>
      <c r="C47" s="7">
        <v>49</v>
      </c>
      <c r="D47" s="5">
        <v>0</v>
      </c>
      <c r="E47" s="5">
        <v>0</v>
      </c>
      <c r="F47" s="5">
        <v>0</v>
      </c>
      <c r="G47" s="5">
        <v>0</v>
      </c>
      <c r="H47" s="5">
        <v>0</v>
      </c>
      <c r="I47" s="5">
        <v>21.907582457706201</v>
      </c>
      <c r="J47" s="1">
        <v>0</v>
      </c>
      <c r="K47" s="8">
        <v>0</v>
      </c>
      <c r="L47" s="7">
        <v>116</v>
      </c>
      <c r="M47" s="7">
        <v>37.700000000000003</v>
      </c>
      <c r="N47" s="7">
        <v>5.16</v>
      </c>
      <c r="O47" s="9">
        <v>0.72</v>
      </c>
      <c r="P47" s="7">
        <v>1.34</v>
      </c>
      <c r="Q47" s="7">
        <v>3.49</v>
      </c>
      <c r="R47" s="7">
        <v>60</v>
      </c>
      <c r="S47" s="10">
        <v>97.954956508616505</v>
      </c>
      <c r="T47" s="7">
        <v>3.34</v>
      </c>
      <c r="U47" s="7">
        <v>290</v>
      </c>
      <c r="V47" s="7">
        <v>142</v>
      </c>
      <c r="W47" s="7">
        <v>3.53</v>
      </c>
      <c r="X47" s="7">
        <v>2.13</v>
      </c>
      <c r="Y47" s="7">
        <v>1.36</v>
      </c>
      <c r="Z47" s="7">
        <v>118</v>
      </c>
      <c r="AA47" s="7">
        <v>37.4</v>
      </c>
      <c r="AB47" s="7"/>
      <c r="AC47" s="7"/>
      <c r="AD47" s="7"/>
      <c r="AE47" s="7"/>
      <c r="AF47" s="7">
        <v>53</v>
      </c>
      <c r="AG47" s="5">
        <v>113.031269549794</v>
      </c>
      <c r="AH47" s="7">
        <v>4.58</v>
      </c>
      <c r="AI47" s="7">
        <v>192</v>
      </c>
      <c r="AJ47" s="7">
        <v>143</v>
      </c>
      <c r="AK47" s="7">
        <v>3.97</v>
      </c>
      <c r="AL47" s="7">
        <v>2.0699999999999998</v>
      </c>
      <c r="AM47" s="7">
        <v>1.25</v>
      </c>
      <c r="AN47" s="7">
        <v>118</v>
      </c>
      <c r="AO47" s="7">
        <v>37.6</v>
      </c>
      <c r="AP47" s="7"/>
      <c r="AQ47" s="7"/>
      <c r="AR47" s="7"/>
      <c r="AS47" s="7"/>
      <c r="AT47" s="7">
        <v>56</v>
      </c>
      <c r="AU47" s="5">
        <v>106.07278604203501</v>
      </c>
      <c r="AV47" s="7">
        <v>3.18</v>
      </c>
      <c r="AW47" s="7">
        <v>279</v>
      </c>
      <c r="AX47" s="1">
        <v>143</v>
      </c>
      <c r="AY47" s="1">
        <v>4.12</v>
      </c>
      <c r="AZ47" s="1">
        <v>2.4900000000000002</v>
      </c>
      <c r="BA47" s="1">
        <v>1.22</v>
      </c>
      <c r="BB47" s="7">
        <v>121</v>
      </c>
      <c r="BC47" s="7">
        <v>41.8</v>
      </c>
      <c r="BD47" s="7">
        <v>6.09</v>
      </c>
      <c r="BE47" s="7">
        <v>1.02</v>
      </c>
      <c r="BF47" s="7">
        <v>1.48</v>
      </c>
      <c r="BG47" s="7">
        <v>4.1500000000000004</v>
      </c>
      <c r="BH47" s="7">
        <v>61</v>
      </c>
      <c r="BI47" s="5">
        <v>96.104191504289005</v>
      </c>
      <c r="BJ47" s="7">
        <v>3.82</v>
      </c>
      <c r="BK47" s="7">
        <v>260</v>
      </c>
      <c r="BL47" s="7">
        <v>143</v>
      </c>
      <c r="BM47" s="7">
        <v>4.09</v>
      </c>
      <c r="BN47" s="7">
        <v>2.39</v>
      </c>
      <c r="BO47" s="7">
        <v>1.21</v>
      </c>
      <c r="BP47" s="5">
        <v>-7</v>
      </c>
      <c r="BQ47" s="5">
        <v>-4</v>
      </c>
      <c r="BR47" s="5">
        <v>1</v>
      </c>
      <c r="BS47" s="5">
        <v>15.0763130411774</v>
      </c>
      <c r="BT47" s="5">
        <v>8.1178295334183392</v>
      </c>
      <c r="BU47" s="5">
        <v>-1.8507650043275301</v>
      </c>
      <c r="BV47" s="5">
        <v>1.24</v>
      </c>
      <c r="BW47" s="5">
        <v>-0.16</v>
      </c>
      <c r="BX47" s="5">
        <v>0.48</v>
      </c>
      <c r="BY47" s="5">
        <v>-98</v>
      </c>
      <c r="BZ47" s="5">
        <v>-11</v>
      </c>
      <c r="CA47" s="5">
        <v>-30</v>
      </c>
    </row>
    <row r="48" spans="1:79" ht="15">
      <c r="A48" s="13" t="s">
        <v>16</v>
      </c>
      <c r="B48" s="7">
        <v>1</v>
      </c>
      <c r="C48" s="7">
        <v>28</v>
      </c>
      <c r="D48" s="5">
        <v>0</v>
      </c>
      <c r="E48" s="5">
        <v>0</v>
      </c>
      <c r="F48" s="5">
        <v>0</v>
      </c>
      <c r="G48" s="5">
        <v>0</v>
      </c>
      <c r="H48" s="5">
        <v>0</v>
      </c>
      <c r="I48" s="1">
        <v>22.589551436050101</v>
      </c>
      <c r="J48" s="1">
        <v>0</v>
      </c>
      <c r="K48" s="2">
        <v>0</v>
      </c>
      <c r="L48" s="13">
        <v>143</v>
      </c>
      <c r="M48" s="13">
        <v>39</v>
      </c>
      <c r="N48" s="13">
        <v>5.92</v>
      </c>
      <c r="O48" s="19">
        <v>0.76</v>
      </c>
      <c r="P48" s="13">
        <v>1.62</v>
      </c>
      <c r="Q48" s="13">
        <v>3.95</v>
      </c>
      <c r="R48" s="13">
        <v>83</v>
      </c>
      <c r="S48" s="10">
        <v>101.70203876622099</v>
      </c>
      <c r="T48" s="13">
        <v>3.76</v>
      </c>
      <c r="U48" s="13">
        <v>268</v>
      </c>
      <c r="V48" s="13">
        <v>143</v>
      </c>
      <c r="W48" s="13">
        <v>3.66</v>
      </c>
      <c r="X48" s="13">
        <v>2.09</v>
      </c>
      <c r="Y48" s="13">
        <v>1.34</v>
      </c>
      <c r="Z48" s="13">
        <v>152</v>
      </c>
      <c r="AA48" s="13">
        <v>39</v>
      </c>
      <c r="AB48" s="13">
        <v>6.51</v>
      </c>
      <c r="AC48" s="13">
        <v>0.73</v>
      </c>
      <c r="AD48" s="13">
        <v>1.78</v>
      </c>
      <c r="AE48" s="13">
        <v>4.4000000000000004</v>
      </c>
      <c r="AF48" s="13">
        <v>96</v>
      </c>
      <c r="AG48" s="5">
        <v>85.981451964629997</v>
      </c>
      <c r="AH48" s="13">
        <v>4.22</v>
      </c>
      <c r="AI48" s="13">
        <v>189</v>
      </c>
      <c r="AJ48" s="13">
        <v>143</v>
      </c>
      <c r="AK48" s="13">
        <v>3.51</v>
      </c>
      <c r="AL48" s="13">
        <v>2.21</v>
      </c>
      <c r="AM48" s="13">
        <v>1.31</v>
      </c>
      <c r="AN48" s="13">
        <v>146</v>
      </c>
      <c r="AO48" s="13">
        <v>42</v>
      </c>
      <c r="AP48" s="13">
        <v>6.24</v>
      </c>
      <c r="AQ48" s="13">
        <v>0.89</v>
      </c>
      <c r="AR48" s="13">
        <v>1.68</v>
      </c>
      <c r="AS48" s="13">
        <v>4.16</v>
      </c>
      <c r="AT48" s="13">
        <v>97</v>
      </c>
      <c r="AU48" s="5">
        <v>84.959352983620704</v>
      </c>
      <c r="AV48" s="13">
        <v>4.3</v>
      </c>
      <c r="AW48" s="13">
        <v>257</v>
      </c>
      <c r="AX48" s="7">
        <v>143</v>
      </c>
      <c r="AY48" s="7">
        <v>4.08</v>
      </c>
      <c r="AZ48" s="7">
        <v>2.33</v>
      </c>
      <c r="BA48" s="7">
        <v>1.3</v>
      </c>
      <c r="BB48" s="13">
        <v>156</v>
      </c>
      <c r="BC48" s="13">
        <v>38.6</v>
      </c>
      <c r="BD48" s="13">
        <v>6.64</v>
      </c>
      <c r="BE48" s="13">
        <v>0.69</v>
      </c>
      <c r="BF48" s="13">
        <v>1.72</v>
      </c>
      <c r="BG48" s="13">
        <v>4.6100000000000003</v>
      </c>
      <c r="BH48" s="5"/>
      <c r="BI48" s="2"/>
      <c r="BJ48" s="5"/>
      <c r="BK48" s="5"/>
      <c r="BL48" s="13">
        <v>143</v>
      </c>
      <c r="BM48" s="13">
        <v>3.65</v>
      </c>
      <c r="BN48" s="13">
        <v>2.25</v>
      </c>
      <c r="BO48" s="13">
        <v>1.41</v>
      </c>
      <c r="BP48" s="5">
        <v>13</v>
      </c>
      <c r="BQ48" s="5">
        <v>14</v>
      </c>
      <c r="BR48" s="5"/>
      <c r="BS48" s="5">
        <v>-15.7205868015907</v>
      </c>
      <c r="BT48" s="5">
        <v>-16.742685782599999</v>
      </c>
      <c r="BU48" s="5"/>
      <c r="BV48" s="5">
        <v>0.46</v>
      </c>
      <c r="BW48" s="5">
        <v>0.54</v>
      </c>
      <c r="BX48" s="5"/>
      <c r="BY48" s="5">
        <v>-79</v>
      </c>
      <c r="BZ48" s="5">
        <v>-11</v>
      </c>
      <c r="CA48" s="5"/>
    </row>
    <row r="49" spans="1:79" ht="15">
      <c r="A49" s="7" t="s">
        <v>39</v>
      </c>
      <c r="B49" s="7">
        <v>0</v>
      </c>
      <c r="C49" s="7">
        <v>54</v>
      </c>
      <c r="D49" s="5">
        <v>0</v>
      </c>
      <c r="E49" s="5">
        <v>0</v>
      </c>
      <c r="F49" s="5">
        <v>0</v>
      </c>
      <c r="G49" s="5">
        <v>0</v>
      </c>
      <c r="H49" s="5">
        <v>0</v>
      </c>
      <c r="I49" s="5">
        <v>22.031725684986402</v>
      </c>
      <c r="J49" s="1">
        <v>0</v>
      </c>
      <c r="K49" s="8">
        <v>1</v>
      </c>
      <c r="L49" s="7">
        <v>98</v>
      </c>
      <c r="M49" s="7">
        <v>36.799999999999997</v>
      </c>
      <c r="N49" s="7"/>
      <c r="O49" s="9"/>
      <c r="P49" s="7"/>
      <c r="Q49" s="7"/>
      <c r="R49" s="7">
        <v>61</v>
      </c>
      <c r="S49" s="10">
        <v>94.227181428735605</v>
      </c>
      <c r="T49" s="7">
        <v>5.49</v>
      </c>
      <c r="U49" s="7">
        <v>238</v>
      </c>
      <c r="V49" s="7">
        <v>139</v>
      </c>
      <c r="W49" s="7">
        <v>3.96</v>
      </c>
      <c r="X49" s="7">
        <v>2.23</v>
      </c>
      <c r="Y49" s="7">
        <v>1.02</v>
      </c>
      <c r="Z49" s="7">
        <v>98</v>
      </c>
      <c r="AA49" s="7">
        <v>37.200000000000003</v>
      </c>
      <c r="AB49" s="7"/>
      <c r="AC49" s="7"/>
      <c r="AD49" s="7"/>
      <c r="AE49" s="7"/>
      <c r="AF49" s="7">
        <v>68</v>
      </c>
      <c r="AG49" s="5">
        <v>83.124978276561194</v>
      </c>
      <c r="AH49" s="7">
        <v>3.61</v>
      </c>
      <c r="AI49" s="7"/>
      <c r="AJ49" s="7">
        <v>141</v>
      </c>
      <c r="AK49" s="7">
        <v>3.99</v>
      </c>
      <c r="AL49" s="7">
        <v>2.2999999999999998</v>
      </c>
      <c r="AM49" s="7">
        <v>1.29</v>
      </c>
      <c r="AN49" s="7">
        <v>99</v>
      </c>
      <c r="AO49" s="7">
        <v>36.6</v>
      </c>
      <c r="AP49" s="7"/>
      <c r="AQ49" s="7"/>
      <c r="AR49" s="7"/>
      <c r="AS49" s="7"/>
      <c r="AT49" s="7">
        <v>65</v>
      </c>
      <c r="AU49" s="5">
        <v>87.567876139834794</v>
      </c>
      <c r="AV49" s="7">
        <v>5.77</v>
      </c>
      <c r="AW49" s="7">
        <v>226</v>
      </c>
      <c r="AX49" s="7">
        <v>139</v>
      </c>
      <c r="AY49" s="7">
        <v>4.03</v>
      </c>
      <c r="AZ49" s="7">
        <v>2.34</v>
      </c>
      <c r="BA49" s="7">
        <v>1.17</v>
      </c>
      <c r="BB49" s="5"/>
      <c r="BC49" s="5"/>
      <c r="BD49" s="5"/>
      <c r="BE49" s="5"/>
      <c r="BF49" s="5"/>
      <c r="BG49" s="5"/>
      <c r="BH49" s="5"/>
      <c r="BI49" s="5"/>
      <c r="BJ49" s="5"/>
      <c r="BK49" s="5"/>
      <c r="BL49" s="5"/>
      <c r="BM49" s="5"/>
      <c r="BN49" s="5"/>
      <c r="BO49" s="5"/>
      <c r="BP49" s="5">
        <v>7</v>
      </c>
      <c r="BQ49" s="5">
        <v>4</v>
      </c>
      <c r="BR49" s="5"/>
      <c r="BS49" s="5">
        <v>-11.1022031521745</v>
      </c>
      <c r="BT49" s="5">
        <v>-6.6593052889008</v>
      </c>
      <c r="BU49" s="5"/>
      <c r="BV49" s="5">
        <v>-1.88</v>
      </c>
      <c r="BW49" s="5">
        <v>0.27999999999999903</v>
      </c>
      <c r="BX49" s="5"/>
      <c r="BY49" s="5"/>
      <c r="BZ49" s="5">
        <v>-12</v>
      </c>
      <c r="CA49" s="5"/>
    </row>
    <row r="50" spans="1:79" ht="15">
      <c r="A50" s="7" t="s">
        <v>23</v>
      </c>
      <c r="B50" s="7">
        <v>1</v>
      </c>
      <c r="C50" s="7">
        <v>32</v>
      </c>
      <c r="D50" s="5">
        <v>0</v>
      </c>
      <c r="E50" s="5">
        <v>0</v>
      </c>
      <c r="F50" s="5">
        <v>0</v>
      </c>
      <c r="G50" s="5">
        <v>0</v>
      </c>
      <c r="H50" s="5">
        <v>0</v>
      </c>
      <c r="I50" s="5">
        <v>25.711662075298399</v>
      </c>
      <c r="J50" s="1">
        <v>0</v>
      </c>
      <c r="K50" s="8">
        <v>0</v>
      </c>
      <c r="L50" s="7">
        <v>134</v>
      </c>
      <c r="M50" s="7">
        <v>45.9</v>
      </c>
      <c r="N50" s="7">
        <v>4.99</v>
      </c>
      <c r="O50" s="9">
        <v>0.64</v>
      </c>
      <c r="P50" s="7">
        <v>1.1100000000000001</v>
      </c>
      <c r="Q50" s="7">
        <v>3.59</v>
      </c>
      <c r="R50" s="7">
        <v>87</v>
      </c>
      <c r="S50" s="10">
        <v>93.749334811952906</v>
      </c>
      <c r="T50" s="7">
        <v>5.01</v>
      </c>
      <c r="U50" s="7">
        <v>401</v>
      </c>
      <c r="V50" s="7">
        <v>139</v>
      </c>
      <c r="W50" s="7">
        <v>4.1399999999999997</v>
      </c>
      <c r="X50" s="7">
        <v>2.17</v>
      </c>
      <c r="Y50" s="7">
        <v>1.25</v>
      </c>
      <c r="Z50" s="7">
        <v>148</v>
      </c>
      <c r="AA50" s="7">
        <v>42.9</v>
      </c>
      <c r="AB50" s="7"/>
      <c r="AC50" s="7"/>
      <c r="AD50" s="7"/>
      <c r="AE50" s="7"/>
      <c r="AF50" s="7">
        <v>98</v>
      </c>
      <c r="AG50" s="5">
        <v>81.714385871812198</v>
      </c>
      <c r="AH50" s="7">
        <v>4.24</v>
      </c>
      <c r="AI50" s="7">
        <v>367</v>
      </c>
      <c r="AJ50" s="7">
        <v>140</v>
      </c>
      <c r="AK50" s="7">
        <v>3.97</v>
      </c>
      <c r="AL50" s="7">
        <v>2.27</v>
      </c>
      <c r="AM50" s="7">
        <v>1.0900000000000001</v>
      </c>
      <c r="AN50" s="7">
        <v>145</v>
      </c>
      <c r="AO50" s="7">
        <v>40.9</v>
      </c>
      <c r="AP50" s="7">
        <v>4.53</v>
      </c>
      <c r="AQ50" s="7">
        <v>0.82</v>
      </c>
      <c r="AR50" s="7">
        <v>0.99</v>
      </c>
      <c r="AS50" s="7">
        <v>3.17</v>
      </c>
      <c r="AT50" s="7">
        <v>92</v>
      </c>
      <c r="AU50" s="5">
        <v>87.894613284571506</v>
      </c>
      <c r="AV50" s="7">
        <v>5.23</v>
      </c>
      <c r="AW50" s="7">
        <v>388</v>
      </c>
      <c r="AX50" s="7">
        <v>140</v>
      </c>
      <c r="AY50" s="7">
        <v>3.86</v>
      </c>
      <c r="AZ50" s="7">
        <v>2.14</v>
      </c>
      <c r="BA50" s="7">
        <v>1.1299999999999999</v>
      </c>
      <c r="BB50" s="7">
        <v>144</v>
      </c>
      <c r="BC50" s="7">
        <v>42.3</v>
      </c>
      <c r="BD50" s="7">
        <v>5.07</v>
      </c>
      <c r="BE50" s="7">
        <v>0.62</v>
      </c>
      <c r="BF50" s="7">
        <v>1.19</v>
      </c>
      <c r="BG50" s="7">
        <v>3.6</v>
      </c>
      <c r="BH50" s="7">
        <v>74</v>
      </c>
      <c r="BI50" s="5">
        <v>113.000407042962</v>
      </c>
      <c r="BJ50" s="7">
        <v>4.1100000000000003</v>
      </c>
      <c r="BK50" s="7">
        <v>316</v>
      </c>
      <c r="BL50" s="7">
        <v>141</v>
      </c>
      <c r="BM50" s="7">
        <v>4</v>
      </c>
      <c r="BN50" s="7">
        <v>2.2999999999999998</v>
      </c>
      <c r="BO50" s="7">
        <v>1.32</v>
      </c>
      <c r="BP50" s="5">
        <v>11</v>
      </c>
      <c r="BQ50" s="5">
        <v>5</v>
      </c>
      <c r="BR50" s="5">
        <v>-13</v>
      </c>
      <c r="BS50" s="5">
        <v>-12.034948940140699</v>
      </c>
      <c r="BT50" s="5">
        <v>-5.8547215273813897</v>
      </c>
      <c r="BU50" s="5">
        <v>19.251072231008798</v>
      </c>
      <c r="BV50" s="5">
        <v>-0.77</v>
      </c>
      <c r="BW50" s="5">
        <v>0.220000000000001</v>
      </c>
      <c r="BX50" s="5">
        <v>-0.89999999999999902</v>
      </c>
      <c r="BY50" s="5">
        <v>-34</v>
      </c>
      <c r="BZ50" s="5">
        <v>-13</v>
      </c>
      <c r="CA50" s="5">
        <v>-85</v>
      </c>
    </row>
    <row r="51" spans="1:79" ht="15">
      <c r="A51" s="1" t="s">
        <v>184</v>
      </c>
      <c r="B51" s="1">
        <v>1</v>
      </c>
      <c r="C51" s="1">
        <v>59</v>
      </c>
      <c r="D51" s="1">
        <v>0</v>
      </c>
      <c r="E51" s="1">
        <v>1</v>
      </c>
      <c r="F51" s="1">
        <v>0</v>
      </c>
      <c r="G51" s="1">
        <v>0</v>
      </c>
      <c r="H51" s="1">
        <v>0</v>
      </c>
      <c r="I51" s="5">
        <v>28.6287923854848</v>
      </c>
      <c r="J51" s="1">
        <v>0</v>
      </c>
      <c r="K51" s="2">
        <v>1</v>
      </c>
      <c r="L51" s="5">
        <v>159</v>
      </c>
      <c r="M51" s="5">
        <v>44</v>
      </c>
      <c r="N51" s="5">
        <v>5.42</v>
      </c>
      <c r="O51" s="14">
        <v>2.52</v>
      </c>
      <c r="P51" s="5">
        <v>1.07</v>
      </c>
      <c r="Q51" s="5">
        <v>3.2</v>
      </c>
      <c r="R51" s="5">
        <v>78</v>
      </c>
      <c r="S51" s="10">
        <v>93.920139329435003</v>
      </c>
      <c r="T51" s="5">
        <v>5.61</v>
      </c>
      <c r="U51" s="5">
        <v>409</v>
      </c>
      <c r="V51" s="1">
        <v>139</v>
      </c>
      <c r="W51" s="1">
        <v>4.49</v>
      </c>
      <c r="X51" s="1">
        <v>2.41</v>
      </c>
      <c r="Y51" s="1">
        <v>1.43</v>
      </c>
      <c r="Z51" s="1">
        <v>164</v>
      </c>
      <c r="AA51" s="1">
        <v>42</v>
      </c>
      <c r="AB51" s="1">
        <v>6.14</v>
      </c>
      <c r="AC51" s="1">
        <v>2.37</v>
      </c>
      <c r="AD51" s="1">
        <v>1.1499999999999999</v>
      </c>
      <c r="AE51" s="1">
        <v>3.91</v>
      </c>
      <c r="AF51" s="1">
        <v>69</v>
      </c>
      <c r="AG51" s="5">
        <v>108.194217173064</v>
      </c>
      <c r="AH51" s="1">
        <v>6.14</v>
      </c>
      <c r="AI51" s="2"/>
      <c r="AJ51" s="1">
        <v>142</v>
      </c>
      <c r="AK51" s="1">
        <v>4.22</v>
      </c>
      <c r="AL51" s="1">
        <v>2.41</v>
      </c>
      <c r="AM51" s="1">
        <v>1.18</v>
      </c>
      <c r="AN51" s="1">
        <v>160</v>
      </c>
      <c r="AO51" s="1">
        <v>47</v>
      </c>
      <c r="AP51" s="1">
        <v>6.52</v>
      </c>
      <c r="AQ51" s="1">
        <v>2.41</v>
      </c>
      <c r="AR51" s="1">
        <v>1.23</v>
      </c>
      <c r="AS51" s="1">
        <v>4.1900000000000004</v>
      </c>
      <c r="AT51" s="1">
        <v>72</v>
      </c>
      <c r="AU51" s="5">
        <v>103.008769380763</v>
      </c>
      <c r="AV51" s="1">
        <v>4.62</v>
      </c>
      <c r="AW51" s="1">
        <v>394</v>
      </c>
      <c r="AX51" s="1">
        <v>143</v>
      </c>
      <c r="AY51" s="1">
        <v>3.43</v>
      </c>
      <c r="AZ51" s="1">
        <v>2.15</v>
      </c>
      <c r="BA51" s="1">
        <v>1.1299999999999999</v>
      </c>
      <c r="BB51" s="5"/>
      <c r="BC51" s="5"/>
      <c r="BD51" s="5"/>
      <c r="BE51" s="5"/>
      <c r="BF51" s="5"/>
      <c r="BG51" s="5"/>
      <c r="BH51" s="7">
        <v>68</v>
      </c>
      <c r="BI51" s="5">
        <v>110.03240725321101</v>
      </c>
      <c r="BJ51" s="7">
        <v>3.57</v>
      </c>
      <c r="BK51" s="7">
        <v>316</v>
      </c>
      <c r="BL51" s="5"/>
      <c r="BM51" s="5"/>
      <c r="BN51" s="5"/>
      <c r="BO51" s="5"/>
      <c r="BP51" s="5">
        <v>-9</v>
      </c>
      <c r="BQ51" s="5">
        <v>-6</v>
      </c>
      <c r="BR51" s="5">
        <v>-10</v>
      </c>
      <c r="BS51" s="5">
        <v>14.2740778436293</v>
      </c>
      <c r="BT51" s="5">
        <v>9.0886300513281704</v>
      </c>
      <c r="BU51" s="5">
        <v>16.112267923775502</v>
      </c>
      <c r="BV51" s="5">
        <v>0.52999999999999903</v>
      </c>
      <c r="BW51" s="5">
        <v>-0.99</v>
      </c>
      <c r="BX51" s="5">
        <v>-2.04</v>
      </c>
      <c r="BY51" s="5"/>
      <c r="BZ51" s="5">
        <v>-15</v>
      </c>
      <c r="CA51" s="5">
        <v>-93</v>
      </c>
    </row>
    <row r="52" spans="1:79" ht="15">
      <c r="A52" s="7" t="s">
        <v>48</v>
      </c>
      <c r="B52" s="7">
        <v>0</v>
      </c>
      <c r="C52" s="7">
        <v>56</v>
      </c>
      <c r="D52" s="5">
        <v>1</v>
      </c>
      <c r="E52" s="5">
        <v>0</v>
      </c>
      <c r="F52" s="5">
        <v>0</v>
      </c>
      <c r="G52" s="5">
        <v>0</v>
      </c>
      <c r="H52" s="5">
        <v>0</v>
      </c>
      <c r="I52" s="5">
        <v>21.9898923652637</v>
      </c>
      <c r="J52" s="1">
        <v>0</v>
      </c>
      <c r="K52" s="8">
        <v>0</v>
      </c>
      <c r="L52" s="7">
        <v>133</v>
      </c>
      <c r="M52" s="7">
        <v>45.7</v>
      </c>
      <c r="N52" s="7">
        <v>4.05</v>
      </c>
      <c r="O52" s="9">
        <v>0.89</v>
      </c>
      <c r="P52" s="7">
        <v>1.1399999999999999</v>
      </c>
      <c r="Q52" s="7">
        <v>2.5099999999999998</v>
      </c>
      <c r="R52" s="7">
        <v>49</v>
      </c>
      <c r="S52" s="10">
        <v>120.435443842754</v>
      </c>
      <c r="T52" s="7">
        <v>6.27</v>
      </c>
      <c r="U52" s="7">
        <v>254</v>
      </c>
      <c r="V52" s="7">
        <v>141</v>
      </c>
      <c r="W52" s="7">
        <v>3.96</v>
      </c>
      <c r="X52" s="7">
        <v>2.39</v>
      </c>
      <c r="Y52" s="7">
        <v>1.03</v>
      </c>
      <c r="Z52" s="7">
        <v>124</v>
      </c>
      <c r="AA52" s="7">
        <v>44.4</v>
      </c>
      <c r="AB52" s="7">
        <v>4.1399999999999997</v>
      </c>
      <c r="AC52" s="7">
        <v>0.72</v>
      </c>
      <c r="AD52" s="7">
        <v>1.1000000000000001</v>
      </c>
      <c r="AE52" s="7">
        <v>2.71</v>
      </c>
      <c r="AF52" s="7">
        <v>55</v>
      </c>
      <c r="AG52" s="5">
        <v>105.405203281895</v>
      </c>
      <c r="AH52" s="7">
        <v>4.01</v>
      </c>
      <c r="AI52" s="7">
        <v>276</v>
      </c>
      <c r="AJ52" s="7">
        <v>141</v>
      </c>
      <c r="AK52" s="7">
        <v>3.7</v>
      </c>
      <c r="AL52" s="7">
        <v>2.2599999999999998</v>
      </c>
      <c r="AM52" s="7">
        <v>1.08</v>
      </c>
      <c r="AN52" s="7">
        <v>129</v>
      </c>
      <c r="AO52" s="7">
        <v>41.3</v>
      </c>
      <c r="AP52" s="7">
        <v>3.99</v>
      </c>
      <c r="AQ52" s="7">
        <v>0.8</v>
      </c>
      <c r="AR52" s="7">
        <v>1.08</v>
      </c>
      <c r="AS52" s="7">
        <v>2.5499999999999998</v>
      </c>
      <c r="AT52" s="7">
        <v>46</v>
      </c>
      <c r="AU52" s="5">
        <v>129.544224672025</v>
      </c>
      <c r="AV52" s="7">
        <v>6.42</v>
      </c>
      <c r="AW52" s="7">
        <v>239</v>
      </c>
      <c r="AX52" s="7">
        <v>140</v>
      </c>
      <c r="AY52" s="7">
        <v>3.86</v>
      </c>
      <c r="AZ52" s="7">
        <v>2.16</v>
      </c>
      <c r="BA52" s="7">
        <v>1.17</v>
      </c>
      <c r="BB52" s="5"/>
      <c r="BC52" s="5"/>
      <c r="BD52" s="5"/>
      <c r="BE52" s="5"/>
      <c r="BF52" s="5"/>
      <c r="BG52" s="5"/>
      <c r="BH52" s="5"/>
      <c r="BI52" s="5"/>
      <c r="BJ52" s="5"/>
      <c r="BK52" s="5"/>
      <c r="BL52" s="5"/>
      <c r="BM52" s="5"/>
      <c r="BN52" s="5"/>
      <c r="BO52" s="5"/>
      <c r="BP52" s="5">
        <v>6</v>
      </c>
      <c r="BQ52" s="5">
        <v>-3</v>
      </c>
      <c r="BR52" s="5"/>
      <c r="BS52" s="5">
        <v>-15.030240560859101</v>
      </c>
      <c r="BT52" s="5">
        <v>9.1087808292710992</v>
      </c>
      <c r="BU52" s="5"/>
      <c r="BV52" s="5">
        <v>-2.2599999999999998</v>
      </c>
      <c r="BW52" s="5">
        <v>0.15</v>
      </c>
      <c r="BX52" s="5"/>
      <c r="BY52" s="5">
        <v>22</v>
      </c>
      <c r="BZ52" s="5">
        <v>-15</v>
      </c>
      <c r="CA52" s="5"/>
    </row>
    <row r="53" spans="1:79" ht="15">
      <c r="A53" s="1" t="s">
        <v>67</v>
      </c>
      <c r="B53" s="1">
        <v>0</v>
      </c>
      <c r="C53" s="1">
        <v>56</v>
      </c>
      <c r="D53" s="5">
        <v>0</v>
      </c>
      <c r="E53" s="5">
        <v>1</v>
      </c>
      <c r="F53" s="5">
        <v>1</v>
      </c>
      <c r="G53" s="5">
        <v>0</v>
      </c>
      <c r="H53" s="5">
        <v>0</v>
      </c>
      <c r="I53" s="5">
        <v>25.065746219592398</v>
      </c>
      <c r="J53" s="1">
        <v>0</v>
      </c>
      <c r="K53" s="8">
        <v>1</v>
      </c>
      <c r="L53" s="5">
        <v>134</v>
      </c>
      <c r="M53" s="5">
        <v>41.4</v>
      </c>
      <c r="N53" s="5">
        <v>5.82</v>
      </c>
      <c r="O53" s="14">
        <v>2.89</v>
      </c>
      <c r="P53" s="5">
        <v>1.17</v>
      </c>
      <c r="Q53" s="5">
        <v>3.34</v>
      </c>
      <c r="R53" s="5">
        <v>58</v>
      </c>
      <c r="S53" s="10">
        <v>99.139035460223496</v>
      </c>
      <c r="T53" s="5">
        <v>3.19</v>
      </c>
      <c r="U53" s="5">
        <v>212</v>
      </c>
      <c r="V53" s="1">
        <v>141</v>
      </c>
      <c r="W53" s="1">
        <v>3.96</v>
      </c>
      <c r="X53" s="1">
        <v>2.12</v>
      </c>
      <c r="Y53" s="1">
        <v>1.1000000000000001</v>
      </c>
      <c r="Z53" s="5">
        <v>127</v>
      </c>
      <c r="AA53" s="5">
        <v>38.799999999999997</v>
      </c>
      <c r="AB53" s="5">
        <v>4.29</v>
      </c>
      <c r="AC53" s="5">
        <v>1.31</v>
      </c>
      <c r="AD53" s="5">
        <v>1.1399999999999999</v>
      </c>
      <c r="AE53" s="5">
        <v>2.5499999999999998</v>
      </c>
      <c r="AF53" s="7">
        <v>61</v>
      </c>
      <c r="AG53" s="5">
        <v>93.534098382229601</v>
      </c>
      <c r="AH53" s="7">
        <v>6.05</v>
      </c>
      <c r="AI53" s="7">
        <v>279</v>
      </c>
      <c r="AJ53" s="1">
        <v>145</v>
      </c>
      <c r="AK53" s="1">
        <v>3.61</v>
      </c>
      <c r="AL53" s="1">
        <v>2.15</v>
      </c>
      <c r="AM53" s="1">
        <v>1.1399999999999999</v>
      </c>
      <c r="AN53" s="5">
        <v>125</v>
      </c>
      <c r="AO53" s="5">
        <v>35.4</v>
      </c>
      <c r="AP53" s="5">
        <v>4.26</v>
      </c>
      <c r="AQ53" s="5">
        <v>2.16</v>
      </c>
      <c r="AR53" s="5">
        <v>1.05</v>
      </c>
      <c r="AS53" s="5">
        <v>2.23</v>
      </c>
      <c r="AT53" s="5">
        <v>59</v>
      </c>
      <c r="AU53" s="5">
        <v>97.202486010663506</v>
      </c>
      <c r="AV53" s="5">
        <v>4.42</v>
      </c>
      <c r="AW53" s="5">
        <v>197</v>
      </c>
      <c r="AX53" s="1">
        <v>141</v>
      </c>
      <c r="AY53" s="1">
        <v>4.03</v>
      </c>
      <c r="AZ53" s="1">
        <v>2.2599999999999998</v>
      </c>
      <c r="BA53" s="1">
        <v>1.27</v>
      </c>
      <c r="BB53" s="5"/>
      <c r="BC53" s="5"/>
      <c r="BD53" s="5"/>
      <c r="BE53" s="5"/>
      <c r="BF53" s="5"/>
      <c r="BG53" s="5"/>
      <c r="BH53" s="5"/>
      <c r="BI53" s="5"/>
      <c r="BJ53" s="5"/>
      <c r="BK53" s="5"/>
      <c r="BL53" s="5"/>
      <c r="BM53" s="5"/>
      <c r="BN53" s="5"/>
      <c r="BO53" s="5"/>
      <c r="BP53" s="5">
        <v>3</v>
      </c>
      <c r="BQ53" s="5">
        <v>1</v>
      </c>
      <c r="BR53" s="5"/>
      <c r="BS53" s="5">
        <v>-5.60493707799397</v>
      </c>
      <c r="BT53" s="5">
        <v>-1.9365494495600499</v>
      </c>
      <c r="BU53" s="5"/>
      <c r="BV53" s="5">
        <v>2.86</v>
      </c>
      <c r="BW53" s="5">
        <v>1.23</v>
      </c>
      <c r="BX53" s="5"/>
      <c r="BY53" s="5">
        <v>67</v>
      </c>
      <c r="BZ53" s="5">
        <v>-15</v>
      </c>
      <c r="CA53" s="5"/>
    </row>
    <row r="54" spans="1:79" ht="15">
      <c r="A54" s="7" t="s">
        <v>114</v>
      </c>
      <c r="B54" s="7">
        <v>1</v>
      </c>
      <c r="C54" s="7">
        <v>43</v>
      </c>
      <c r="D54" s="5">
        <v>0</v>
      </c>
      <c r="E54" s="5">
        <v>0</v>
      </c>
      <c r="F54" s="5">
        <v>0</v>
      </c>
      <c r="G54" s="5">
        <v>1</v>
      </c>
      <c r="H54" s="5">
        <v>0</v>
      </c>
      <c r="I54" s="5">
        <v>19.377162629757802</v>
      </c>
      <c r="J54" s="1">
        <v>0</v>
      </c>
      <c r="K54" s="8">
        <v>0</v>
      </c>
      <c r="L54" s="7">
        <v>148</v>
      </c>
      <c r="M54" s="7">
        <v>46.3</v>
      </c>
      <c r="N54" s="7">
        <v>5.19</v>
      </c>
      <c r="O54" s="9">
        <v>2.74</v>
      </c>
      <c r="P54" s="7">
        <v>1.3</v>
      </c>
      <c r="Q54" s="7">
        <v>2.64</v>
      </c>
      <c r="R54" s="7">
        <v>80</v>
      </c>
      <c r="S54" s="10">
        <v>97.265520810015502</v>
      </c>
      <c r="T54" s="7">
        <v>5.2</v>
      </c>
      <c r="U54" s="7">
        <v>389</v>
      </c>
      <c r="V54" s="7">
        <v>143</v>
      </c>
      <c r="W54" s="7">
        <v>4.0999999999999996</v>
      </c>
      <c r="X54" s="7">
        <v>2.33</v>
      </c>
      <c r="Y54" s="7">
        <v>1.21</v>
      </c>
      <c r="Z54" s="7">
        <v>150</v>
      </c>
      <c r="AA54" s="7">
        <v>48.1</v>
      </c>
      <c r="AB54" s="7">
        <v>6.54</v>
      </c>
      <c r="AC54" s="7">
        <v>1</v>
      </c>
      <c r="AD54" s="7">
        <v>1.69</v>
      </c>
      <c r="AE54" s="7">
        <v>4.4000000000000004</v>
      </c>
      <c r="AF54" s="7">
        <v>78</v>
      </c>
      <c r="AG54" s="5">
        <v>100.149224349717</v>
      </c>
      <c r="AH54" s="7">
        <v>6.19</v>
      </c>
      <c r="AI54" s="7">
        <v>403</v>
      </c>
      <c r="AJ54" s="7">
        <v>140</v>
      </c>
      <c r="AK54" s="7">
        <v>4.1500000000000004</v>
      </c>
      <c r="AL54" s="7">
        <v>2.41</v>
      </c>
      <c r="AM54" s="7">
        <v>1.47</v>
      </c>
      <c r="AN54" s="7">
        <v>136</v>
      </c>
      <c r="AO54" s="7">
        <v>40.799999999999997</v>
      </c>
      <c r="AP54" s="7">
        <v>3.25</v>
      </c>
      <c r="AQ54" s="7">
        <v>0.92</v>
      </c>
      <c r="AR54" s="7">
        <v>1.44</v>
      </c>
      <c r="AS54" s="7">
        <v>1.39</v>
      </c>
      <c r="AT54" s="7">
        <v>77</v>
      </c>
      <c r="AU54" s="5">
        <v>101.651657549175</v>
      </c>
      <c r="AV54" s="7">
        <v>4.6900000000000004</v>
      </c>
      <c r="AW54" s="7">
        <v>371</v>
      </c>
      <c r="AX54" s="7">
        <v>139</v>
      </c>
      <c r="AY54" s="7">
        <v>3.83</v>
      </c>
      <c r="AZ54" s="7">
        <v>2.21</v>
      </c>
      <c r="BA54" s="7">
        <v>1.25</v>
      </c>
      <c r="BB54" s="7">
        <v>144</v>
      </c>
      <c r="BC54" s="7">
        <v>42.4</v>
      </c>
      <c r="BD54" s="7">
        <v>5.87</v>
      </c>
      <c r="BE54" s="7">
        <v>1.84</v>
      </c>
      <c r="BF54" s="7">
        <v>1.24</v>
      </c>
      <c r="BG54" s="7">
        <v>3.79</v>
      </c>
      <c r="BH54" s="13">
        <v>101</v>
      </c>
      <c r="BI54" s="5">
        <v>74.325509713466602</v>
      </c>
      <c r="BJ54" s="13">
        <v>4.0599999999999996</v>
      </c>
      <c r="BK54" s="13"/>
      <c r="BL54" s="7">
        <v>139</v>
      </c>
      <c r="BM54" s="7">
        <v>4.2300000000000004</v>
      </c>
      <c r="BN54" s="7">
        <v>2.2799999999999998</v>
      </c>
      <c r="BO54" s="7">
        <v>1.1399999999999999</v>
      </c>
      <c r="BP54" s="5">
        <v>-2</v>
      </c>
      <c r="BQ54" s="5">
        <v>-3</v>
      </c>
      <c r="BR54" s="5">
        <v>21</v>
      </c>
      <c r="BS54" s="5">
        <v>2.8837035397012398</v>
      </c>
      <c r="BT54" s="5">
        <v>4.3861367391593404</v>
      </c>
      <c r="BU54" s="5">
        <v>-22.940011096548901</v>
      </c>
      <c r="BV54" s="5">
        <v>0.99</v>
      </c>
      <c r="BW54" s="5">
        <v>-0.51</v>
      </c>
      <c r="BX54" s="5">
        <v>-1.1399999999999999</v>
      </c>
      <c r="BY54" s="5">
        <v>14</v>
      </c>
      <c r="BZ54" s="5">
        <v>-18</v>
      </c>
      <c r="CA54" s="5"/>
    </row>
    <row r="55" spans="1:79">
      <c r="A55" s="1" t="s">
        <v>131</v>
      </c>
      <c r="B55" s="1">
        <v>0</v>
      </c>
      <c r="C55" s="1">
        <v>58</v>
      </c>
      <c r="D55" s="1">
        <v>1</v>
      </c>
      <c r="E55" s="1">
        <v>1</v>
      </c>
      <c r="F55" s="1">
        <v>1</v>
      </c>
      <c r="G55" s="1">
        <v>0</v>
      </c>
      <c r="H55" s="1">
        <v>0</v>
      </c>
      <c r="I55" s="1">
        <v>37.3333333333333</v>
      </c>
      <c r="J55" s="2">
        <v>0</v>
      </c>
      <c r="K55" s="2">
        <v>0</v>
      </c>
      <c r="L55" s="1">
        <v>137</v>
      </c>
      <c r="M55" s="1">
        <v>44</v>
      </c>
      <c r="N55" s="1">
        <v>4.76</v>
      </c>
      <c r="O55" s="3">
        <v>1.87</v>
      </c>
      <c r="P55" s="1">
        <v>1.24</v>
      </c>
      <c r="Q55" s="1">
        <v>2.67</v>
      </c>
      <c r="R55" s="1">
        <v>49</v>
      </c>
      <c r="S55" s="12">
        <v>119.58056588425001</v>
      </c>
      <c r="T55" s="1">
        <v>7</v>
      </c>
      <c r="U55" s="1">
        <v>344</v>
      </c>
      <c r="V55" s="4">
        <v>141</v>
      </c>
      <c r="W55" s="1">
        <v>4.0999999999999996</v>
      </c>
      <c r="X55" s="1">
        <v>2.11</v>
      </c>
      <c r="Y55" s="1">
        <v>1.43</v>
      </c>
      <c r="Z55" s="1">
        <v>137</v>
      </c>
      <c r="AA55" s="1">
        <v>44</v>
      </c>
      <c r="AB55" s="1">
        <v>5.8</v>
      </c>
      <c r="AC55" s="1">
        <v>2.56</v>
      </c>
      <c r="AD55" s="1">
        <v>1.1599999999999999</v>
      </c>
      <c r="AE55" s="1">
        <v>3.48</v>
      </c>
      <c r="AF55" s="1">
        <v>39</v>
      </c>
      <c r="AG55" s="1">
        <v>155.61746059859399</v>
      </c>
      <c r="AH55" s="1">
        <v>6.18</v>
      </c>
      <c r="AI55" s="1">
        <v>448</v>
      </c>
      <c r="AJ55" s="1">
        <v>140</v>
      </c>
      <c r="AK55" s="1">
        <v>4.05</v>
      </c>
      <c r="AL55" s="1">
        <v>2.4500000000000002</v>
      </c>
      <c r="AM55" s="1">
        <v>1.52</v>
      </c>
      <c r="AN55" s="1">
        <v>131</v>
      </c>
      <c r="AO55" s="1">
        <v>43.1</v>
      </c>
      <c r="AP55" s="1">
        <v>4.75</v>
      </c>
      <c r="AQ55" s="1">
        <v>1.96</v>
      </c>
      <c r="AR55" s="1">
        <v>0.94</v>
      </c>
      <c r="AS55" s="1">
        <v>2.92</v>
      </c>
      <c r="AT55" s="1">
        <v>41</v>
      </c>
      <c r="AU55" s="1">
        <v>146.890703223771</v>
      </c>
      <c r="AV55" s="1">
        <v>5.21</v>
      </c>
      <c r="AW55" s="1">
        <v>320</v>
      </c>
      <c r="AX55" s="1">
        <v>141</v>
      </c>
      <c r="AY55" s="1">
        <v>3.93</v>
      </c>
      <c r="AZ55" s="1">
        <v>2.2400000000000002</v>
      </c>
      <c r="BA55" s="1">
        <v>1.24</v>
      </c>
      <c r="BB55" s="1">
        <v>135</v>
      </c>
      <c r="BC55" s="1"/>
      <c r="BD55" s="1">
        <v>5.46</v>
      </c>
      <c r="BE55" s="1">
        <v>1.57</v>
      </c>
      <c r="BF55" s="1">
        <v>1.1200000000000001</v>
      </c>
      <c r="BG55" s="1">
        <v>3.63</v>
      </c>
      <c r="BH55" s="1">
        <v>44</v>
      </c>
      <c r="BI55" s="20">
        <v>135.38999999999999</v>
      </c>
      <c r="BJ55" s="1">
        <v>6.75</v>
      </c>
      <c r="BK55" s="1">
        <v>4.8</v>
      </c>
      <c r="BL55" s="1">
        <v>140</v>
      </c>
      <c r="BM55" s="1">
        <v>4.0999999999999996</v>
      </c>
      <c r="BN55" s="1">
        <v>2.37</v>
      </c>
      <c r="BO55" s="1">
        <v>1.19</v>
      </c>
      <c r="BP55" s="1">
        <v>-10</v>
      </c>
      <c r="BQ55" s="1">
        <v>-8</v>
      </c>
      <c r="BR55" s="1">
        <v>-5</v>
      </c>
      <c r="BS55" s="1">
        <v>36.036894714344498</v>
      </c>
      <c r="BT55" s="1">
        <v>27.310137339521201</v>
      </c>
      <c r="BU55" s="1">
        <v>15.8094341157502</v>
      </c>
      <c r="BV55" s="1">
        <v>-0.82</v>
      </c>
      <c r="BW55" s="1">
        <v>-1.79</v>
      </c>
      <c r="BX55" s="1">
        <v>-0.25</v>
      </c>
      <c r="BY55" s="1">
        <v>104</v>
      </c>
      <c r="BZ55" s="1">
        <v>-24</v>
      </c>
      <c r="CA55" s="1">
        <v>-339.2</v>
      </c>
    </row>
    <row r="56" spans="1:79" ht="15">
      <c r="A56" s="7" t="s">
        <v>106</v>
      </c>
      <c r="B56" s="7">
        <v>0</v>
      </c>
      <c r="C56" s="7">
        <v>39</v>
      </c>
      <c r="D56" s="5">
        <v>1</v>
      </c>
      <c r="E56" s="5">
        <v>0</v>
      </c>
      <c r="F56" s="5">
        <v>0</v>
      </c>
      <c r="G56" s="5">
        <v>0</v>
      </c>
      <c r="H56" s="5">
        <v>0</v>
      </c>
      <c r="I56" s="5">
        <v>19.0039083509627</v>
      </c>
      <c r="J56" s="1">
        <v>0</v>
      </c>
      <c r="K56" s="8">
        <v>0</v>
      </c>
      <c r="L56" s="7">
        <v>121</v>
      </c>
      <c r="M56" s="7">
        <v>47</v>
      </c>
      <c r="N56" s="7">
        <v>4.08</v>
      </c>
      <c r="O56" s="9">
        <v>0.77</v>
      </c>
      <c r="P56" s="7">
        <v>1.51</v>
      </c>
      <c r="Q56" s="7">
        <v>2.2200000000000002</v>
      </c>
      <c r="R56" s="7">
        <v>62</v>
      </c>
      <c r="S56" s="10">
        <v>98.790830956258304</v>
      </c>
      <c r="T56" s="7">
        <v>5.04</v>
      </c>
      <c r="U56" s="7">
        <v>235</v>
      </c>
      <c r="V56" s="7">
        <v>141.4</v>
      </c>
      <c r="W56" s="7">
        <v>3.88</v>
      </c>
      <c r="X56" s="7">
        <v>2.64</v>
      </c>
      <c r="Y56" s="7">
        <v>0.99</v>
      </c>
      <c r="Z56" s="7">
        <v>111</v>
      </c>
      <c r="AA56" s="7">
        <v>43</v>
      </c>
      <c r="AB56" s="7">
        <v>4.24</v>
      </c>
      <c r="AC56" s="7">
        <v>0.84</v>
      </c>
      <c r="AD56" s="7">
        <v>1.77</v>
      </c>
      <c r="AE56" s="7">
        <v>2.09</v>
      </c>
      <c r="AF56" s="7">
        <v>61</v>
      </c>
      <c r="AG56" s="5">
        <v>100.66210744974801</v>
      </c>
      <c r="AH56" s="7">
        <v>4.6399999999999997</v>
      </c>
      <c r="AI56" s="7">
        <v>278</v>
      </c>
      <c r="AJ56" s="7">
        <v>141</v>
      </c>
      <c r="AK56" s="7">
        <v>4.09</v>
      </c>
      <c r="AL56" s="7">
        <v>2.29</v>
      </c>
      <c r="AM56" s="7">
        <v>0.94</v>
      </c>
      <c r="AN56" s="7">
        <v>121</v>
      </c>
      <c r="AO56" s="7">
        <v>44</v>
      </c>
      <c r="AP56" s="7">
        <v>4.21</v>
      </c>
      <c r="AQ56" s="7">
        <v>0.96</v>
      </c>
      <c r="AR56" s="7">
        <v>1.56</v>
      </c>
      <c r="AS56" s="7">
        <v>2.21</v>
      </c>
      <c r="AT56" s="7">
        <v>63</v>
      </c>
      <c r="AU56" s="5">
        <v>96.983455533616805</v>
      </c>
      <c r="AV56" s="7">
        <v>5.08</v>
      </c>
      <c r="AW56" s="7">
        <v>207</v>
      </c>
      <c r="AX56" s="7">
        <v>141.69999999999999</v>
      </c>
      <c r="AY56" s="7">
        <v>3.86</v>
      </c>
      <c r="AZ56" s="7">
        <v>2.21</v>
      </c>
      <c r="BA56" s="7">
        <v>1</v>
      </c>
      <c r="BB56" s="5"/>
      <c r="BC56" s="5"/>
      <c r="BD56" s="5"/>
      <c r="BE56" s="5"/>
      <c r="BF56" s="5"/>
      <c r="BG56" s="5"/>
      <c r="BH56" s="5"/>
      <c r="BI56" s="5"/>
      <c r="BJ56" s="5"/>
      <c r="BK56" s="5"/>
      <c r="BL56" s="5"/>
      <c r="BM56" s="5"/>
      <c r="BN56" s="5"/>
      <c r="BO56" s="5"/>
      <c r="BP56" s="5">
        <v>-1</v>
      </c>
      <c r="BQ56" s="5">
        <v>1</v>
      </c>
      <c r="BR56" s="5"/>
      <c r="BS56" s="5">
        <v>1.87127649348987</v>
      </c>
      <c r="BT56" s="5">
        <v>-1.8073754226415</v>
      </c>
      <c r="BU56" s="5"/>
      <c r="BV56" s="5">
        <v>-0.4</v>
      </c>
      <c r="BW56" s="5">
        <v>0.04</v>
      </c>
      <c r="BX56" s="5"/>
      <c r="BY56" s="5">
        <v>43</v>
      </c>
      <c r="BZ56" s="5">
        <v>-28</v>
      </c>
      <c r="CA56" s="5"/>
    </row>
    <row r="57" spans="1:79" ht="15">
      <c r="A57" s="7" t="s">
        <v>85</v>
      </c>
      <c r="B57" s="7">
        <v>1</v>
      </c>
      <c r="C57" s="7">
        <v>40</v>
      </c>
      <c r="D57" s="5">
        <v>1</v>
      </c>
      <c r="E57" s="5">
        <v>0</v>
      </c>
      <c r="F57" s="5">
        <v>0</v>
      </c>
      <c r="G57" s="5">
        <v>0</v>
      </c>
      <c r="H57" s="5">
        <v>0</v>
      </c>
      <c r="I57" s="5">
        <v>17.099278410451099</v>
      </c>
      <c r="J57" s="1">
        <v>0</v>
      </c>
      <c r="K57" s="8">
        <v>1</v>
      </c>
      <c r="L57" s="5">
        <v>118</v>
      </c>
      <c r="M57" s="2"/>
      <c r="N57" s="5"/>
      <c r="O57" s="21"/>
      <c r="P57" s="2"/>
      <c r="Q57" s="2"/>
      <c r="R57" s="5">
        <v>78</v>
      </c>
      <c r="S57" s="10">
        <v>101.630370375693</v>
      </c>
      <c r="T57" s="5">
        <v>4.46</v>
      </c>
      <c r="U57" s="5">
        <v>338</v>
      </c>
      <c r="V57" s="18">
        <v>140</v>
      </c>
      <c r="W57" s="5">
        <v>3.55</v>
      </c>
      <c r="X57" s="5">
        <v>2.31</v>
      </c>
      <c r="Y57" s="5">
        <v>1.0900000000000001</v>
      </c>
      <c r="Z57" s="5">
        <v>121</v>
      </c>
      <c r="AA57" s="5">
        <v>37.6</v>
      </c>
      <c r="AB57" s="2"/>
      <c r="AC57" s="2"/>
      <c r="AD57" s="2"/>
      <c r="AE57" s="2"/>
      <c r="AF57" s="5">
        <v>79</v>
      </c>
      <c r="AG57" s="5">
        <v>100.14724727867799</v>
      </c>
      <c r="AH57" s="5">
        <v>5.2</v>
      </c>
      <c r="AI57" s="5">
        <v>302</v>
      </c>
      <c r="AJ57" s="5">
        <v>140</v>
      </c>
      <c r="AK57" s="5">
        <v>3.89</v>
      </c>
      <c r="AL57" s="5">
        <v>2.17</v>
      </c>
      <c r="AM57" s="5">
        <v>1.2</v>
      </c>
      <c r="AN57" s="5">
        <v>119</v>
      </c>
      <c r="AO57" s="5">
        <v>37.200000000000003</v>
      </c>
      <c r="AP57" s="2"/>
      <c r="AQ57" s="2"/>
      <c r="AR57" s="2"/>
      <c r="AS57" s="2"/>
      <c r="AT57" s="5">
        <v>82</v>
      </c>
      <c r="AU57" s="5">
        <v>95.931115415674</v>
      </c>
      <c r="AV57" s="5">
        <v>4.3499999999999996</v>
      </c>
      <c r="AW57" s="5">
        <v>308</v>
      </c>
      <c r="AX57" s="7">
        <v>142</v>
      </c>
      <c r="AY57" s="7">
        <v>3.75</v>
      </c>
      <c r="AZ57" s="7">
        <v>2.0299999999999998</v>
      </c>
      <c r="BA57" s="7">
        <v>1.0900000000000001</v>
      </c>
      <c r="BB57" s="2"/>
      <c r="BC57" s="2"/>
      <c r="BD57" s="2"/>
      <c r="BE57" s="2"/>
      <c r="BF57" s="2"/>
      <c r="BG57" s="2"/>
      <c r="BH57" s="7">
        <v>90</v>
      </c>
      <c r="BI57" s="5">
        <v>86.159828118512607</v>
      </c>
      <c r="BJ57" s="7"/>
      <c r="BK57" s="7"/>
      <c r="BL57" s="2"/>
      <c r="BM57" s="2"/>
      <c r="BN57" s="2"/>
      <c r="BO57" s="2"/>
      <c r="BP57" s="5">
        <v>1</v>
      </c>
      <c r="BQ57" s="5">
        <v>4</v>
      </c>
      <c r="BR57" s="5">
        <v>12</v>
      </c>
      <c r="BS57" s="5">
        <v>-1.4831230970146301</v>
      </c>
      <c r="BT57" s="5">
        <v>-5.6992549600190001</v>
      </c>
      <c r="BU57" s="5">
        <v>-15.4705422571804</v>
      </c>
      <c r="BV57" s="5">
        <v>0.74</v>
      </c>
      <c r="BW57" s="5">
        <v>-0.11</v>
      </c>
      <c r="BX57" s="5"/>
      <c r="BY57" s="5">
        <v>-36</v>
      </c>
      <c r="BZ57" s="5">
        <v>-30</v>
      </c>
      <c r="CA57" s="5"/>
    </row>
    <row r="58" spans="1:79" ht="15">
      <c r="A58" s="7" t="s">
        <v>0</v>
      </c>
      <c r="B58" s="7">
        <v>0</v>
      </c>
      <c r="C58" s="7">
        <v>30</v>
      </c>
      <c r="D58" s="5">
        <v>0</v>
      </c>
      <c r="E58" s="5">
        <v>0</v>
      </c>
      <c r="F58" s="5">
        <v>0</v>
      </c>
      <c r="G58" s="5">
        <v>0</v>
      </c>
      <c r="H58" s="5">
        <v>0</v>
      </c>
      <c r="I58" s="5">
        <v>19.53125</v>
      </c>
      <c r="J58" s="1">
        <v>0</v>
      </c>
      <c r="K58" s="8">
        <v>1</v>
      </c>
      <c r="L58" s="7">
        <v>123</v>
      </c>
      <c r="M58" s="7">
        <v>42.9</v>
      </c>
      <c r="N58" s="7">
        <v>4.46</v>
      </c>
      <c r="O58" s="9">
        <v>0.33</v>
      </c>
      <c r="P58" s="7">
        <v>1.6</v>
      </c>
      <c r="Q58" s="7">
        <v>2.71</v>
      </c>
      <c r="R58" s="7">
        <v>38</v>
      </c>
      <c r="S58" s="10">
        <v>183.314525124467</v>
      </c>
      <c r="T58" s="7">
        <v>2.95</v>
      </c>
      <c r="U58" s="7">
        <v>298</v>
      </c>
      <c r="V58" s="7">
        <v>138</v>
      </c>
      <c r="W58" s="7">
        <v>3.8</v>
      </c>
      <c r="X58" s="7">
        <v>2.44</v>
      </c>
      <c r="Y58" s="7">
        <v>1.04</v>
      </c>
      <c r="Z58" s="7">
        <v>140</v>
      </c>
      <c r="AA58" s="7">
        <v>41.8</v>
      </c>
      <c r="AB58" s="7"/>
      <c r="AC58" s="7"/>
      <c r="AD58" s="7"/>
      <c r="AE58" s="7"/>
      <c r="AF58" s="7">
        <v>75</v>
      </c>
      <c r="AG58" s="5">
        <v>83.646245197720205</v>
      </c>
      <c r="AH58" s="7">
        <v>4.9800000000000004</v>
      </c>
      <c r="AI58" s="7">
        <v>167</v>
      </c>
      <c r="AJ58" s="7">
        <v>140</v>
      </c>
      <c r="AK58" s="7">
        <v>4.62</v>
      </c>
      <c r="AL58" s="7">
        <v>2.27</v>
      </c>
      <c r="AM58" s="7">
        <v>1.4</v>
      </c>
      <c r="AN58" s="7">
        <v>123</v>
      </c>
      <c r="AO58" s="7">
        <v>49.7</v>
      </c>
      <c r="AP58" s="7"/>
      <c r="AQ58" s="7"/>
      <c r="AR58" s="7"/>
      <c r="AS58" s="7"/>
      <c r="AT58" s="7">
        <v>50</v>
      </c>
      <c r="AU58" s="5">
        <v>133.55365058167499</v>
      </c>
      <c r="AV58" s="7">
        <v>4.1399999999999997</v>
      </c>
      <c r="AW58" s="7">
        <v>261</v>
      </c>
      <c r="AX58" s="5"/>
      <c r="AY58" s="5"/>
      <c r="AZ58" s="5"/>
      <c r="BA58" s="5"/>
      <c r="BB58" s="5"/>
      <c r="BC58" s="5"/>
      <c r="BD58" s="5"/>
      <c r="BE58" s="5"/>
      <c r="BF58" s="5"/>
      <c r="BG58" s="5"/>
      <c r="BH58" s="5"/>
      <c r="BI58" s="5"/>
      <c r="BJ58" s="5"/>
      <c r="BK58" s="5"/>
      <c r="BL58" s="5"/>
      <c r="BM58" s="5"/>
      <c r="BN58" s="5"/>
      <c r="BO58" s="5"/>
      <c r="BP58" s="5">
        <v>37</v>
      </c>
      <c r="BQ58" s="5">
        <v>12</v>
      </c>
      <c r="BR58" s="5"/>
      <c r="BS58" s="5">
        <v>-99.668279926746806</v>
      </c>
      <c r="BT58" s="5">
        <v>-49.760874542791903</v>
      </c>
      <c r="BU58" s="5"/>
      <c r="BV58" s="5">
        <v>2.0299999999999998</v>
      </c>
      <c r="BW58" s="5">
        <v>1.19</v>
      </c>
      <c r="BX58" s="5"/>
      <c r="BY58" s="5">
        <v>-131</v>
      </c>
      <c r="BZ58" s="5">
        <v>-37</v>
      </c>
      <c r="CA58" s="5"/>
    </row>
    <row r="59" spans="1:79" ht="15">
      <c r="A59" s="7" t="s">
        <v>66</v>
      </c>
      <c r="B59" s="7">
        <v>0</v>
      </c>
      <c r="C59" s="7">
        <v>45</v>
      </c>
      <c r="D59" s="5">
        <v>1</v>
      </c>
      <c r="E59" s="5">
        <v>0</v>
      </c>
      <c r="F59" s="5">
        <v>0</v>
      </c>
      <c r="G59" s="5">
        <v>0</v>
      </c>
      <c r="H59" s="5">
        <v>0</v>
      </c>
      <c r="I59" s="5">
        <v>20.342797783933499</v>
      </c>
      <c r="J59" s="1">
        <v>0</v>
      </c>
      <c r="K59" s="8">
        <v>0</v>
      </c>
      <c r="L59" s="7">
        <v>129</v>
      </c>
      <c r="M59" s="7">
        <v>40</v>
      </c>
      <c r="N59" s="7">
        <v>4.91</v>
      </c>
      <c r="O59" s="9">
        <v>1.02</v>
      </c>
      <c r="P59" s="7">
        <v>1.93</v>
      </c>
      <c r="Q59" s="7">
        <v>2.52</v>
      </c>
      <c r="R59" s="7">
        <v>58</v>
      </c>
      <c r="S59" s="10">
        <v>103.639359048621</v>
      </c>
      <c r="T59" s="7">
        <v>4.83</v>
      </c>
      <c r="U59" s="7">
        <v>259</v>
      </c>
      <c r="V59" s="7">
        <v>140</v>
      </c>
      <c r="W59" s="7">
        <v>3.69</v>
      </c>
      <c r="X59" s="7">
        <v>2.25</v>
      </c>
      <c r="Y59" s="7">
        <v>0.98</v>
      </c>
      <c r="Z59" s="7">
        <v>128</v>
      </c>
      <c r="AA59" s="7">
        <v>44</v>
      </c>
      <c r="AB59" s="7">
        <v>5.15</v>
      </c>
      <c r="AC59" s="7">
        <v>1.56</v>
      </c>
      <c r="AD59" s="7">
        <v>1.95</v>
      </c>
      <c r="AE59" s="7">
        <v>2.46</v>
      </c>
      <c r="AF59" s="5">
        <v>61</v>
      </c>
      <c r="AG59" s="5">
        <v>97.779991105665701</v>
      </c>
      <c r="AH59" s="5">
        <v>4.58</v>
      </c>
      <c r="AI59" s="5">
        <v>339</v>
      </c>
      <c r="AJ59" s="7">
        <v>145</v>
      </c>
      <c r="AK59" s="7">
        <v>3.72</v>
      </c>
      <c r="AL59" s="7">
        <v>2.12</v>
      </c>
      <c r="AM59" s="7">
        <v>1.1599999999999999</v>
      </c>
      <c r="AN59" s="7">
        <v>121</v>
      </c>
      <c r="AO59" s="7">
        <v>36</v>
      </c>
      <c r="AP59" s="7"/>
      <c r="AQ59" s="7"/>
      <c r="AR59" s="7"/>
      <c r="AS59" s="7"/>
      <c r="AT59" s="7">
        <v>54</v>
      </c>
      <c r="AU59" s="5">
        <v>112.54811461824499</v>
      </c>
      <c r="AV59" s="7">
        <v>5.1100000000000003</v>
      </c>
      <c r="AW59" s="7">
        <v>221</v>
      </c>
      <c r="AX59" s="5">
        <v>139</v>
      </c>
      <c r="AY59" s="5">
        <v>3.82</v>
      </c>
      <c r="AZ59" s="5">
        <v>2.2599999999999998</v>
      </c>
      <c r="BA59" s="5">
        <v>1.21</v>
      </c>
      <c r="BB59" s="5"/>
      <c r="BC59" s="5"/>
      <c r="BD59" s="5"/>
      <c r="BE59" s="5"/>
      <c r="BF59" s="5"/>
      <c r="BG59" s="5"/>
      <c r="BH59" s="5"/>
      <c r="BI59" s="5"/>
      <c r="BJ59" s="5"/>
      <c r="BK59" s="5"/>
      <c r="BL59" s="5"/>
      <c r="BM59" s="5"/>
      <c r="BN59" s="5"/>
      <c r="BO59" s="5"/>
      <c r="BP59" s="5">
        <v>3</v>
      </c>
      <c r="BQ59" s="5">
        <v>-4</v>
      </c>
      <c r="BR59" s="5"/>
      <c r="BS59" s="5">
        <v>-5.8593679429553296</v>
      </c>
      <c r="BT59" s="5">
        <v>8.9087555696234908</v>
      </c>
      <c r="BU59" s="5"/>
      <c r="BV59" s="5">
        <v>-0.25</v>
      </c>
      <c r="BW59" s="5">
        <v>0.28000000000000003</v>
      </c>
      <c r="BX59" s="5"/>
      <c r="BY59" s="5">
        <v>80</v>
      </c>
      <c r="BZ59" s="5">
        <v>-38</v>
      </c>
      <c r="CA59" s="5"/>
    </row>
    <row r="60" spans="1:79" ht="15">
      <c r="A60" s="7" t="s">
        <v>204</v>
      </c>
      <c r="B60" s="7">
        <v>0</v>
      </c>
      <c r="C60" s="7">
        <v>46</v>
      </c>
      <c r="D60" s="5">
        <v>1</v>
      </c>
      <c r="E60" s="5">
        <v>0</v>
      </c>
      <c r="F60" s="5">
        <v>0</v>
      </c>
      <c r="G60" s="5">
        <v>0</v>
      </c>
      <c r="H60" s="5">
        <v>0</v>
      </c>
      <c r="I60" s="5">
        <v>23.6328125</v>
      </c>
      <c r="J60" s="1">
        <v>0</v>
      </c>
      <c r="K60" s="8">
        <v>1</v>
      </c>
      <c r="L60" s="7">
        <v>132</v>
      </c>
      <c r="M60" s="7">
        <v>40.1</v>
      </c>
      <c r="N60" s="7">
        <v>4.51</v>
      </c>
      <c r="O60" s="9">
        <v>0.61</v>
      </c>
      <c r="P60" s="7">
        <v>1.4</v>
      </c>
      <c r="Q60" s="7">
        <v>2.83</v>
      </c>
      <c r="R60" s="7">
        <v>63</v>
      </c>
      <c r="S60" s="10">
        <v>93.787277559966498</v>
      </c>
      <c r="T60" s="7">
        <v>4.3899999999999997</v>
      </c>
      <c r="U60" s="7">
        <v>281</v>
      </c>
      <c r="V60" s="7">
        <v>142</v>
      </c>
      <c r="W60" s="7">
        <v>4.22</v>
      </c>
      <c r="X60" s="7">
        <v>2.3199999999999998</v>
      </c>
      <c r="Y60" s="7">
        <v>1.43</v>
      </c>
      <c r="Z60" s="7">
        <v>135</v>
      </c>
      <c r="AA60" s="7">
        <v>45.4</v>
      </c>
      <c r="AB60" s="7"/>
      <c r="AC60" s="7"/>
      <c r="AD60" s="7"/>
      <c r="AE60" s="7"/>
      <c r="AF60" s="5">
        <v>48</v>
      </c>
      <c r="AG60" s="5">
        <v>128.36024446833599</v>
      </c>
      <c r="AH60" s="5">
        <v>3.08</v>
      </c>
      <c r="AI60" s="5">
        <v>174</v>
      </c>
      <c r="AJ60" s="7">
        <v>138</v>
      </c>
      <c r="AK60" s="7">
        <v>4.2699999999999996</v>
      </c>
      <c r="AL60" s="7">
        <v>2.2799999999999998</v>
      </c>
      <c r="AM60" s="7">
        <v>1.27</v>
      </c>
      <c r="AN60" s="7">
        <v>139</v>
      </c>
      <c r="AO60" s="7">
        <v>40.299999999999997</v>
      </c>
      <c r="AP60" s="7"/>
      <c r="AQ60" s="7"/>
      <c r="AR60" s="7"/>
      <c r="AS60" s="7"/>
      <c r="AT60" s="7">
        <v>59</v>
      </c>
      <c r="AU60" s="5">
        <v>101.16253462700401</v>
      </c>
      <c r="AV60" s="7">
        <v>4.3499999999999996</v>
      </c>
      <c r="AW60" s="7">
        <v>242</v>
      </c>
      <c r="AX60" s="7">
        <v>143</v>
      </c>
      <c r="AY60" s="7">
        <v>3.92</v>
      </c>
      <c r="AZ60" s="7">
        <v>2.34</v>
      </c>
      <c r="BA60" s="7">
        <v>1.02</v>
      </c>
      <c r="BB60" s="5"/>
      <c r="BC60" s="5"/>
      <c r="BD60" s="5"/>
      <c r="BE60" s="5"/>
      <c r="BF60" s="5"/>
      <c r="BG60" s="5"/>
      <c r="BH60" s="5"/>
      <c r="BI60" s="5"/>
      <c r="BJ60" s="5"/>
      <c r="BK60" s="5"/>
      <c r="BL60" s="5"/>
      <c r="BM60" s="5"/>
      <c r="BN60" s="5"/>
      <c r="BO60" s="5"/>
      <c r="BP60" s="5">
        <v>-15</v>
      </c>
      <c r="BQ60" s="5">
        <v>-4</v>
      </c>
      <c r="BR60" s="5"/>
      <c r="BS60" s="5">
        <v>34.572966908369501</v>
      </c>
      <c r="BT60" s="5">
        <v>7.3752570670375501</v>
      </c>
      <c r="BU60" s="5"/>
      <c r="BV60" s="5">
        <v>-1.31</v>
      </c>
      <c r="BW60" s="5">
        <v>-0.04</v>
      </c>
      <c r="BX60" s="5"/>
      <c r="BY60" s="5">
        <v>-107</v>
      </c>
      <c r="BZ60" s="5">
        <v>-39</v>
      </c>
      <c r="CA60" s="5"/>
    </row>
    <row r="61" spans="1:79" ht="15">
      <c r="A61" s="7" t="s">
        <v>61</v>
      </c>
      <c r="B61" s="7">
        <v>1</v>
      </c>
      <c r="C61" s="7">
        <v>27</v>
      </c>
      <c r="D61" s="5">
        <v>1</v>
      </c>
      <c r="E61" s="5">
        <v>0</v>
      </c>
      <c r="F61" s="5">
        <v>0</v>
      </c>
      <c r="G61" s="5">
        <v>0</v>
      </c>
      <c r="H61" s="5">
        <v>0</v>
      </c>
      <c r="I61" s="5">
        <v>15.5238472717664</v>
      </c>
      <c r="J61" s="1">
        <v>0</v>
      </c>
      <c r="K61" s="8">
        <v>1</v>
      </c>
      <c r="L61" s="7"/>
      <c r="M61" s="7">
        <v>44.8</v>
      </c>
      <c r="N61" s="7">
        <v>3.67</v>
      </c>
      <c r="O61" s="9">
        <v>0.46</v>
      </c>
      <c r="P61" s="7">
        <v>1.68</v>
      </c>
      <c r="Q61" s="7">
        <v>1.78</v>
      </c>
      <c r="R61" s="7">
        <v>66</v>
      </c>
      <c r="S61" s="10">
        <v>133.474502966492</v>
      </c>
      <c r="T61" s="7">
        <v>4.8600000000000003</v>
      </c>
      <c r="U61" s="7">
        <v>406</v>
      </c>
      <c r="V61" s="7">
        <v>139</v>
      </c>
      <c r="W61" s="7">
        <v>3.76</v>
      </c>
      <c r="X61" s="7">
        <v>2.2999999999999998</v>
      </c>
      <c r="Y61" s="7">
        <v>1.03</v>
      </c>
      <c r="Z61" s="7">
        <v>146</v>
      </c>
      <c r="AA61" s="7">
        <v>43.9</v>
      </c>
      <c r="AB61" s="7"/>
      <c r="AC61" s="7"/>
      <c r="AD61" s="7"/>
      <c r="AE61" s="7"/>
      <c r="AF61" s="7">
        <v>70</v>
      </c>
      <c r="AG61" s="5">
        <v>124.712181399684</v>
      </c>
      <c r="AH61" s="7">
        <v>4.84</v>
      </c>
      <c r="AI61" s="7">
        <v>370</v>
      </c>
      <c r="AJ61" s="7">
        <v>141</v>
      </c>
      <c r="AK61" s="7">
        <v>3.78</v>
      </c>
      <c r="AL61" s="7">
        <v>2.34</v>
      </c>
      <c r="AM61" s="7">
        <v>1.1100000000000001</v>
      </c>
      <c r="AN61" s="7">
        <v>157</v>
      </c>
      <c r="AO61" s="7">
        <v>48.9</v>
      </c>
      <c r="AP61" s="7">
        <v>4.17</v>
      </c>
      <c r="AQ61" s="7">
        <v>0.74</v>
      </c>
      <c r="AR61" s="7">
        <v>1.66</v>
      </c>
      <c r="AS61" s="7">
        <v>2.17</v>
      </c>
      <c r="AT61" s="7">
        <v>68</v>
      </c>
      <c r="AU61" s="5">
        <v>128.95456733288199</v>
      </c>
      <c r="AV61" s="7">
        <v>3.25</v>
      </c>
      <c r="AW61" s="7">
        <v>362</v>
      </c>
      <c r="AX61" s="1">
        <v>140</v>
      </c>
      <c r="AY61" s="1">
        <v>4.0999999999999996</v>
      </c>
      <c r="AZ61" s="1">
        <v>2.12</v>
      </c>
      <c r="BA61" s="1">
        <v>1.06</v>
      </c>
      <c r="BB61" s="7">
        <v>147</v>
      </c>
      <c r="BC61" s="7">
        <v>42</v>
      </c>
      <c r="BD61" s="7">
        <v>3.91</v>
      </c>
      <c r="BE61" s="7">
        <v>0.9</v>
      </c>
      <c r="BF61" s="7">
        <v>1.39</v>
      </c>
      <c r="BG61" s="7">
        <v>2.11</v>
      </c>
      <c r="BH61" s="5"/>
      <c r="BI61" s="2"/>
      <c r="BJ61" s="5"/>
      <c r="BK61" s="5"/>
      <c r="BL61" s="7">
        <v>140</v>
      </c>
      <c r="BM61" s="7">
        <v>3.92</v>
      </c>
      <c r="BN61" s="7">
        <v>2.27</v>
      </c>
      <c r="BO61" s="7">
        <v>1.1000000000000001</v>
      </c>
      <c r="BP61" s="5">
        <v>4</v>
      </c>
      <c r="BQ61" s="5">
        <v>2</v>
      </c>
      <c r="BR61" s="5"/>
      <c r="BS61" s="5">
        <v>-8.7623215668081507</v>
      </c>
      <c r="BT61" s="5">
        <v>-4.5199356336105403</v>
      </c>
      <c r="BU61" s="5"/>
      <c r="BV61" s="5">
        <v>-2.00000000000005E-2</v>
      </c>
      <c r="BW61" s="5">
        <v>-1.61</v>
      </c>
      <c r="BX61" s="5"/>
      <c r="BY61" s="5">
        <v>-36</v>
      </c>
      <c r="BZ61" s="5">
        <v>-44</v>
      </c>
      <c r="CA61" s="5"/>
    </row>
    <row r="62" spans="1:79" ht="15">
      <c r="A62" s="7" t="s">
        <v>101</v>
      </c>
      <c r="B62" s="7">
        <v>0</v>
      </c>
      <c r="C62" s="7">
        <v>71</v>
      </c>
      <c r="D62" s="5">
        <v>1</v>
      </c>
      <c r="E62" s="5">
        <v>0</v>
      </c>
      <c r="F62" s="5">
        <v>0</v>
      </c>
      <c r="G62" s="5">
        <v>0</v>
      </c>
      <c r="H62" s="5">
        <v>0</v>
      </c>
      <c r="I62" s="5">
        <v>22.862368541380899</v>
      </c>
      <c r="J62" s="1">
        <v>0</v>
      </c>
      <c r="K62" s="8">
        <v>0</v>
      </c>
      <c r="L62" s="7">
        <v>111</v>
      </c>
      <c r="M62" s="7">
        <v>37</v>
      </c>
      <c r="N62" s="7">
        <v>3.61</v>
      </c>
      <c r="O62" s="9">
        <v>0.43</v>
      </c>
      <c r="P62" s="7">
        <v>1.5</v>
      </c>
      <c r="Q62" s="7">
        <v>1.91</v>
      </c>
      <c r="R62" s="7">
        <v>59</v>
      </c>
      <c r="S62" s="10">
        <v>92.630518942005494</v>
      </c>
      <c r="T62" s="7">
        <v>4.87</v>
      </c>
      <c r="U62" s="7">
        <v>293</v>
      </c>
      <c r="V62" s="7">
        <v>142</v>
      </c>
      <c r="W62" s="7">
        <v>3.71</v>
      </c>
      <c r="X62" s="7">
        <v>2.1800000000000002</v>
      </c>
      <c r="Y62" s="7">
        <v>1.39</v>
      </c>
      <c r="Z62" s="7">
        <v>111</v>
      </c>
      <c r="AA62" s="7">
        <v>37</v>
      </c>
      <c r="AB62" s="7">
        <v>3.61</v>
      </c>
      <c r="AC62" s="7">
        <v>0.43</v>
      </c>
      <c r="AD62" s="7">
        <v>1.5</v>
      </c>
      <c r="AE62" s="7">
        <v>1.86</v>
      </c>
      <c r="AF62" s="7">
        <v>58</v>
      </c>
      <c r="AG62" s="5">
        <v>94.475981829137098</v>
      </c>
      <c r="AH62" s="7">
        <v>3.72</v>
      </c>
      <c r="AI62" s="7">
        <v>260</v>
      </c>
      <c r="AJ62" s="7">
        <v>142</v>
      </c>
      <c r="AK62" s="7">
        <v>3.71</v>
      </c>
      <c r="AL62" s="7">
        <v>2.1800000000000002</v>
      </c>
      <c r="AM62" s="7">
        <v>1.39</v>
      </c>
      <c r="AN62" s="7">
        <v>117</v>
      </c>
      <c r="AO62" s="7">
        <v>38.5</v>
      </c>
      <c r="AP62" s="7">
        <v>4.03</v>
      </c>
      <c r="AQ62" s="7">
        <v>1.04</v>
      </c>
      <c r="AR62" s="7">
        <v>0.94</v>
      </c>
      <c r="AS62" s="7">
        <v>2.62</v>
      </c>
      <c r="AT62" s="7">
        <v>58</v>
      </c>
      <c r="AU62" s="5">
        <v>94.475981829137098</v>
      </c>
      <c r="AV62" s="7">
        <v>3.42</v>
      </c>
      <c r="AW62" s="7">
        <v>246</v>
      </c>
      <c r="AX62" s="7">
        <v>139</v>
      </c>
      <c r="AY62" s="7">
        <v>3.87</v>
      </c>
      <c r="AZ62" s="7">
        <v>2.31</v>
      </c>
      <c r="BA62" s="7">
        <v>1.1100000000000001</v>
      </c>
      <c r="BB62" s="7">
        <v>110</v>
      </c>
      <c r="BC62" s="7">
        <v>36.1</v>
      </c>
      <c r="BD62" s="7">
        <v>3.07</v>
      </c>
      <c r="BE62" s="7">
        <v>0.56000000000000005</v>
      </c>
      <c r="BF62" s="7">
        <v>1.1499999999999999</v>
      </c>
      <c r="BG62" s="7">
        <v>1.67</v>
      </c>
      <c r="BH62" s="7">
        <v>59</v>
      </c>
      <c r="BI62" s="5">
        <v>92.630518942005494</v>
      </c>
      <c r="BJ62" s="7">
        <v>3.98</v>
      </c>
      <c r="BK62" s="7">
        <v>265</v>
      </c>
      <c r="BL62" s="7">
        <v>143</v>
      </c>
      <c r="BM62" s="7">
        <v>3.79</v>
      </c>
      <c r="BN62" s="7">
        <v>1.98</v>
      </c>
      <c r="BO62" s="7">
        <v>1.3</v>
      </c>
      <c r="BP62" s="5">
        <v>-1</v>
      </c>
      <c r="BQ62" s="5">
        <v>-1</v>
      </c>
      <c r="BR62" s="5">
        <v>0</v>
      </c>
      <c r="BS62" s="5">
        <v>1.8454628871315499</v>
      </c>
      <c r="BT62" s="5">
        <v>1.8454628871315499</v>
      </c>
      <c r="BU62" s="5">
        <v>0</v>
      </c>
      <c r="BV62" s="5">
        <v>-1.1499999999999999</v>
      </c>
      <c r="BW62" s="5">
        <v>-1.45</v>
      </c>
      <c r="BX62" s="5">
        <v>-0.89</v>
      </c>
      <c r="BY62" s="5">
        <v>-33</v>
      </c>
      <c r="BZ62" s="5">
        <v>-47</v>
      </c>
      <c r="CA62" s="5">
        <v>-28</v>
      </c>
    </row>
    <row r="63" spans="1:79" ht="15">
      <c r="A63" s="7" t="s">
        <v>207</v>
      </c>
      <c r="B63" s="7">
        <v>0</v>
      </c>
      <c r="C63" s="7">
        <v>34</v>
      </c>
      <c r="D63" s="5">
        <v>1</v>
      </c>
      <c r="E63" s="5">
        <v>0</v>
      </c>
      <c r="F63" s="5">
        <v>0</v>
      </c>
      <c r="G63" s="5">
        <v>0</v>
      </c>
      <c r="H63" s="5">
        <v>0</v>
      </c>
      <c r="I63" s="5">
        <v>18.314255983350701</v>
      </c>
      <c r="J63" s="1">
        <v>0</v>
      </c>
      <c r="K63" s="8">
        <v>1</v>
      </c>
      <c r="L63" s="7">
        <v>139</v>
      </c>
      <c r="M63" s="7">
        <v>48.2</v>
      </c>
      <c r="N63" s="7">
        <v>4.5199999999999996</v>
      </c>
      <c r="O63" s="9">
        <v>0.85</v>
      </c>
      <c r="P63" s="7">
        <v>1.54</v>
      </c>
      <c r="Q63" s="7">
        <v>2.59</v>
      </c>
      <c r="R63" s="7">
        <v>66</v>
      </c>
      <c r="S63" s="10">
        <v>94.510234674728196</v>
      </c>
      <c r="T63" s="7">
        <v>5.0599999999999996</v>
      </c>
      <c r="U63" s="7">
        <v>205</v>
      </c>
      <c r="V63" s="7">
        <v>137</v>
      </c>
      <c r="W63" s="7">
        <v>4.46</v>
      </c>
      <c r="X63" s="7">
        <v>2.61</v>
      </c>
      <c r="Y63" s="7">
        <v>1.18</v>
      </c>
      <c r="Z63" s="7">
        <v>123</v>
      </c>
      <c r="AA63" s="7">
        <v>37.9</v>
      </c>
      <c r="AB63" s="7">
        <v>4.91</v>
      </c>
      <c r="AC63" s="7">
        <v>0.7</v>
      </c>
      <c r="AD63" s="7">
        <v>1.54</v>
      </c>
      <c r="AE63" s="7">
        <v>3.05</v>
      </c>
      <c r="AF63" s="5">
        <v>50</v>
      </c>
      <c r="AG63" s="5">
        <v>130.20305014409101</v>
      </c>
      <c r="AH63" s="5">
        <v>5.15</v>
      </c>
      <c r="AI63" s="5">
        <v>328</v>
      </c>
      <c r="AJ63" s="7">
        <v>143</v>
      </c>
      <c r="AK63" s="7">
        <v>3.64</v>
      </c>
      <c r="AL63" s="7">
        <v>2.16</v>
      </c>
      <c r="AM63" s="7">
        <v>1.28</v>
      </c>
      <c r="AN63" s="7">
        <v>128</v>
      </c>
      <c r="AO63" s="7">
        <v>42</v>
      </c>
      <c r="AP63" s="7">
        <v>5.01</v>
      </c>
      <c r="AQ63" s="7">
        <v>1.68</v>
      </c>
      <c r="AR63" s="7">
        <v>1.61</v>
      </c>
      <c r="AS63" s="7">
        <v>2.64</v>
      </c>
      <c r="AT63" s="7">
        <v>57</v>
      </c>
      <c r="AU63" s="5">
        <v>111.931663895227</v>
      </c>
      <c r="AV63" s="7">
        <v>3.8</v>
      </c>
      <c r="AW63" s="7">
        <v>158</v>
      </c>
      <c r="AX63" s="1">
        <v>144</v>
      </c>
      <c r="AY63" s="1">
        <v>3.07</v>
      </c>
      <c r="AZ63" s="1">
        <v>2.2000000000000002</v>
      </c>
      <c r="BA63" s="1">
        <v>0.89</v>
      </c>
      <c r="BB63" s="5"/>
      <c r="BC63" s="5"/>
      <c r="BD63" s="5"/>
      <c r="BE63" s="5"/>
      <c r="BF63" s="5"/>
      <c r="BG63" s="5"/>
      <c r="BH63" s="5"/>
      <c r="BI63" s="17"/>
      <c r="BJ63" s="5"/>
      <c r="BK63" s="5"/>
      <c r="BL63" s="5"/>
      <c r="BM63" s="5"/>
      <c r="BN63" s="5"/>
      <c r="BO63" s="5"/>
      <c r="BP63" s="5">
        <v>-16</v>
      </c>
      <c r="BQ63" s="5">
        <v>-9</v>
      </c>
      <c r="BR63" s="5"/>
      <c r="BS63" s="5">
        <v>35.692815469363197</v>
      </c>
      <c r="BT63" s="5">
        <v>17.421429220498599</v>
      </c>
      <c r="BU63" s="5"/>
      <c r="BV63" s="5">
        <v>9.0000000000000704E-2</v>
      </c>
      <c r="BW63" s="5">
        <v>-1.26</v>
      </c>
      <c r="BX63" s="5"/>
      <c r="BY63" s="5">
        <v>123</v>
      </c>
      <c r="BZ63" s="5">
        <v>-47</v>
      </c>
      <c r="CA63" s="5"/>
    </row>
    <row r="64" spans="1:79" ht="15">
      <c r="A64" s="1" t="s">
        <v>237</v>
      </c>
      <c r="B64" s="1">
        <v>0</v>
      </c>
      <c r="C64" s="1">
        <v>72</v>
      </c>
      <c r="D64" s="5">
        <v>1</v>
      </c>
      <c r="E64" s="5">
        <v>1</v>
      </c>
      <c r="F64" s="5">
        <v>0</v>
      </c>
      <c r="G64" s="5">
        <v>0</v>
      </c>
      <c r="H64" s="5">
        <v>0</v>
      </c>
      <c r="I64" s="5"/>
      <c r="J64" s="1">
        <v>0</v>
      </c>
      <c r="K64" s="8">
        <v>0</v>
      </c>
      <c r="L64" s="5">
        <v>113</v>
      </c>
      <c r="M64" s="5">
        <v>33</v>
      </c>
      <c r="N64" s="5"/>
      <c r="O64" s="14"/>
      <c r="P64" s="5"/>
      <c r="Q64" s="5"/>
      <c r="R64" s="5">
        <v>31</v>
      </c>
      <c r="S64" s="10">
        <v>194.11221792285599</v>
      </c>
      <c r="T64" s="5">
        <v>3.43</v>
      </c>
      <c r="U64" s="5">
        <v>164</v>
      </c>
      <c r="V64" s="1">
        <v>131</v>
      </c>
      <c r="W64" s="1">
        <v>3.81</v>
      </c>
      <c r="X64" s="1">
        <v>2.02</v>
      </c>
      <c r="Y64" s="1">
        <v>1.37</v>
      </c>
      <c r="Z64" s="5">
        <v>103</v>
      </c>
      <c r="AA64" s="5">
        <v>32</v>
      </c>
      <c r="AB64" s="5"/>
      <c r="AC64" s="5"/>
      <c r="AD64" s="5"/>
      <c r="AE64" s="5"/>
      <c r="AF64" s="5"/>
      <c r="AG64" s="5"/>
      <c r="AH64" s="5"/>
      <c r="AI64" s="5"/>
      <c r="AJ64" s="1">
        <v>142</v>
      </c>
      <c r="AK64" s="1">
        <v>4.3099999999999996</v>
      </c>
      <c r="AL64" s="1">
        <v>2.17</v>
      </c>
      <c r="AM64" s="1">
        <v>1.31</v>
      </c>
      <c r="AN64" s="5">
        <v>124</v>
      </c>
      <c r="AO64" s="5">
        <v>39.9</v>
      </c>
      <c r="AP64" s="5">
        <v>3.43</v>
      </c>
      <c r="AQ64" s="5">
        <v>0.63</v>
      </c>
      <c r="AR64" s="5">
        <v>1.43</v>
      </c>
      <c r="AS64" s="5">
        <v>1.71</v>
      </c>
      <c r="AT64" s="5">
        <v>36</v>
      </c>
      <c r="AU64" s="5">
        <v>163.347006749992</v>
      </c>
      <c r="AV64" s="5">
        <v>3.21</v>
      </c>
      <c r="AW64" s="5">
        <v>117</v>
      </c>
      <c r="AX64" s="1">
        <v>141</v>
      </c>
      <c r="AY64" s="1">
        <v>3.85</v>
      </c>
      <c r="AZ64" s="1">
        <v>2.2400000000000002</v>
      </c>
      <c r="BA64" s="1">
        <v>0.88</v>
      </c>
      <c r="BB64" s="5"/>
      <c r="BC64" s="5"/>
      <c r="BD64" s="5"/>
      <c r="BE64" s="5"/>
      <c r="BF64" s="5"/>
      <c r="BG64" s="5"/>
      <c r="BH64" s="5"/>
      <c r="BI64" s="5"/>
      <c r="BJ64" s="5"/>
      <c r="BK64" s="5"/>
      <c r="BL64" s="5"/>
      <c r="BM64" s="5"/>
      <c r="BN64" s="5"/>
      <c r="BO64" s="5"/>
      <c r="BP64" s="5"/>
      <c r="BQ64" s="5">
        <v>5</v>
      </c>
      <c r="BR64" s="5"/>
      <c r="BS64" s="5"/>
      <c r="BT64" s="5">
        <v>-30.765211172863399</v>
      </c>
      <c r="BU64" s="5"/>
      <c r="BV64" s="5"/>
      <c r="BW64" s="5">
        <v>-0.22</v>
      </c>
      <c r="BX64" s="5"/>
      <c r="BY64" s="5"/>
      <c r="BZ64" s="5">
        <v>-47</v>
      </c>
      <c r="CA64" s="5"/>
    </row>
    <row r="65" spans="1:79" ht="15">
      <c r="A65" s="7" t="s">
        <v>122</v>
      </c>
      <c r="B65" s="7">
        <v>1</v>
      </c>
      <c r="C65" s="7">
        <v>67</v>
      </c>
      <c r="D65" s="5">
        <v>1</v>
      </c>
      <c r="E65" s="5">
        <v>0</v>
      </c>
      <c r="F65" s="5">
        <v>0</v>
      </c>
      <c r="G65" s="5">
        <v>1</v>
      </c>
      <c r="H65" s="5">
        <v>1</v>
      </c>
      <c r="I65" s="5">
        <v>23.702422145328701</v>
      </c>
      <c r="J65" s="1">
        <v>0</v>
      </c>
      <c r="K65" s="8">
        <v>1</v>
      </c>
      <c r="L65" s="7">
        <v>140</v>
      </c>
      <c r="M65" s="7">
        <v>44</v>
      </c>
      <c r="N65" s="7"/>
      <c r="O65" s="9"/>
      <c r="P65" s="7"/>
      <c r="Q65" s="7"/>
      <c r="R65" s="7">
        <v>76</v>
      </c>
      <c r="S65" s="10">
        <v>94.311963714907506</v>
      </c>
      <c r="T65" s="7">
        <v>5.48</v>
      </c>
      <c r="U65" s="7">
        <v>343</v>
      </c>
      <c r="V65" s="7">
        <v>143</v>
      </c>
      <c r="W65" s="7">
        <v>3.89</v>
      </c>
      <c r="X65" s="7">
        <v>2.3199999999999998</v>
      </c>
      <c r="Y65" s="7">
        <v>1.07</v>
      </c>
      <c r="Z65" s="7">
        <v>143</v>
      </c>
      <c r="AA65" s="7">
        <v>42</v>
      </c>
      <c r="AB65" s="7">
        <v>5.45</v>
      </c>
      <c r="AC65" s="7">
        <v>2.85</v>
      </c>
      <c r="AD65" s="7">
        <v>0.93</v>
      </c>
      <c r="AE65" s="7">
        <v>3.22</v>
      </c>
      <c r="AF65" s="7">
        <v>73</v>
      </c>
      <c r="AG65" s="5">
        <v>98.7986686894901</v>
      </c>
      <c r="AH65" s="7">
        <v>7.55</v>
      </c>
      <c r="AI65" s="7">
        <v>267</v>
      </c>
      <c r="AJ65" s="7">
        <v>142</v>
      </c>
      <c r="AK65" s="7">
        <v>4.1900000000000004</v>
      </c>
      <c r="AL65" s="7">
        <v>2.17</v>
      </c>
      <c r="AM65" s="7">
        <v>0.88</v>
      </c>
      <c r="AN65" s="7">
        <v>141</v>
      </c>
      <c r="AO65" s="7">
        <v>39</v>
      </c>
      <c r="AP65" s="7">
        <v>4.21</v>
      </c>
      <c r="AQ65" s="7">
        <v>1.48</v>
      </c>
      <c r="AR65" s="7">
        <v>0.83</v>
      </c>
      <c r="AS65" s="7">
        <v>2.71</v>
      </c>
      <c r="AT65" s="7">
        <v>68</v>
      </c>
      <c r="AU65" s="5">
        <v>107.228538780341</v>
      </c>
      <c r="AV65" s="7">
        <v>4.62</v>
      </c>
      <c r="AW65" s="7">
        <v>293</v>
      </c>
      <c r="AX65" s="7">
        <v>142</v>
      </c>
      <c r="AY65" s="7">
        <v>3.57</v>
      </c>
      <c r="AZ65" s="7">
        <v>2.08</v>
      </c>
      <c r="BA65" s="7">
        <v>1.1200000000000001</v>
      </c>
      <c r="BB65" s="7">
        <v>140</v>
      </c>
      <c r="BC65" s="7">
        <v>42</v>
      </c>
      <c r="BD65" s="7">
        <v>5.27</v>
      </c>
      <c r="BE65" s="7">
        <v>1.58</v>
      </c>
      <c r="BF65" s="7">
        <v>0.95</v>
      </c>
      <c r="BG65" s="7">
        <v>3.6</v>
      </c>
      <c r="BH65" s="5"/>
      <c r="BI65" s="2"/>
      <c r="BJ65" s="5"/>
      <c r="BK65" s="5"/>
      <c r="BL65" s="7">
        <v>139</v>
      </c>
      <c r="BM65" s="7">
        <v>3.64</v>
      </c>
      <c r="BN65" s="7">
        <v>2.19</v>
      </c>
      <c r="BO65" s="7">
        <v>0.83</v>
      </c>
      <c r="BP65" s="5">
        <v>-3</v>
      </c>
      <c r="BQ65" s="5">
        <v>-8</v>
      </c>
      <c r="BR65" s="5"/>
      <c r="BS65" s="5">
        <v>4.4867049745825902</v>
      </c>
      <c r="BT65" s="5">
        <v>12.9165750654333</v>
      </c>
      <c r="BU65" s="5"/>
      <c r="BV65" s="5">
        <v>2.0699999999999998</v>
      </c>
      <c r="BW65" s="5">
        <v>-0.86</v>
      </c>
      <c r="BX65" s="5"/>
      <c r="BY65" s="5">
        <v>-76</v>
      </c>
      <c r="BZ65" s="5">
        <v>-50</v>
      </c>
      <c r="CA65" s="5"/>
    </row>
    <row r="66" spans="1:79">
      <c r="A66" s="1" t="s">
        <v>154</v>
      </c>
      <c r="B66" s="1">
        <v>0</v>
      </c>
      <c r="C66" s="1">
        <v>45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20.775623268697998</v>
      </c>
      <c r="J66" s="2">
        <v>0</v>
      </c>
      <c r="K66" s="2">
        <v>1</v>
      </c>
      <c r="L66" s="1">
        <v>53</v>
      </c>
      <c r="M66" s="1">
        <v>36.6</v>
      </c>
      <c r="N66" s="1">
        <v>6.09</v>
      </c>
      <c r="O66" s="3">
        <v>0.77</v>
      </c>
      <c r="P66" s="1">
        <v>2.25</v>
      </c>
      <c r="Q66" s="1">
        <v>3.49</v>
      </c>
      <c r="R66" s="1">
        <v>58</v>
      </c>
      <c r="S66" s="12">
        <v>103.639359048621</v>
      </c>
      <c r="T66" s="1">
        <v>7.69</v>
      </c>
      <c r="U66" s="1">
        <v>361</v>
      </c>
      <c r="V66" s="4">
        <v>139</v>
      </c>
      <c r="W66" s="1">
        <v>3.63</v>
      </c>
      <c r="X66" s="1">
        <v>2.0099999999999998</v>
      </c>
      <c r="Y66" s="1">
        <v>1.73</v>
      </c>
      <c r="Z66" s="1">
        <v>46</v>
      </c>
      <c r="AA66" s="1">
        <v>34.200000000000003</v>
      </c>
      <c r="AB66" s="1">
        <v>5.05</v>
      </c>
      <c r="AC66" s="1">
        <v>0.6</v>
      </c>
      <c r="AD66" s="1">
        <v>1.97</v>
      </c>
      <c r="AE66" s="1">
        <v>2.81</v>
      </c>
      <c r="AF66" s="1">
        <v>66</v>
      </c>
      <c r="AG66" s="1">
        <v>89.282619023670605</v>
      </c>
      <c r="AH66" s="1">
        <v>5.16</v>
      </c>
      <c r="AI66" s="1">
        <v>316</v>
      </c>
      <c r="AJ66" s="1">
        <v>136</v>
      </c>
      <c r="AK66" s="1">
        <v>3.43</v>
      </c>
      <c r="AL66" s="1">
        <v>1.92</v>
      </c>
      <c r="AM66" s="1">
        <v>1.37</v>
      </c>
      <c r="AN66" s="1">
        <v>47</v>
      </c>
      <c r="AO66" s="1">
        <v>35.700000000000003</v>
      </c>
      <c r="AP66" s="1">
        <v>4.03</v>
      </c>
      <c r="AQ66" s="1">
        <v>0.74</v>
      </c>
      <c r="AR66" s="1">
        <v>1.37</v>
      </c>
      <c r="AS66" s="1">
        <v>2.3199999999999998</v>
      </c>
      <c r="AT66" s="1">
        <v>59</v>
      </c>
      <c r="AU66" s="1">
        <v>101.614901751991</v>
      </c>
      <c r="AV66" s="1">
        <v>4.75</v>
      </c>
      <c r="AW66" s="1">
        <v>299</v>
      </c>
      <c r="AX66" s="1">
        <v>142</v>
      </c>
      <c r="AY66" s="1">
        <v>3.38</v>
      </c>
      <c r="AZ66" s="1">
        <v>2.0299999999999998</v>
      </c>
      <c r="BA66" s="1">
        <v>1.54</v>
      </c>
      <c r="BB66" s="1">
        <v>65</v>
      </c>
      <c r="BC66" s="1"/>
      <c r="BD66" s="1">
        <v>5.56</v>
      </c>
      <c r="BE66" s="1">
        <v>0.57999999999999996</v>
      </c>
      <c r="BF66" s="1">
        <v>1.95</v>
      </c>
      <c r="BG66" s="1">
        <v>3.32</v>
      </c>
      <c r="BH66" s="1">
        <v>60</v>
      </c>
      <c r="BI66" s="1">
        <v>99.66</v>
      </c>
      <c r="BJ66" s="1">
        <v>6.48</v>
      </c>
      <c r="BK66" s="1">
        <v>355</v>
      </c>
      <c r="BL66" s="1">
        <v>140</v>
      </c>
      <c r="BM66" s="1">
        <v>3.43</v>
      </c>
      <c r="BN66" s="1">
        <v>2.14</v>
      </c>
      <c r="BO66" s="1">
        <v>1.44</v>
      </c>
      <c r="BP66" s="1">
        <v>8</v>
      </c>
      <c r="BQ66" s="1">
        <v>1</v>
      </c>
      <c r="BR66" s="1">
        <v>2</v>
      </c>
      <c r="BS66" s="1">
        <v>-14.356740024950501</v>
      </c>
      <c r="BT66" s="1">
        <v>-2.0244572966305299</v>
      </c>
      <c r="BU66" s="1">
        <v>-3.9793590486210499</v>
      </c>
      <c r="BV66" s="1">
        <v>-2.5299999999999998</v>
      </c>
      <c r="BW66" s="1">
        <v>-2.94</v>
      </c>
      <c r="BX66" s="1">
        <v>-1.21</v>
      </c>
      <c r="BY66" s="1">
        <v>-45</v>
      </c>
      <c r="BZ66" s="1">
        <v>-62</v>
      </c>
      <c r="CA66" s="1">
        <v>-6</v>
      </c>
    </row>
    <row r="67" spans="1:79" ht="15">
      <c r="A67" s="7" t="s">
        <v>115</v>
      </c>
      <c r="B67" s="7">
        <v>1</v>
      </c>
      <c r="C67" s="7">
        <v>71</v>
      </c>
      <c r="D67" s="5">
        <v>1</v>
      </c>
      <c r="E67" s="5">
        <v>0</v>
      </c>
      <c r="F67" s="5">
        <v>0</v>
      </c>
      <c r="G67" s="5">
        <v>0</v>
      </c>
      <c r="H67" s="5">
        <v>0</v>
      </c>
      <c r="I67" s="5">
        <v>19.1511918197052</v>
      </c>
      <c r="J67" s="1">
        <v>0</v>
      </c>
      <c r="K67" s="8">
        <v>0</v>
      </c>
      <c r="L67" s="7">
        <v>127</v>
      </c>
      <c r="M67" s="7">
        <v>42</v>
      </c>
      <c r="N67" s="7"/>
      <c r="O67" s="9"/>
      <c r="P67" s="7"/>
      <c r="Q67" s="7"/>
      <c r="R67" s="7">
        <v>71</v>
      </c>
      <c r="S67" s="10">
        <v>100.8233860847</v>
      </c>
      <c r="T67" s="7">
        <v>3.39</v>
      </c>
      <c r="U67" s="7">
        <v>258</v>
      </c>
      <c r="V67" s="7">
        <v>130</v>
      </c>
      <c r="W67" s="7">
        <v>4.2300000000000004</v>
      </c>
      <c r="X67" s="7">
        <v>2.11</v>
      </c>
      <c r="Y67" s="7">
        <v>1.01</v>
      </c>
      <c r="Z67" s="7">
        <v>116</v>
      </c>
      <c r="AA67" s="7">
        <v>36</v>
      </c>
      <c r="AB67" s="7">
        <v>3.92</v>
      </c>
      <c r="AC67" s="7">
        <v>0.42</v>
      </c>
      <c r="AD67" s="7">
        <v>1.92</v>
      </c>
      <c r="AE67" s="7">
        <v>1.81</v>
      </c>
      <c r="AF67" s="7">
        <v>69</v>
      </c>
      <c r="AG67" s="5">
        <v>104.203321534016</v>
      </c>
      <c r="AH67" s="7">
        <v>2.96</v>
      </c>
      <c r="AI67" s="7">
        <v>208</v>
      </c>
      <c r="AJ67" s="7">
        <v>133.5</v>
      </c>
      <c r="AK67" s="7">
        <v>3.83</v>
      </c>
      <c r="AL67" s="7">
        <v>2.13</v>
      </c>
      <c r="AM67" s="7">
        <v>1.2</v>
      </c>
      <c r="AN67" s="7">
        <v>125</v>
      </c>
      <c r="AO67" s="7">
        <v>39</v>
      </c>
      <c r="AP67" s="7">
        <v>4.26</v>
      </c>
      <c r="AQ67" s="7">
        <v>0.24</v>
      </c>
      <c r="AR67" s="7">
        <v>2.06</v>
      </c>
      <c r="AS67" s="7">
        <v>2.09</v>
      </c>
      <c r="AT67" s="7">
        <v>65</v>
      </c>
      <c r="AU67" s="5">
        <v>111.637833481019</v>
      </c>
      <c r="AV67" s="7">
        <v>3.06</v>
      </c>
      <c r="AW67" s="7">
        <v>187</v>
      </c>
      <c r="AX67" s="5">
        <v>141</v>
      </c>
      <c r="AY67" s="5">
        <v>3.86</v>
      </c>
      <c r="AZ67" s="5">
        <v>2.41</v>
      </c>
      <c r="BA67" s="5">
        <v>1.42</v>
      </c>
      <c r="BB67" s="7">
        <v>121</v>
      </c>
      <c r="BC67" s="7">
        <v>38.200000000000003</v>
      </c>
      <c r="BD67" s="7">
        <v>3.71</v>
      </c>
      <c r="BE67" s="7">
        <v>0.27</v>
      </c>
      <c r="BF67" s="7">
        <v>1.86</v>
      </c>
      <c r="BG67" s="7">
        <v>1.73</v>
      </c>
      <c r="BH67" s="2"/>
      <c r="BI67" s="5"/>
      <c r="BJ67" s="2"/>
      <c r="BK67" s="2"/>
      <c r="BL67" s="7">
        <v>135</v>
      </c>
      <c r="BM67" s="7">
        <v>4.01</v>
      </c>
      <c r="BN67" s="7">
        <v>2.19</v>
      </c>
      <c r="BO67" s="7">
        <v>1.1499999999999999</v>
      </c>
      <c r="BP67" s="5">
        <v>-2</v>
      </c>
      <c r="BQ67" s="5">
        <v>-6</v>
      </c>
      <c r="BR67" s="5"/>
      <c r="BS67" s="5">
        <v>3.3799354493160898</v>
      </c>
      <c r="BT67" s="5">
        <v>10.814447396318799</v>
      </c>
      <c r="BU67" s="5"/>
      <c r="BV67" s="5">
        <v>-0.43</v>
      </c>
      <c r="BW67" s="5">
        <v>-0.33</v>
      </c>
      <c r="BX67" s="5"/>
      <c r="BY67" s="5">
        <v>-50</v>
      </c>
      <c r="BZ67" s="5">
        <v>-71</v>
      </c>
      <c r="CA67" s="5"/>
    </row>
    <row r="68" spans="1:79" ht="15">
      <c r="A68" s="7" t="s">
        <v>52</v>
      </c>
      <c r="B68" s="7">
        <v>0</v>
      </c>
      <c r="C68" s="7">
        <v>62</v>
      </c>
      <c r="D68" s="5">
        <v>1</v>
      </c>
      <c r="E68" s="5">
        <v>0</v>
      </c>
      <c r="F68" s="5">
        <v>0</v>
      </c>
      <c r="G68" s="5">
        <v>0</v>
      </c>
      <c r="H68" s="5">
        <v>0</v>
      </c>
      <c r="I68" s="5">
        <v>19.834710743801701</v>
      </c>
      <c r="J68" s="1">
        <v>0</v>
      </c>
      <c r="K68" s="8">
        <v>0</v>
      </c>
      <c r="L68" s="7">
        <v>125</v>
      </c>
      <c r="M68" s="7">
        <v>36.299999999999997</v>
      </c>
      <c r="N68" s="7">
        <v>5.31</v>
      </c>
      <c r="O68" s="9">
        <v>1.1399999999999999</v>
      </c>
      <c r="P68" s="7">
        <v>1.2</v>
      </c>
      <c r="Q68" s="7">
        <v>3.59</v>
      </c>
      <c r="R68" s="7">
        <v>48</v>
      </c>
      <c r="S68" s="10">
        <v>120.81333205628199</v>
      </c>
      <c r="T68" s="7">
        <v>2.78</v>
      </c>
      <c r="U68" s="7">
        <v>256</v>
      </c>
      <c r="V68" s="7">
        <v>145</v>
      </c>
      <c r="W68" s="7">
        <v>3.52</v>
      </c>
      <c r="X68" s="7">
        <v>2.2000000000000002</v>
      </c>
      <c r="Y68" s="7">
        <v>1.19</v>
      </c>
      <c r="Z68" s="7">
        <v>123</v>
      </c>
      <c r="AA68" s="7">
        <v>34.1</v>
      </c>
      <c r="AB68" s="7">
        <v>5.69</v>
      </c>
      <c r="AC68" s="7">
        <v>1.41</v>
      </c>
      <c r="AD68" s="7">
        <v>0.91</v>
      </c>
      <c r="AE68" s="7">
        <v>4.1399999999999997</v>
      </c>
      <c r="AF68" s="7">
        <v>53</v>
      </c>
      <c r="AG68" s="5">
        <v>107.75883731485401</v>
      </c>
      <c r="AH68" s="7">
        <v>5.16</v>
      </c>
      <c r="AI68" s="7">
        <v>377</v>
      </c>
      <c r="AJ68" s="7">
        <v>143</v>
      </c>
      <c r="AK68" s="7">
        <v>3.55</v>
      </c>
      <c r="AL68" s="7">
        <v>2.09</v>
      </c>
      <c r="AM68" s="7">
        <v>1.1200000000000001</v>
      </c>
      <c r="AN68" s="7">
        <v>126</v>
      </c>
      <c r="AO68" s="7">
        <v>43.2</v>
      </c>
      <c r="AP68" s="7">
        <v>6.58</v>
      </c>
      <c r="AQ68" s="7">
        <v>1.2</v>
      </c>
      <c r="AR68" s="7">
        <v>1.29</v>
      </c>
      <c r="AS68" s="7">
        <v>4.74</v>
      </c>
      <c r="AT68" s="7">
        <v>50</v>
      </c>
      <c r="AU68" s="5">
        <v>115.253962427904</v>
      </c>
      <c r="AV68" s="7">
        <v>3.47</v>
      </c>
      <c r="AW68" s="7">
        <v>185</v>
      </c>
      <c r="AX68" s="7">
        <v>147.30000000000001</v>
      </c>
      <c r="AY68" s="7">
        <v>4</v>
      </c>
      <c r="AZ68" s="7">
        <v>2.0099999999999998</v>
      </c>
      <c r="BA68" s="7">
        <v>1.23</v>
      </c>
      <c r="BB68" s="5"/>
      <c r="BC68" s="5"/>
      <c r="BD68" s="5"/>
      <c r="BE68" s="5"/>
      <c r="BF68" s="5"/>
      <c r="BG68" s="5"/>
      <c r="BH68" s="5"/>
      <c r="BI68" s="5"/>
      <c r="BJ68" s="5"/>
      <c r="BK68" s="5"/>
      <c r="BL68" s="5"/>
      <c r="BM68" s="5"/>
      <c r="BN68" s="5"/>
      <c r="BO68" s="5"/>
      <c r="BP68" s="5">
        <v>5</v>
      </c>
      <c r="BQ68" s="5">
        <v>2</v>
      </c>
      <c r="BR68" s="5"/>
      <c r="BS68" s="5">
        <v>-13.0544947414274</v>
      </c>
      <c r="BT68" s="5">
        <v>-5.55936962837733</v>
      </c>
      <c r="BU68" s="5"/>
      <c r="BV68" s="5">
        <v>2.38</v>
      </c>
      <c r="BW68" s="5">
        <v>0.69</v>
      </c>
      <c r="BX68" s="5"/>
      <c r="BY68" s="5">
        <v>121</v>
      </c>
      <c r="BZ68" s="5">
        <v>-71</v>
      </c>
      <c r="CA68" s="5"/>
    </row>
    <row r="69" spans="1:79" ht="15">
      <c r="A69" s="7" t="s">
        <v>54</v>
      </c>
      <c r="B69" s="7">
        <v>1</v>
      </c>
      <c r="C69" s="7" t="s">
        <v>55</v>
      </c>
      <c r="D69" s="5">
        <v>1</v>
      </c>
      <c r="E69" s="5">
        <v>0</v>
      </c>
      <c r="F69" s="5">
        <v>1</v>
      </c>
      <c r="G69" s="5">
        <v>0</v>
      </c>
      <c r="H69" s="5">
        <v>0</v>
      </c>
      <c r="I69" s="5">
        <v>22.65625</v>
      </c>
      <c r="J69" s="1">
        <v>0</v>
      </c>
      <c r="K69" s="8">
        <v>1</v>
      </c>
      <c r="L69" s="7">
        <v>149</v>
      </c>
      <c r="M69" s="7">
        <v>37.700000000000003</v>
      </c>
      <c r="N69" s="7">
        <v>4.3499999999999996</v>
      </c>
      <c r="O69" s="9">
        <v>0.95</v>
      </c>
      <c r="P69" s="7">
        <v>1.92</v>
      </c>
      <c r="Q69" s="7">
        <v>1.96</v>
      </c>
      <c r="R69" s="7">
        <v>59</v>
      </c>
      <c r="S69" s="10">
        <v>158.35939445548701</v>
      </c>
      <c r="T69" s="7">
        <v>7.21</v>
      </c>
      <c r="U69" s="7">
        <v>580</v>
      </c>
      <c r="V69" s="7">
        <v>140</v>
      </c>
      <c r="W69" s="7">
        <v>4.0199999999999996</v>
      </c>
      <c r="X69" s="7">
        <v>2.2599999999999998</v>
      </c>
      <c r="Y69" s="7">
        <v>1.17</v>
      </c>
      <c r="Z69" s="7">
        <v>142</v>
      </c>
      <c r="AA69" s="7">
        <v>39.299999999999997</v>
      </c>
      <c r="AB69" s="7"/>
      <c r="AC69" s="7"/>
      <c r="AD69" s="7"/>
      <c r="AE69" s="7"/>
      <c r="AF69" s="7">
        <v>63</v>
      </c>
      <c r="AG69" s="5">
        <v>146.81419892044099</v>
      </c>
      <c r="AH69" s="7">
        <v>6.61</v>
      </c>
      <c r="AI69" s="7">
        <v>458</v>
      </c>
      <c r="AJ69" s="7">
        <v>132</v>
      </c>
      <c r="AK69" s="7">
        <v>4.42</v>
      </c>
      <c r="AL69" s="7">
        <v>2.29</v>
      </c>
      <c r="AM69" s="7">
        <v>1.35</v>
      </c>
      <c r="AN69" s="7">
        <v>143</v>
      </c>
      <c r="AO69" s="7">
        <v>39.4</v>
      </c>
      <c r="AP69" s="7">
        <v>4.18</v>
      </c>
      <c r="AQ69" s="7">
        <v>1.34</v>
      </c>
      <c r="AR69" s="7">
        <v>1.77</v>
      </c>
      <c r="AS69" s="7">
        <v>1.8</v>
      </c>
      <c r="AT69" s="7">
        <v>58</v>
      </c>
      <c r="AU69" s="5">
        <v>161.51436312708901</v>
      </c>
      <c r="AV69" s="7">
        <v>6.06</v>
      </c>
      <c r="AW69" s="7">
        <v>508</v>
      </c>
      <c r="AX69" s="7">
        <v>142</v>
      </c>
      <c r="AY69" s="7">
        <v>3.75</v>
      </c>
      <c r="AZ69" s="7">
        <v>2.2999999999999998</v>
      </c>
      <c r="BA69" s="7">
        <v>1.08</v>
      </c>
      <c r="BB69" s="5"/>
      <c r="BC69" s="5"/>
      <c r="BD69" s="5"/>
      <c r="BE69" s="5"/>
      <c r="BF69" s="5"/>
      <c r="BG69" s="5"/>
      <c r="BH69" s="7">
        <v>98</v>
      </c>
      <c r="BI69" s="5">
        <v>88.172298548273801</v>
      </c>
      <c r="BJ69" s="7">
        <v>8.24</v>
      </c>
      <c r="BK69" s="7">
        <v>456</v>
      </c>
      <c r="BL69" s="5"/>
      <c r="BM69" s="5"/>
      <c r="BN69" s="5"/>
      <c r="BO69" s="5"/>
      <c r="BP69" s="5">
        <v>4</v>
      </c>
      <c r="BQ69" s="5">
        <v>-1</v>
      </c>
      <c r="BR69" s="5">
        <v>39</v>
      </c>
      <c r="BS69" s="5">
        <v>-11.545195535045901</v>
      </c>
      <c r="BT69" s="5">
        <v>3.1549686716016399</v>
      </c>
      <c r="BU69" s="5">
        <v>-70.187095907213305</v>
      </c>
      <c r="BV69" s="5">
        <v>-0.6</v>
      </c>
      <c r="BW69" s="5">
        <v>-1.1499999999999999</v>
      </c>
      <c r="BX69" s="5">
        <v>1.03</v>
      </c>
      <c r="BY69" s="5">
        <v>-122</v>
      </c>
      <c r="BZ69" s="5">
        <v>-72</v>
      </c>
      <c r="CA69" s="5">
        <v>-124</v>
      </c>
    </row>
    <row r="70" spans="1:79" ht="15">
      <c r="A70" s="7" t="s">
        <v>222</v>
      </c>
      <c r="B70" s="7">
        <v>0</v>
      </c>
      <c r="C70" s="7">
        <v>39</v>
      </c>
      <c r="D70" s="5">
        <v>0</v>
      </c>
      <c r="E70" s="5">
        <v>0</v>
      </c>
      <c r="F70" s="5">
        <v>0</v>
      </c>
      <c r="G70" s="5">
        <v>0</v>
      </c>
      <c r="H70" s="5">
        <v>0</v>
      </c>
      <c r="I70" s="5">
        <v>22.4765868886576</v>
      </c>
      <c r="J70" s="1">
        <v>0</v>
      </c>
      <c r="K70" s="8">
        <v>0</v>
      </c>
      <c r="L70" s="7">
        <v>122</v>
      </c>
      <c r="M70" s="7">
        <v>39.9</v>
      </c>
      <c r="N70" s="7">
        <v>3.65</v>
      </c>
      <c r="O70" s="9">
        <v>0.96</v>
      </c>
      <c r="P70" s="7">
        <v>0.98</v>
      </c>
      <c r="Q70" s="7">
        <v>2.23</v>
      </c>
      <c r="R70" s="7">
        <v>57</v>
      </c>
      <c r="S70" s="10">
        <v>108.85717627525</v>
      </c>
      <c r="T70" s="7">
        <v>2.87</v>
      </c>
      <c r="U70" s="7">
        <v>349</v>
      </c>
      <c r="V70" s="7">
        <v>137</v>
      </c>
      <c r="W70" s="7">
        <v>3.7</v>
      </c>
      <c r="X70" s="7">
        <v>2.1800000000000002</v>
      </c>
      <c r="Y70" s="7">
        <v>1.08</v>
      </c>
      <c r="Z70" s="7">
        <v>126</v>
      </c>
      <c r="AA70" s="7">
        <v>45.1</v>
      </c>
      <c r="AB70" s="7">
        <v>4.79</v>
      </c>
      <c r="AC70" s="7">
        <v>1.56</v>
      </c>
      <c r="AD70" s="7">
        <v>1.1399999999999999</v>
      </c>
      <c r="AE70" s="7">
        <v>2.94</v>
      </c>
      <c r="AF70" s="5">
        <v>33</v>
      </c>
      <c r="AG70" s="5">
        <v>204.53684916588199</v>
      </c>
      <c r="AH70" s="5">
        <v>5.38</v>
      </c>
      <c r="AI70" s="5">
        <v>323</v>
      </c>
      <c r="AJ70" s="7">
        <v>139</v>
      </c>
      <c r="AK70" s="7">
        <v>4.09</v>
      </c>
      <c r="AL70" s="7">
        <v>2.34</v>
      </c>
      <c r="AM70" s="7">
        <v>1.18</v>
      </c>
      <c r="AN70" s="7">
        <v>123</v>
      </c>
      <c r="AO70" s="7">
        <v>48.2</v>
      </c>
      <c r="AP70" s="7">
        <v>4.79</v>
      </c>
      <c r="AQ70" s="7">
        <v>1.62</v>
      </c>
      <c r="AR70" s="7">
        <v>1.1000000000000001</v>
      </c>
      <c r="AS70" s="7">
        <v>2.95</v>
      </c>
      <c r="AT70" s="7">
        <v>60</v>
      </c>
      <c r="AU70" s="5">
        <v>102.600648348056</v>
      </c>
      <c r="AV70" s="7">
        <v>2.75</v>
      </c>
      <c r="AW70" s="7">
        <v>267</v>
      </c>
      <c r="AX70" s="1">
        <v>141</v>
      </c>
      <c r="AY70" s="1">
        <v>3.71</v>
      </c>
      <c r="AZ70" s="1">
        <v>2.29</v>
      </c>
      <c r="BA70" s="1">
        <v>1.1100000000000001</v>
      </c>
      <c r="BB70" s="2"/>
      <c r="BC70" s="2"/>
      <c r="BD70" s="2"/>
      <c r="BE70" s="2"/>
      <c r="BF70" s="2"/>
      <c r="BG70" s="2"/>
      <c r="BH70" s="2"/>
      <c r="BI70" s="2"/>
      <c r="BJ70" s="2"/>
      <c r="BK70" s="2"/>
      <c r="BL70" s="2"/>
      <c r="BM70" s="2"/>
      <c r="BN70" s="2"/>
      <c r="BO70" s="2"/>
      <c r="BP70" s="5">
        <v>-24</v>
      </c>
      <c r="BQ70" s="5">
        <v>3</v>
      </c>
      <c r="BR70" s="5"/>
      <c r="BS70" s="5">
        <v>95.679672890632503</v>
      </c>
      <c r="BT70" s="5">
        <v>-6.25652792719373</v>
      </c>
      <c r="BU70" s="5"/>
      <c r="BV70" s="5">
        <v>2.5099999999999998</v>
      </c>
      <c r="BW70" s="5">
        <v>-0.12</v>
      </c>
      <c r="BX70" s="5"/>
      <c r="BY70" s="5">
        <v>-26</v>
      </c>
      <c r="BZ70" s="5">
        <v>-82</v>
      </c>
      <c r="CA70" s="5"/>
    </row>
    <row r="71" spans="1:79" ht="15">
      <c r="A71" s="7" t="s">
        <v>149</v>
      </c>
      <c r="B71" s="7">
        <v>0</v>
      </c>
      <c r="C71" s="7">
        <v>61</v>
      </c>
      <c r="D71" s="5">
        <v>1</v>
      </c>
      <c r="E71" s="5">
        <v>0</v>
      </c>
      <c r="F71" s="5">
        <v>0</v>
      </c>
      <c r="G71" s="5">
        <v>0</v>
      </c>
      <c r="H71" s="5">
        <v>0</v>
      </c>
      <c r="I71" s="5">
        <v>25.969529085872601</v>
      </c>
      <c r="J71" s="1">
        <v>0</v>
      </c>
      <c r="K71" s="2">
        <v>0</v>
      </c>
      <c r="L71" s="1">
        <v>137</v>
      </c>
      <c r="M71" s="1">
        <v>40.200000000000003</v>
      </c>
      <c r="N71" s="1">
        <v>5.71</v>
      </c>
      <c r="O71" s="3">
        <v>2.71</v>
      </c>
      <c r="P71" s="1">
        <v>1.17</v>
      </c>
      <c r="Q71" s="1">
        <v>3.31</v>
      </c>
      <c r="R71" s="1">
        <v>51</v>
      </c>
      <c r="S71" s="10">
        <v>113.022477660007</v>
      </c>
      <c r="T71" s="13">
        <v>4.08</v>
      </c>
      <c r="U71" s="1">
        <v>493</v>
      </c>
      <c r="V71" s="4">
        <v>140</v>
      </c>
      <c r="W71" s="1">
        <v>3.89</v>
      </c>
      <c r="X71" s="1">
        <v>2.3199999999999998</v>
      </c>
      <c r="Y71" s="1">
        <v>1.3</v>
      </c>
      <c r="Z71" s="1">
        <v>131</v>
      </c>
      <c r="AA71" s="1">
        <v>39.5</v>
      </c>
      <c r="AB71" s="1">
        <v>5.77</v>
      </c>
      <c r="AC71" s="1">
        <v>2.11</v>
      </c>
      <c r="AD71" s="1">
        <v>1.27</v>
      </c>
      <c r="AE71" s="1">
        <v>3.54</v>
      </c>
      <c r="AF71" s="7">
        <v>46</v>
      </c>
      <c r="AG71" s="5">
        <v>127.31461733963999</v>
      </c>
      <c r="AH71" s="7"/>
      <c r="AI71" s="7">
        <v>383</v>
      </c>
      <c r="AJ71" s="1">
        <v>140</v>
      </c>
      <c r="AK71" s="1">
        <v>3.92</v>
      </c>
      <c r="AL71" s="1">
        <v>2.15</v>
      </c>
      <c r="AM71" s="1">
        <v>1.26</v>
      </c>
      <c r="AN71" s="20">
        <v>145</v>
      </c>
      <c r="AO71" s="20">
        <v>43.8</v>
      </c>
      <c r="AP71" s="20">
        <v>6.44</v>
      </c>
      <c r="AQ71" s="20">
        <v>4.6399999999999997</v>
      </c>
      <c r="AR71" s="20">
        <v>1.1299999999999999</v>
      </c>
      <c r="AS71" s="20">
        <v>3.2</v>
      </c>
      <c r="AT71" s="20">
        <v>51</v>
      </c>
      <c r="AU71" s="17">
        <v>113.022477660007</v>
      </c>
      <c r="AV71" s="20">
        <v>3.4</v>
      </c>
      <c r="AW71" s="20">
        <v>410</v>
      </c>
      <c r="AX71" s="22">
        <v>140</v>
      </c>
      <c r="AY71" s="22">
        <v>4.0999999999999996</v>
      </c>
      <c r="AZ71" s="22">
        <v>2.4900000000000002</v>
      </c>
      <c r="BA71" s="22">
        <v>1.43</v>
      </c>
      <c r="BB71" s="20">
        <v>135</v>
      </c>
      <c r="BC71" s="20">
        <v>40.299999999999997</v>
      </c>
      <c r="BD71" s="20">
        <v>5.99</v>
      </c>
      <c r="BE71" s="20">
        <v>3.65</v>
      </c>
      <c r="BF71" s="20">
        <v>1.08</v>
      </c>
      <c r="BG71" s="20">
        <v>3.25</v>
      </c>
      <c r="BH71" s="20">
        <v>50</v>
      </c>
      <c r="BI71" s="17">
        <v>115.63503117480199</v>
      </c>
      <c r="BJ71" s="20">
        <v>4.33</v>
      </c>
      <c r="BK71" s="20">
        <v>405</v>
      </c>
      <c r="BL71" s="20">
        <v>140</v>
      </c>
      <c r="BM71" s="20">
        <v>4.2300000000000004</v>
      </c>
      <c r="BN71" s="20">
        <v>2.29</v>
      </c>
      <c r="BO71" s="20">
        <v>1.33</v>
      </c>
      <c r="BP71" s="5">
        <v>-5</v>
      </c>
      <c r="BQ71" s="5">
        <v>0</v>
      </c>
      <c r="BR71" s="5">
        <v>-1</v>
      </c>
      <c r="BS71" s="5">
        <v>14.2921396796332</v>
      </c>
      <c r="BT71" s="5">
        <v>0</v>
      </c>
      <c r="BU71" s="5">
        <v>2.61255351479537</v>
      </c>
      <c r="BV71" s="5"/>
      <c r="BW71" s="5">
        <v>-0.68</v>
      </c>
      <c r="BX71" s="5">
        <v>0.25</v>
      </c>
      <c r="BY71" s="5">
        <v>-110</v>
      </c>
      <c r="BZ71" s="5">
        <v>-83</v>
      </c>
      <c r="CA71" s="5">
        <v>-88</v>
      </c>
    </row>
    <row r="72" spans="1:79" ht="15">
      <c r="A72" s="7" t="s">
        <v>81</v>
      </c>
      <c r="B72" s="7">
        <v>1</v>
      </c>
      <c r="C72" s="7">
        <v>28</v>
      </c>
      <c r="D72" s="5">
        <v>0</v>
      </c>
      <c r="E72" s="5">
        <v>0</v>
      </c>
      <c r="F72" s="5">
        <v>0</v>
      </c>
      <c r="G72" s="5">
        <v>0</v>
      </c>
      <c r="H72" s="5">
        <v>0</v>
      </c>
      <c r="I72" s="5">
        <v>19.045073340238599</v>
      </c>
      <c r="J72" s="1">
        <v>0</v>
      </c>
      <c r="K72" s="8">
        <v>1</v>
      </c>
      <c r="L72" s="7">
        <v>134</v>
      </c>
      <c r="M72" s="7">
        <v>35.799999999999997</v>
      </c>
      <c r="N72" s="7">
        <v>2.75</v>
      </c>
      <c r="O72" s="9">
        <v>0.93</v>
      </c>
      <c r="P72" s="7">
        <v>0.91</v>
      </c>
      <c r="Q72" s="7">
        <v>1.51</v>
      </c>
      <c r="R72" s="7">
        <v>74</v>
      </c>
      <c r="S72" s="10">
        <v>116.10538772866001</v>
      </c>
      <c r="T72" s="7">
        <v>2.12</v>
      </c>
      <c r="U72" s="7">
        <v>490</v>
      </c>
      <c r="V72" s="7">
        <v>137</v>
      </c>
      <c r="W72" s="7">
        <v>4.1500000000000004</v>
      </c>
      <c r="X72" s="7">
        <v>2.3199999999999998</v>
      </c>
      <c r="Y72" s="7">
        <v>1.04</v>
      </c>
      <c r="Z72" s="7">
        <v>133</v>
      </c>
      <c r="AA72" s="7">
        <v>35.4</v>
      </c>
      <c r="AB72" s="7">
        <v>2.4900000000000002</v>
      </c>
      <c r="AC72" s="7">
        <v>0.73</v>
      </c>
      <c r="AD72" s="7">
        <v>0.87</v>
      </c>
      <c r="AE72" s="7">
        <v>1.29</v>
      </c>
      <c r="AF72" s="7">
        <v>75</v>
      </c>
      <c r="AG72" s="5">
        <v>114.320753882734</v>
      </c>
      <c r="AH72" s="7">
        <v>3.03</v>
      </c>
      <c r="AI72" s="7">
        <v>374</v>
      </c>
      <c r="AJ72" s="7">
        <v>139</v>
      </c>
      <c r="AK72" s="7">
        <v>3.83</v>
      </c>
      <c r="AL72" s="7">
        <v>2.14</v>
      </c>
      <c r="AM72" s="7">
        <v>1.03</v>
      </c>
      <c r="AN72" s="7">
        <v>125</v>
      </c>
      <c r="AO72" s="7">
        <v>32.799999999999997</v>
      </c>
      <c r="AP72" s="7">
        <v>2.9</v>
      </c>
      <c r="AQ72" s="7">
        <v>0.84</v>
      </c>
      <c r="AR72" s="7">
        <v>0.77</v>
      </c>
      <c r="AS72" s="7">
        <v>1.75</v>
      </c>
      <c r="AT72" s="7">
        <v>71</v>
      </c>
      <c r="AU72" s="5">
        <v>121.784955917266</v>
      </c>
      <c r="AV72" s="7">
        <v>2.82</v>
      </c>
      <c r="AW72" s="7">
        <v>398</v>
      </c>
      <c r="AX72" s="7">
        <v>141</v>
      </c>
      <c r="AY72" s="7">
        <v>3.52</v>
      </c>
      <c r="AZ72" s="7">
        <v>2.1800000000000002</v>
      </c>
      <c r="BA72" s="7">
        <v>1.25</v>
      </c>
      <c r="BB72" s="7">
        <v>129</v>
      </c>
      <c r="BC72" s="7">
        <v>36.700000000000003</v>
      </c>
      <c r="BD72" s="7">
        <v>2.88</v>
      </c>
      <c r="BE72" s="7">
        <v>0.66</v>
      </c>
      <c r="BF72" s="7">
        <v>0.84</v>
      </c>
      <c r="BG72" s="7">
        <v>1.74</v>
      </c>
      <c r="BH72" s="5">
        <v>64</v>
      </c>
      <c r="BI72" s="5">
        <v>137.28215492573301</v>
      </c>
      <c r="BJ72" s="5">
        <v>4.5599999999999996</v>
      </c>
      <c r="BK72" s="5"/>
      <c r="BL72" s="7">
        <v>139</v>
      </c>
      <c r="BM72" s="7">
        <v>4.16</v>
      </c>
      <c r="BN72" s="7">
        <v>2.16</v>
      </c>
      <c r="BO72" s="7">
        <v>0.95</v>
      </c>
      <c r="BP72" s="5">
        <v>1</v>
      </c>
      <c r="BQ72" s="5">
        <v>-3</v>
      </c>
      <c r="BR72" s="5">
        <v>-10</v>
      </c>
      <c r="BS72" s="5">
        <v>-1.78463384592578</v>
      </c>
      <c r="BT72" s="5">
        <v>5.6795681886060798</v>
      </c>
      <c r="BU72" s="5">
        <v>21.176767197073101</v>
      </c>
      <c r="BV72" s="5">
        <v>0.91</v>
      </c>
      <c r="BW72" s="5">
        <v>0.7</v>
      </c>
      <c r="BX72" s="5">
        <v>2.44</v>
      </c>
      <c r="BY72" s="5">
        <v>-116</v>
      </c>
      <c r="BZ72" s="5">
        <v>-92</v>
      </c>
      <c r="CA72" s="5"/>
    </row>
    <row r="73" spans="1:79" ht="15">
      <c r="A73" s="7" t="s">
        <v>158</v>
      </c>
      <c r="B73" s="7">
        <v>1</v>
      </c>
      <c r="C73" s="7">
        <v>19</v>
      </c>
      <c r="D73" s="5">
        <v>0</v>
      </c>
      <c r="E73" s="5">
        <v>0</v>
      </c>
      <c r="F73" s="5">
        <v>0</v>
      </c>
      <c r="G73" s="5">
        <v>0</v>
      </c>
      <c r="H73" s="5">
        <v>0</v>
      </c>
      <c r="I73" s="5">
        <v>21.203105228959299</v>
      </c>
      <c r="J73" s="7">
        <v>1</v>
      </c>
      <c r="K73" s="8">
        <v>1</v>
      </c>
      <c r="L73" s="7">
        <v>160</v>
      </c>
      <c r="M73" s="7">
        <v>45.6</v>
      </c>
      <c r="N73" s="7"/>
      <c r="O73" s="9"/>
      <c r="P73" s="7"/>
      <c r="Q73" s="7"/>
      <c r="R73" s="7">
        <v>81</v>
      </c>
      <c r="S73" s="10">
        <v>113.172306025354</v>
      </c>
      <c r="T73" s="7">
        <v>4.07</v>
      </c>
      <c r="U73" s="7">
        <v>614</v>
      </c>
      <c r="V73" s="7">
        <v>146</v>
      </c>
      <c r="W73" s="7">
        <v>4.0999999999999996</v>
      </c>
      <c r="X73" s="7">
        <v>2.34</v>
      </c>
      <c r="Y73" s="7">
        <v>1.19</v>
      </c>
      <c r="Z73" s="7">
        <v>153</v>
      </c>
      <c r="AA73" s="7">
        <v>43</v>
      </c>
      <c r="AB73" s="7"/>
      <c r="AC73" s="7"/>
      <c r="AD73" s="7"/>
      <c r="AE73" s="7"/>
      <c r="AF73" s="7">
        <v>75</v>
      </c>
      <c r="AG73" s="5">
        <v>123.683332732503</v>
      </c>
      <c r="AH73" s="7">
        <v>3.85</v>
      </c>
      <c r="AI73" s="7">
        <v>428</v>
      </c>
      <c r="AJ73" s="7">
        <v>139</v>
      </c>
      <c r="AK73" s="7">
        <v>4.37</v>
      </c>
      <c r="AL73" s="7">
        <v>2.44</v>
      </c>
      <c r="AM73" s="7">
        <v>1</v>
      </c>
      <c r="AN73" s="7">
        <v>147</v>
      </c>
      <c r="AO73" s="7">
        <v>43.3</v>
      </c>
      <c r="AP73" s="7">
        <v>4.5</v>
      </c>
      <c r="AQ73" s="7">
        <v>0.73</v>
      </c>
      <c r="AR73" s="7">
        <v>1.57</v>
      </c>
      <c r="AS73" s="7">
        <v>2.6</v>
      </c>
      <c r="AT73" s="7">
        <v>73</v>
      </c>
      <c r="AU73" s="5">
        <v>127.60194564881201</v>
      </c>
      <c r="AV73" s="7">
        <v>4.17</v>
      </c>
      <c r="AW73" s="7">
        <v>515</v>
      </c>
      <c r="AX73" s="7">
        <v>138</v>
      </c>
      <c r="AY73" s="7">
        <v>4.4400000000000004</v>
      </c>
      <c r="AZ73" s="7">
        <v>2.63</v>
      </c>
      <c r="BA73" s="7">
        <v>1.1499999999999999</v>
      </c>
      <c r="BB73" s="7">
        <v>156</v>
      </c>
      <c r="BC73" s="7">
        <v>46.4</v>
      </c>
      <c r="BD73" s="7">
        <v>4.92</v>
      </c>
      <c r="BE73" s="7">
        <v>0.95</v>
      </c>
      <c r="BF73" s="7">
        <v>1.7</v>
      </c>
      <c r="BG73" s="7">
        <v>2.79</v>
      </c>
      <c r="BH73" s="7">
        <v>82</v>
      </c>
      <c r="BI73" s="5">
        <v>111.581113590783</v>
      </c>
      <c r="BJ73" s="7">
        <v>4.0999999999999996</v>
      </c>
      <c r="BK73" s="7">
        <v>485</v>
      </c>
      <c r="BL73" s="7">
        <v>139</v>
      </c>
      <c r="BM73" s="7">
        <v>4.08</v>
      </c>
      <c r="BN73" s="7">
        <v>2.21</v>
      </c>
      <c r="BO73" s="7">
        <v>1.05</v>
      </c>
      <c r="BP73" s="5">
        <v>-6</v>
      </c>
      <c r="BQ73" s="5">
        <v>-8</v>
      </c>
      <c r="BR73" s="5">
        <v>1</v>
      </c>
      <c r="BS73" s="5">
        <v>10.5110267071493</v>
      </c>
      <c r="BT73" s="5">
        <v>14.429639623458099</v>
      </c>
      <c r="BU73" s="5">
        <v>-1.59119243457135</v>
      </c>
      <c r="BV73" s="5">
        <v>-0.22</v>
      </c>
      <c r="BW73" s="5">
        <v>9.9999999999999603E-2</v>
      </c>
      <c r="BX73" s="5">
        <v>2.9999999999999399E-2</v>
      </c>
      <c r="BY73" s="5">
        <v>-186</v>
      </c>
      <c r="BZ73" s="5">
        <v>-99</v>
      </c>
      <c r="CA73" s="5">
        <v>-129</v>
      </c>
    </row>
    <row r="74" spans="1:79" ht="15">
      <c r="A74" s="7" t="s">
        <v>160</v>
      </c>
      <c r="B74" s="7">
        <v>1</v>
      </c>
      <c r="C74" s="7">
        <v>63</v>
      </c>
      <c r="D74" s="5">
        <v>0</v>
      </c>
      <c r="E74" s="5">
        <v>0</v>
      </c>
      <c r="F74" s="5">
        <v>0</v>
      </c>
      <c r="G74" s="5">
        <v>0</v>
      </c>
      <c r="H74" s="5">
        <v>0</v>
      </c>
      <c r="I74" s="5">
        <v>20.811654526534898</v>
      </c>
      <c r="J74" s="1">
        <v>0</v>
      </c>
      <c r="K74" s="8">
        <v>1</v>
      </c>
      <c r="L74" s="7">
        <v>153</v>
      </c>
      <c r="M74" s="7">
        <v>42</v>
      </c>
      <c r="N74" s="7">
        <v>5</v>
      </c>
      <c r="O74" s="9">
        <v>0.99</v>
      </c>
      <c r="P74" s="7">
        <v>1.86</v>
      </c>
      <c r="Q74" s="7">
        <v>2.69</v>
      </c>
      <c r="R74" s="7">
        <v>66</v>
      </c>
      <c r="S74" s="10">
        <v>112.382586932178</v>
      </c>
      <c r="T74" s="7">
        <v>5.95</v>
      </c>
      <c r="U74" s="7">
        <v>409</v>
      </c>
      <c r="V74" s="7">
        <v>146</v>
      </c>
      <c r="W74" s="7">
        <v>3.92</v>
      </c>
      <c r="X74" s="7">
        <v>2.2599999999999998</v>
      </c>
      <c r="Y74" s="7">
        <v>0.88</v>
      </c>
      <c r="Z74" s="7">
        <v>134</v>
      </c>
      <c r="AA74" s="7">
        <v>37</v>
      </c>
      <c r="AB74" s="7">
        <v>4.72</v>
      </c>
      <c r="AC74" s="7">
        <v>0.75</v>
      </c>
      <c r="AD74" s="7">
        <v>1.74</v>
      </c>
      <c r="AE74" s="7">
        <v>2.64</v>
      </c>
      <c r="AF74" s="7">
        <v>60</v>
      </c>
      <c r="AG74" s="5">
        <v>125.44870531346599</v>
      </c>
      <c r="AH74" s="7">
        <v>5.05</v>
      </c>
      <c r="AI74" s="7">
        <v>306</v>
      </c>
      <c r="AJ74" s="7">
        <v>142</v>
      </c>
      <c r="AK74" s="7">
        <v>3.99</v>
      </c>
      <c r="AL74" s="7">
        <v>2.09</v>
      </c>
      <c r="AM74" s="7">
        <v>0.93</v>
      </c>
      <c r="AN74" s="7">
        <v>140</v>
      </c>
      <c r="AO74" s="7">
        <v>40</v>
      </c>
      <c r="AP74" s="7">
        <v>4.45</v>
      </c>
      <c r="AQ74" s="7">
        <v>0.89</v>
      </c>
      <c r="AR74" s="7">
        <v>1.64</v>
      </c>
      <c r="AS74" s="7">
        <v>2.41</v>
      </c>
      <c r="AT74" s="7">
        <v>62</v>
      </c>
      <c r="AU74" s="5">
        <v>120.790482709839</v>
      </c>
      <c r="AV74" s="7">
        <v>5.2</v>
      </c>
      <c r="AW74" s="7">
        <v>298</v>
      </c>
      <c r="AX74" s="7">
        <v>142</v>
      </c>
      <c r="AY74" s="7">
        <v>4.21</v>
      </c>
      <c r="AZ74" s="7">
        <v>2.33</v>
      </c>
      <c r="BA74" s="7">
        <v>1.25</v>
      </c>
      <c r="BB74" s="7">
        <v>137</v>
      </c>
      <c r="BC74" s="7">
        <v>39</v>
      </c>
      <c r="BD74" s="7"/>
      <c r="BE74" s="7"/>
      <c r="BF74" s="7"/>
      <c r="BG74" s="7"/>
      <c r="BH74" s="2"/>
      <c r="BI74" s="5"/>
      <c r="BJ74" s="2"/>
      <c r="BK74" s="2"/>
      <c r="BL74" s="7">
        <v>141</v>
      </c>
      <c r="BM74" s="7">
        <v>3.7</v>
      </c>
      <c r="BN74" s="7">
        <v>2.1</v>
      </c>
      <c r="BO74" s="7">
        <v>1.07</v>
      </c>
      <c r="BP74" s="5">
        <v>-6</v>
      </c>
      <c r="BQ74" s="5">
        <v>-4</v>
      </c>
      <c r="BR74" s="5"/>
      <c r="BS74" s="5">
        <v>13.066118381288801</v>
      </c>
      <c r="BT74" s="5">
        <v>8.4078957776616097</v>
      </c>
      <c r="BU74" s="5"/>
      <c r="BV74" s="5">
        <v>-0.9</v>
      </c>
      <c r="BW74" s="5">
        <v>-0.75</v>
      </c>
      <c r="BX74" s="5"/>
      <c r="BY74" s="5">
        <v>-103</v>
      </c>
      <c r="BZ74" s="5">
        <v>-111</v>
      </c>
      <c r="CA74" s="5"/>
    </row>
    <row r="75" spans="1:79" ht="15">
      <c r="A75" s="7" t="s">
        <v>112</v>
      </c>
      <c r="B75" s="7">
        <v>0</v>
      </c>
      <c r="C75" s="7">
        <v>21</v>
      </c>
      <c r="D75" s="5">
        <v>0</v>
      </c>
      <c r="E75" s="5">
        <v>0</v>
      </c>
      <c r="F75" s="5">
        <v>0</v>
      </c>
      <c r="G75" s="5">
        <v>0</v>
      </c>
      <c r="H75" s="5">
        <v>0</v>
      </c>
      <c r="I75" s="5">
        <v>19.5555555555556</v>
      </c>
      <c r="J75" s="1">
        <v>0</v>
      </c>
      <c r="K75" s="8">
        <v>1</v>
      </c>
      <c r="L75" s="5">
        <v>123</v>
      </c>
      <c r="M75" s="5">
        <v>43.3</v>
      </c>
      <c r="N75" s="5">
        <v>4.3499999999999996</v>
      </c>
      <c r="O75" s="14">
        <v>1.02</v>
      </c>
      <c r="P75" s="5">
        <v>1.08</v>
      </c>
      <c r="Q75" s="5">
        <v>2.81</v>
      </c>
      <c r="R75" s="5">
        <v>59</v>
      </c>
      <c r="S75" s="10">
        <v>118.617570607983</v>
      </c>
      <c r="T75" s="5">
        <v>4.45</v>
      </c>
      <c r="U75" s="5">
        <v>420</v>
      </c>
      <c r="V75" s="18">
        <v>142</v>
      </c>
      <c r="W75" s="5">
        <v>3.84</v>
      </c>
      <c r="X75" s="5">
        <v>2.37</v>
      </c>
      <c r="Y75" s="5">
        <v>1.37</v>
      </c>
      <c r="Z75" s="5">
        <v>123</v>
      </c>
      <c r="AA75" s="5">
        <v>40.4</v>
      </c>
      <c r="AB75" s="5">
        <v>4.57</v>
      </c>
      <c r="AC75" s="5">
        <v>0.84</v>
      </c>
      <c r="AD75" s="5">
        <v>1.26</v>
      </c>
      <c r="AE75" s="5">
        <v>2.93</v>
      </c>
      <c r="AF75" s="5">
        <v>57</v>
      </c>
      <c r="AG75" s="5">
        <v>123.43339180085</v>
      </c>
      <c r="AH75" s="5">
        <v>3.85</v>
      </c>
      <c r="AI75" s="5">
        <v>314</v>
      </c>
      <c r="AJ75" s="5">
        <v>140</v>
      </c>
      <c r="AK75" s="5">
        <v>3.68</v>
      </c>
      <c r="AL75" s="5">
        <v>2.21</v>
      </c>
      <c r="AM75" s="5">
        <v>1.32</v>
      </c>
      <c r="AN75" s="5">
        <v>125</v>
      </c>
      <c r="AO75" s="5">
        <v>43.1</v>
      </c>
      <c r="AP75" s="5">
        <v>4.3499999999999996</v>
      </c>
      <c r="AQ75" s="5">
        <v>1.02</v>
      </c>
      <c r="AR75" s="5">
        <v>1.22</v>
      </c>
      <c r="AS75" s="5">
        <v>2.67</v>
      </c>
      <c r="AT75" s="5">
        <v>52</v>
      </c>
      <c r="AU75" s="5">
        <v>137.22852265629999</v>
      </c>
      <c r="AV75" s="5">
        <v>3.59</v>
      </c>
      <c r="AW75" s="5">
        <v>302</v>
      </c>
      <c r="AX75" s="7">
        <v>137</v>
      </c>
      <c r="AY75" s="7">
        <v>4.04</v>
      </c>
      <c r="AZ75" s="7">
        <v>1.93</v>
      </c>
      <c r="BA75" s="7">
        <v>0.76</v>
      </c>
      <c r="BB75" s="5">
        <v>134</v>
      </c>
      <c r="BC75" s="5">
        <v>40.9</v>
      </c>
      <c r="BD75" s="5">
        <v>4.54</v>
      </c>
      <c r="BE75" s="5">
        <v>0.8</v>
      </c>
      <c r="BF75" s="5">
        <v>1.25</v>
      </c>
      <c r="BG75" s="5">
        <v>2.93</v>
      </c>
      <c r="BH75" s="5">
        <v>51</v>
      </c>
      <c r="BI75" s="5">
        <v>140.338316775122</v>
      </c>
      <c r="BJ75" s="5">
        <v>4.6500000000000004</v>
      </c>
      <c r="BK75" s="5"/>
      <c r="BL75" s="5">
        <v>142</v>
      </c>
      <c r="BM75" s="5">
        <v>3.59</v>
      </c>
      <c r="BN75" s="5">
        <v>2.2799999999999998</v>
      </c>
      <c r="BO75" s="5">
        <v>1.0900000000000001</v>
      </c>
      <c r="BP75" s="5">
        <v>-2</v>
      </c>
      <c r="BQ75" s="5">
        <v>-7</v>
      </c>
      <c r="BR75" s="5">
        <v>-8</v>
      </c>
      <c r="BS75" s="5">
        <v>4.8158211928674</v>
      </c>
      <c r="BT75" s="5">
        <v>18.610952048317401</v>
      </c>
      <c r="BU75" s="5">
        <v>21.720746167138898</v>
      </c>
      <c r="BV75" s="5">
        <v>-0.6</v>
      </c>
      <c r="BW75" s="5">
        <v>-0.86</v>
      </c>
      <c r="BX75" s="5">
        <v>0.2</v>
      </c>
      <c r="BY75" s="5">
        <v>-106</v>
      </c>
      <c r="BZ75" s="5">
        <v>-118</v>
      </c>
      <c r="CA75" s="5"/>
    </row>
    <row r="76" spans="1:79" ht="15">
      <c r="A76" s="7" t="s">
        <v>21</v>
      </c>
      <c r="B76" s="7">
        <v>0</v>
      </c>
      <c r="C76" s="7">
        <v>47</v>
      </c>
      <c r="D76" s="5">
        <v>1</v>
      </c>
      <c r="E76" s="5">
        <v>0</v>
      </c>
      <c r="F76" s="5">
        <v>0</v>
      </c>
      <c r="G76" s="5">
        <v>0</v>
      </c>
      <c r="H76" s="5">
        <v>0</v>
      </c>
      <c r="I76" s="5">
        <v>18.491124260355001</v>
      </c>
      <c r="J76" s="1">
        <v>0</v>
      </c>
      <c r="K76" s="8">
        <v>0</v>
      </c>
      <c r="L76" s="7">
        <v>133</v>
      </c>
      <c r="M76" s="7">
        <v>39.5</v>
      </c>
      <c r="N76" s="7">
        <v>5.58</v>
      </c>
      <c r="O76" s="9">
        <v>0.56999999999999995</v>
      </c>
      <c r="P76" s="7">
        <v>1.77</v>
      </c>
      <c r="Q76" s="7">
        <v>3.55</v>
      </c>
      <c r="R76" s="7">
        <v>56</v>
      </c>
      <c r="S76" s="10">
        <v>106.97392108862201</v>
      </c>
      <c r="T76" s="7">
        <v>4.07</v>
      </c>
      <c r="U76" s="7">
        <v>328</v>
      </c>
      <c r="V76" s="7">
        <v>140</v>
      </c>
      <c r="W76" s="7">
        <v>3.84</v>
      </c>
      <c r="X76" s="7">
        <v>2.17</v>
      </c>
      <c r="Y76" s="7">
        <v>1.23</v>
      </c>
      <c r="Z76" s="7">
        <v>131</v>
      </c>
      <c r="AA76" s="7">
        <v>39.5</v>
      </c>
      <c r="AB76" s="7">
        <v>5.23</v>
      </c>
      <c r="AC76" s="7">
        <v>0.4</v>
      </c>
      <c r="AD76" s="7">
        <v>1.62</v>
      </c>
      <c r="AE76" s="7">
        <v>3.43</v>
      </c>
      <c r="AF76" s="7">
        <v>68</v>
      </c>
      <c r="AG76" s="5">
        <v>85.501082437199997</v>
      </c>
      <c r="AH76" s="7">
        <v>7.3</v>
      </c>
      <c r="AI76" s="7">
        <v>347</v>
      </c>
      <c r="AJ76" s="7">
        <v>139</v>
      </c>
      <c r="AK76" s="7">
        <v>3.78</v>
      </c>
      <c r="AL76" s="7">
        <v>2.04</v>
      </c>
      <c r="AM76" s="7">
        <v>1.21</v>
      </c>
      <c r="AN76" s="7">
        <v>129</v>
      </c>
      <c r="AO76" s="7">
        <v>39.5</v>
      </c>
      <c r="AP76" s="7">
        <v>4.57</v>
      </c>
      <c r="AQ76" s="7">
        <v>0.43</v>
      </c>
      <c r="AR76" s="7">
        <v>1.57</v>
      </c>
      <c r="AS76" s="7">
        <v>2.8</v>
      </c>
      <c r="AT76" s="7">
        <v>54</v>
      </c>
      <c r="AU76" s="5">
        <v>111.558970888909</v>
      </c>
      <c r="AV76" s="7">
        <v>3.72</v>
      </c>
      <c r="AW76" s="7">
        <v>185</v>
      </c>
      <c r="AX76" s="7"/>
      <c r="AY76" s="7"/>
      <c r="AZ76" s="7"/>
      <c r="BA76" s="7"/>
      <c r="BB76" s="7">
        <v>137</v>
      </c>
      <c r="BC76" s="7">
        <v>41.1</v>
      </c>
      <c r="BD76" s="7"/>
      <c r="BE76" s="7"/>
      <c r="BF76" s="7"/>
      <c r="BG76" s="7"/>
      <c r="BH76" s="7">
        <v>54</v>
      </c>
      <c r="BI76" s="17">
        <v>111.558970888909</v>
      </c>
      <c r="BJ76" s="7">
        <v>3.64</v>
      </c>
      <c r="BK76" s="7"/>
      <c r="BL76" s="7">
        <v>140</v>
      </c>
      <c r="BM76" s="7">
        <v>3.71</v>
      </c>
      <c r="BN76" s="7">
        <v>2.2599999999999998</v>
      </c>
      <c r="BO76" s="7">
        <v>1.1200000000000001</v>
      </c>
      <c r="BP76" s="5">
        <v>12</v>
      </c>
      <c r="BQ76" s="5">
        <v>-2</v>
      </c>
      <c r="BR76" s="5">
        <v>-2</v>
      </c>
      <c r="BS76" s="5">
        <v>-21.472838651421601</v>
      </c>
      <c r="BT76" s="5">
        <v>4.5850498002877602</v>
      </c>
      <c r="BU76" s="5">
        <v>4.5850498002877602</v>
      </c>
      <c r="BV76" s="5">
        <v>3.23</v>
      </c>
      <c r="BW76" s="5">
        <v>-0.35</v>
      </c>
      <c r="BX76" s="5">
        <v>-0.43</v>
      </c>
      <c r="BY76" s="5">
        <v>19</v>
      </c>
      <c r="BZ76" s="5">
        <v>-143</v>
      </c>
      <c r="CA76" s="5"/>
    </row>
    <row r="77" spans="1:79" ht="15">
      <c r="A77" s="1" t="s">
        <v>213</v>
      </c>
      <c r="B77" s="1">
        <v>0</v>
      </c>
      <c r="C77" s="1">
        <v>64</v>
      </c>
      <c r="D77" s="1">
        <v>1</v>
      </c>
      <c r="E77" s="5">
        <v>1</v>
      </c>
      <c r="F77" s="5">
        <v>0</v>
      </c>
      <c r="G77" s="5">
        <v>0</v>
      </c>
      <c r="H77" s="5">
        <v>0</v>
      </c>
      <c r="I77" s="5">
        <v>26.3702381435352</v>
      </c>
      <c r="J77" s="1">
        <v>0</v>
      </c>
      <c r="K77" s="8">
        <v>0</v>
      </c>
      <c r="L77" s="5">
        <v>139</v>
      </c>
      <c r="M77" s="5">
        <v>39.4</v>
      </c>
      <c r="N77" s="5">
        <v>4.5199999999999996</v>
      </c>
      <c r="O77" s="14">
        <v>1.07</v>
      </c>
      <c r="P77" s="5">
        <v>1.33</v>
      </c>
      <c r="Q77" s="5">
        <v>2.7</v>
      </c>
      <c r="R77" s="5">
        <v>61</v>
      </c>
      <c r="S77" s="10">
        <v>91.032736691678707</v>
      </c>
      <c r="T77" s="5">
        <v>3.25</v>
      </c>
      <c r="U77" s="5">
        <v>495</v>
      </c>
      <c r="V77" s="1">
        <v>146</v>
      </c>
      <c r="W77" s="1">
        <v>3.49</v>
      </c>
      <c r="X77" s="1">
        <v>2.2000000000000002</v>
      </c>
      <c r="Y77" s="1">
        <v>1.0900000000000001</v>
      </c>
      <c r="Z77" s="5">
        <v>137</v>
      </c>
      <c r="AA77" s="5">
        <v>40.5</v>
      </c>
      <c r="AB77" s="5">
        <v>4.45</v>
      </c>
      <c r="AC77" s="5">
        <v>0.48</v>
      </c>
      <c r="AD77" s="5">
        <v>1.38</v>
      </c>
      <c r="AE77" s="5">
        <v>2.85</v>
      </c>
      <c r="AF77" s="7">
        <v>43</v>
      </c>
      <c r="AG77" s="5">
        <v>136.284238188833</v>
      </c>
      <c r="AH77" s="7">
        <v>4.54</v>
      </c>
      <c r="AI77" s="7">
        <v>303</v>
      </c>
      <c r="AJ77" s="1">
        <v>145</v>
      </c>
      <c r="AK77" s="1">
        <v>3.77</v>
      </c>
      <c r="AL77" s="1">
        <v>2.2000000000000002</v>
      </c>
      <c r="AM77" s="1">
        <v>1.18</v>
      </c>
      <c r="AN77" s="5">
        <v>133</v>
      </c>
      <c r="AO77" s="5">
        <v>38.4</v>
      </c>
      <c r="AP77" s="5">
        <v>3.65</v>
      </c>
      <c r="AQ77" s="5">
        <v>1.02</v>
      </c>
      <c r="AR77" s="5">
        <v>1.23</v>
      </c>
      <c r="AS77" s="5">
        <v>1.96</v>
      </c>
      <c r="AT77" s="5">
        <v>57</v>
      </c>
      <c r="AU77" s="5">
        <v>98.443862501204094</v>
      </c>
      <c r="AV77" s="5">
        <v>4.3600000000000003</v>
      </c>
      <c r="AW77" s="5">
        <v>346</v>
      </c>
      <c r="AX77" s="5">
        <v>141</v>
      </c>
      <c r="AY77" s="5">
        <v>4.04</v>
      </c>
      <c r="AZ77" s="5">
        <v>2.25</v>
      </c>
      <c r="BA77" s="5">
        <v>1.1000000000000001</v>
      </c>
      <c r="BB77" s="2"/>
      <c r="BC77" s="2"/>
      <c r="BD77" s="2"/>
      <c r="BE77" s="2"/>
      <c r="BF77" s="2"/>
      <c r="BG77" s="2"/>
      <c r="BH77" s="2"/>
      <c r="BI77" s="5"/>
      <c r="BJ77" s="2"/>
      <c r="BK77" s="2"/>
      <c r="BL77" s="2"/>
      <c r="BM77" s="2"/>
      <c r="BN77" s="2"/>
      <c r="BO77" s="2"/>
      <c r="BP77" s="5">
        <v>-18</v>
      </c>
      <c r="BQ77" s="5">
        <v>-4</v>
      </c>
      <c r="BR77" s="5"/>
      <c r="BS77" s="5">
        <v>45.2515014971545</v>
      </c>
      <c r="BT77" s="5">
        <v>7.4111258095254202</v>
      </c>
      <c r="BU77" s="5"/>
      <c r="BV77" s="5">
        <v>1.29</v>
      </c>
      <c r="BW77" s="5">
        <v>1.1100000000000001</v>
      </c>
      <c r="BX77" s="5"/>
      <c r="BY77" s="5">
        <v>-192</v>
      </c>
      <c r="BZ77" s="5">
        <v>-149</v>
      </c>
      <c r="CA77" s="5"/>
    </row>
    <row r="78" spans="1:79" ht="15">
      <c r="A78" s="7" t="s">
        <v>29</v>
      </c>
      <c r="B78" s="7">
        <v>0</v>
      </c>
      <c r="C78" s="7">
        <v>61</v>
      </c>
      <c r="D78" s="5">
        <v>0</v>
      </c>
      <c r="E78" s="5">
        <v>0</v>
      </c>
      <c r="F78" s="5">
        <v>0</v>
      </c>
      <c r="G78" s="5">
        <v>0</v>
      </c>
      <c r="H78" s="5">
        <v>0</v>
      </c>
      <c r="I78" s="5">
        <v>25.9106843468983</v>
      </c>
      <c r="J78" s="1">
        <v>0</v>
      </c>
      <c r="K78" s="8">
        <v>0</v>
      </c>
      <c r="L78" s="7">
        <v>130</v>
      </c>
      <c r="M78" s="7">
        <v>46</v>
      </c>
      <c r="N78" s="7">
        <v>5.33</v>
      </c>
      <c r="O78" s="9">
        <v>2.88</v>
      </c>
      <c r="P78" s="7">
        <v>0.92</v>
      </c>
      <c r="Q78" s="7">
        <v>3.1</v>
      </c>
      <c r="R78" s="7">
        <v>53</v>
      </c>
      <c r="S78" s="10">
        <v>108.115124632337</v>
      </c>
      <c r="T78" s="7">
        <v>6.74</v>
      </c>
      <c r="U78" s="7">
        <v>506</v>
      </c>
      <c r="V78" s="7">
        <v>140</v>
      </c>
      <c r="W78" s="7">
        <v>3.56</v>
      </c>
      <c r="X78" s="7">
        <v>2.2000000000000002</v>
      </c>
      <c r="Y78" s="7">
        <v>1.1499999999999999</v>
      </c>
      <c r="Z78" s="7">
        <v>127</v>
      </c>
      <c r="AA78" s="7">
        <v>45</v>
      </c>
      <c r="AB78" s="7"/>
      <c r="AC78" s="7"/>
      <c r="AD78" s="7"/>
      <c r="AE78" s="7"/>
      <c r="AF78" s="5">
        <v>61</v>
      </c>
      <c r="AG78" s="5">
        <v>91.924267360360503</v>
      </c>
      <c r="AH78" s="5">
        <v>3.79</v>
      </c>
      <c r="AI78" s="5">
        <v>200</v>
      </c>
      <c r="AJ78" s="7">
        <v>142.9</v>
      </c>
      <c r="AK78" s="7">
        <v>3.64</v>
      </c>
      <c r="AL78" s="7">
        <v>2.34</v>
      </c>
      <c r="AM78" s="7">
        <v>1.2</v>
      </c>
      <c r="AN78" s="7">
        <v>128</v>
      </c>
      <c r="AO78" s="7">
        <v>42</v>
      </c>
      <c r="AP78" s="7">
        <v>8.56</v>
      </c>
      <c r="AQ78" s="7">
        <v>4.79</v>
      </c>
      <c r="AR78" s="7">
        <v>2.06</v>
      </c>
      <c r="AS78" s="7">
        <v>4.32</v>
      </c>
      <c r="AT78" s="7">
        <v>67</v>
      </c>
      <c r="AU78" s="5">
        <v>82.491743839722403</v>
      </c>
      <c r="AV78" s="7">
        <v>8.17</v>
      </c>
      <c r="AW78" s="7">
        <v>311</v>
      </c>
      <c r="AX78" s="5">
        <v>144</v>
      </c>
      <c r="AY78" s="5">
        <v>3.6</v>
      </c>
      <c r="AZ78" s="5">
        <v>2.2599999999999998</v>
      </c>
      <c r="BA78" s="5">
        <v>1.1100000000000001</v>
      </c>
      <c r="BB78" s="7">
        <v>136</v>
      </c>
      <c r="BC78" s="7">
        <v>42</v>
      </c>
      <c r="BD78" s="7">
        <v>6.37</v>
      </c>
      <c r="BE78" s="7">
        <v>3.44</v>
      </c>
      <c r="BF78" s="7">
        <v>1.08</v>
      </c>
      <c r="BG78" s="7">
        <v>3.73</v>
      </c>
      <c r="BH78" s="7">
        <v>52</v>
      </c>
      <c r="BI78" s="5">
        <v>110.51798249148599</v>
      </c>
      <c r="BJ78" s="7">
        <v>3.49</v>
      </c>
      <c r="BK78" s="7">
        <v>390</v>
      </c>
      <c r="BL78" s="7">
        <v>144</v>
      </c>
      <c r="BM78" s="7">
        <v>3.6</v>
      </c>
      <c r="BN78" s="7">
        <v>2.12</v>
      </c>
      <c r="BO78" s="7">
        <v>1.17</v>
      </c>
      <c r="BP78" s="5">
        <v>8</v>
      </c>
      <c r="BQ78" s="5">
        <v>14</v>
      </c>
      <c r="BR78" s="5">
        <v>-1</v>
      </c>
      <c r="BS78" s="5">
        <v>-16.190857271976999</v>
      </c>
      <c r="BT78" s="5">
        <v>-25.623380792615102</v>
      </c>
      <c r="BU78" s="5">
        <v>2.4028578591480998</v>
      </c>
      <c r="BV78" s="5">
        <v>-2.95</v>
      </c>
      <c r="BW78" s="5">
        <v>1.43</v>
      </c>
      <c r="BX78" s="5">
        <v>-3.25</v>
      </c>
      <c r="BY78" s="5">
        <v>-306</v>
      </c>
      <c r="BZ78" s="5">
        <v>-195</v>
      </c>
      <c r="CA78" s="5">
        <v>-116</v>
      </c>
    </row>
    <row r="79" spans="1:79" ht="15">
      <c r="A79" s="7" t="s">
        <v>10</v>
      </c>
      <c r="B79" s="7">
        <v>1</v>
      </c>
      <c r="C79" s="7">
        <v>27</v>
      </c>
      <c r="D79" s="5">
        <v>0</v>
      </c>
      <c r="E79" s="5">
        <v>0</v>
      </c>
      <c r="F79" s="5">
        <v>0</v>
      </c>
      <c r="G79" s="5">
        <v>0</v>
      </c>
      <c r="H79" s="5">
        <v>0</v>
      </c>
      <c r="I79" s="5">
        <v>28.3937263385614</v>
      </c>
      <c r="J79" s="2">
        <v>1</v>
      </c>
      <c r="K79" s="8">
        <v>1</v>
      </c>
      <c r="L79" s="7">
        <v>155</v>
      </c>
      <c r="M79" s="7">
        <v>56.1</v>
      </c>
      <c r="N79" s="7">
        <v>5.43</v>
      </c>
      <c r="O79" s="9">
        <v>0.81</v>
      </c>
      <c r="P79" s="7">
        <v>1.1399999999999999</v>
      </c>
      <c r="Q79" s="7">
        <v>3.92</v>
      </c>
      <c r="R79" s="7">
        <v>65</v>
      </c>
      <c r="S79" s="10">
        <v>135.846983830802</v>
      </c>
      <c r="T79" s="7">
        <v>4.1500000000000004</v>
      </c>
      <c r="U79" s="7">
        <v>840</v>
      </c>
      <c r="V79" s="7">
        <v>139</v>
      </c>
      <c r="W79" s="7">
        <v>4.17</v>
      </c>
      <c r="X79" s="7">
        <v>2.57</v>
      </c>
      <c r="Y79" s="7">
        <v>1.21</v>
      </c>
      <c r="Z79" s="7">
        <v>144</v>
      </c>
      <c r="AA79" s="7">
        <v>45.5</v>
      </c>
      <c r="AB79" s="7"/>
      <c r="AC79" s="7"/>
      <c r="AD79" s="7"/>
      <c r="AE79" s="7"/>
      <c r="AF79" s="7">
        <v>81</v>
      </c>
      <c r="AG79" s="5">
        <v>105.38051147465301</v>
      </c>
      <c r="AH79" s="7">
        <v>3.04</v>
      </c>
      <c r="AI79" s="7">
        <v>510</v>
      </c>
      <c r="AJ79" s="7">
        <v>140</v>
      </c>
      <c r="AK79" s="7">
        <v>4.03</v>
      </c>
      <c r="AL79" s="7">
        <v>2.54</v>
      </c>
      <c r="AM79" s="7">
        <v>1.25</v>
      </c>
      <c r="AN79" s="7">
        <v>145</v>
      </c>
      <c r="AO79" s="7">
        <v>51.2</v>
      </c>
      <c r="AP79" s="7"/>
      <c r="AQ79" s="7"/>
      <c r="AR79" s="7"/>
      <c r="AS79" s="7"/>
      <c r="AT79" s="7">
        <v>63</v>
      </c>
      <c r="AU79" s="5">
        <v>140.83578533315901</v>
      </c>
      <c r="AV79" s="7">
        <v>3.77</v>
      </c>
      <c r="AW79" s="7">
        <v>422</v>
      </c>
      <c r="AX79" s="5">
        <v>142</v>
      </c>
      <c r="AY79" s="5">
        <v>3.71</v>
      </c>
      <c r="AZ79" s="5">
        <v>2.33</v>
      </c>
      <c r="BA79" s="5">
        <v>1</v>
      </c>
      <c r="BB79" s="5"/>
      <c r="BC79" s="5"/>
      <c r="BD79" s="5"/>
      <c r="BE79" s="5"/>
      <c r="BF79" s="5"/>
      <c r="BG79" s="5"/>
      <c r="BH79" s="7">
        <v>66</v>
      </c>
      <c r="BI79" s="5">
        <v>133.474502966492</v>
      </c>
      <c r="BJ79" s="7">
        <v>4.9400000000000004</v>
      </c>
      <c r="BK79" s="7">
        <v>359</v>
      </c>
      <c r="BL79" s="5"/>
      <c r="BM79" s="5"/>
      <c r="BN79" s="5"/>
      <c r="BO79" s="5"/>
      <c r="BP79" s="5">
        <v>16</v>
      </c>
      <c r="BQ79" s="5">
        <v>-2</v>
      </c>
      <c r="BR79" s="5">
        <v>1</v>
      </c>
      <c r="BS79" s="5">
        <v>-30.466472356149399</v>
      </c>
      <c r="BT79" s="5">
        <v>4.9888015023572096</v>
      </c>
      <c r="BU79" s="5">
        <v>-2.3724808643097801</v>
      </c>
      <c r="BV79" s="5">
        <v>-1.1100000000000001</v>
      </c>
      <c r="BW79" s="5">
        <v>-0.38</v>
      </c>
      <c r="BX79" s="5">
        <v>0.79</v>
      </c>
      <c r="BY79" s="5">
        <v>-330</v>
      </c>
      <c r="BZ79" s="5">
        <v>-418</v>
      </c>
      <c r="CA79" s="5">
        <v>-481</v>
      </c>
    </row>
    <row r="80" spans="1:79" ht="15">
      <c r="A80" s="7" t="s">
        <v>20</v>
      </c>
      <c r="B80" s="7">
        <v>0</v>
      </c>
      <c r="C80" s="7">
        <v>60</v>
      </c>
      <c r="D80" s="5">
        <v>1</v>
      </c>
      <c r="E80" s="5">
        <v>0</v>
      </c>
      <c r="F80" s="5">
        <v>1</v>
      </c>
      <c r="G80" s="5">
        <v>0</v>
      </c>
      <c r="H80" s="5">
        <v>0</v>
      </c>
      <c r="I80" s="5">
        <v>25.461980633463199</v>
      </c>
      <c r="J80" s="1">
        <v>0</v>
      </c>
      <c r="K80" s="8">
        <v>1</v>
      </c>
      <c r="L80" s="7">
        <v>115</v>
      </c>
      <c r="M80" s="7">
        <v>42</v>
      </c>
      <c r="N80" s="7">
        <v>6.22</v>
      </c>
      <c r="O80" s="9">
        <v>1.52</v>
      </c>
      <c r="P80" s="7">
        <v>1.33</v>
      </c>
      <c r="Q80" s="7">
        <v>4.2</v>
      </c>
      <c r="R80" s="7">
        <v>53</v>
      </c>
      <c r="S80" s="10">
        <v>108.47850866028</v>
      </c>
      <c r="T80" s="7">
        <v>5.18</v>
      </c>
      <c r="U80" s="7">
        <v>602</v>
      </c>
      <c r="V80" s="7">
        <v>145</v>
      </c>
      <c r="W80" s="7">
        <v>4.1500000000000004</v>
      </c>
      <c r="X80" s="7">
        <v>2.25</v>
      </c>
      <c r="Y80" s="7">
        <v>1.07</v>
      </c>
      <c r="Z80" s="7">
        <v>120</v>
      </c>
      <c r="AA80" s="7">
        <v>42</v>
      </c>
      <c r="AB80" s="7">
        <v>6.05</v>
      </c>
      <c r="AC80" s="7">
        <v>2.04</v>
      </c>
      <c r="AD80" s="7">
        <v>1.45</v>
      </c>
      <c r="AE80" s="7">
        <v>3.67</v>
      </c>
      <c r="AF80" s="5">
        <v>65</v>
      </c>
      <c r="AG80" s="5">
        <v>85.714845354598793</v>
      </c>
      <c r="AH80" s="5">
        <v>4.04</v>
      </c>
      <c r="AI80" s="5">
        <v>438</v>
      </c>
      <c r="AJ80" s="7">
        <v>142</v>
      </c>
      <c r="AK80" s="7">
        <v>4.21</v>
      </c>
      <c r="AL80" s="7">
        <v>2.2599999999999998</v>
      </c>
      <c r="AM80" s="7">
        <v>1.19</v>
      </c>
      <c r="AN80" s="7">
        <v>127</v>
      </c>
      <c r="AO80" s="7"/>
      <c r="AP80" s="7"/>
      <c r="AQ80" s="7"/>
      <c r="AR80" s="7"/>
      <c r="AS80" s="7"/>
      <c r="AT80" s="7"/>
      <c r="AU80" s="2"/>
      <c r="AV80" s="7"/>
      <c r="AW80" s="7"/>
      <c r="AX80" s="16"/>
      <c r="AY80" s="16"/>
      <c r="AZ80" s="16"/>
      <c r="BA80" s="16"/>
      <c r="BB80" s="7">
        <v>126</v>
      </c>
      <c r="BC80" s="7">
        <v>43</v>
      </c>
      <c r="BD80" s="7">
        <v>6.12</v>
      </c>
      <c r="BE80" s="7">
        <v>1.29</v>
      </c>
      <c r="BF80" s="7">
        <v>1.44</v>
      </c>
      <c r="BG80" s="7">
        <v>4.09</v>
      </c>
      <c r="BH80" s="7">
        <v>57</v>
      </c>
      <c r="BI80" s="17">
        <v>99.742092720456796</v>
      </c>
      <c r="BJ80" s="7">
        <v>3.33</v>
      </c>
      <c r="BK80" s="7">
        <v>536</v>
      </c>
      <c r="BL80" s="7">
        <v>144</v>
      </c>
      <c r="BM80" s="7">
        <v>4.26</v>
      </c>
      <c r="BN80" s="7">
        <v>2.15</v>
      </c>
      <c r="BO80" s="7">
        <v>1.1000000000000001</v>
      </c>
      <c r="BP80" s="5">
        <v>12</v>
      </c>
      <c r="BQ80" s="5"/>
      <c r="BR80" s="5">
        <v>4</v>
      </c>
      <c r="BS80" s="5">
        <v>-22.763663305681</v>
      </c>
      <c r="BT80" s="5"/>
      <c r="BU80" s="5">
        <v>-8.7364159398230505</v>
      </c>
      <c r="BV80" s="5">
        <v>-1.1399999999999999</v>
      </c>
      <c r="BW80" s="5"/>
      <c r="BX80" s="5">
        <v>-1.85</v>
      </c>
      <c r="BY80" s="5">
        <v>-164</v>
      </c>
      <c r="BZ80" s="5"/>
      <c r="CA80" s="5">
        <v>-66</v>
      </c>
    </row>
    <row r="81" spans="1:79" ht="15">
      <c r="A81" s="7" t="s">
        <v>9</v>
      </c>
      <c r="B81" s="7">
        <v>0</v>
      </c>
      <c r="C81" s="7">
        <v>67</v>
      </c>
      <c r="D81" s="5">
        <v>1</v>
      </c>
      <c r="E81" s="5">
        <v>0</v>
      </c>
      <c r="F81" s="5">
        <v>0</v>
      </c>
      <c r="G81" s="5">
        <v>0</v>
      </c>
      <c r="H81" s="5">
        <v>0</v>
      </c>
      <c r="I81" s="5">
        <v>18.286779733945298</v>
      </c>
      <c r="J81" s="1">
        <v>0</v>
      </c>
      <c r="K81" s="8">
        <v>0</v>
      </c>
      <c r="L81" s="7">
        <v>97</v>
      </c>
      <c r="M81" s="7">
        <v>36</v>
      </c>
      <c r="N81" s="7">
        <v>4.42</v>
      </c>
      <c r="O81" s="9">
        <v>0.46</v>
      </c>
      <c r="P81" s="7">
        <v>1.63</v>
      </c>
      <c r="Q81" s="7">
        <v>2.58</v>
      </c>
      <c r="R81" s="7">
        <v>38</v>
      </c>
      <c r="S81" s="10">
        <v>155.72534721517701</v>
      </c>
      <c r="T81" s="7">
        <v>2.88</v>
      </c>
      <c r="U81" s="7">
        <v>178</v>
      </c>
      <c r="V81" s="7">
        <v>138</v>
      </c>
      <c r="W81" s="7">
        <v>4.4000000000000004</v>
      </c>
      <c r="X81" s="7">
        <v>2.0099999999999998</v>
      </c>
      <c r="Y81" s="7">
        <v>1.1499999999999999</v>
      </c>
      <c r="Z81" s="7">
        <v>97</v>
      </c>
      <c r="AA81" s="7">
        <v>36</v>
      </c>
      <c r="AB81" s="7"/>
      <c r="AC81" s="7"/>
      <c r="AD81" s="7"/>
      <c r="AE81" s="7"/>
      <c r="AF81" s="7">
        <v>57</v>
      </c>
      <c r="AG81" s="5">
        <v>97.532643397829005</v>
      </c>
      <c r="AH81" s="7">
        <v>2.96</v>
      </c>
      <c r="AI81" s="7">
        <v>135</v>
      </c>
      <c r="AJ81" s="7">
        <v>141</v>
      </c>
      <c r="AK81" s="7">
        <v>4.42</v>
      </c>
      <c r="AL81" s="7">
        <v>2.1</v>
      </c>
      <c r="AM81" s="7">
        <v>1.27</v>
      </c>
      <c r="AN81" s="7">
        <v>90</v>
      </c>
      <c r="AO81" s="7">
        <v>43</v>
      </c>
      <c r="AP81" s="7"/>
      <c r="AQ81" s="7"/>
      <c r="AR81" s="7"/>
      <c r="AS81" s="7"/>
      <c r="AT81" s="7">
        <v>46</v>
      </c>
      <c r="AU81" s="5">
        <v>124.912827945017</v>
      </c>
      <c r="AV81" s="7">
        <v>4.37</v>
      </c>
      <c r="AW81" s="7"/>
      <c r="AX81" s="1">
        <v>135</v>
      </c>
      <c r="AY81" s="1">
        <v>4.43</v>
      </c>
      <c r="AZ81" s="1">
        <v>2.29</v>
      </c>
      <c r="BA81" s="1">
        <v>1.08</v>
      </c>
      <c r="BB81" s="7">
        <v>98</v>
      </c>
      <c r="BC81" s="7">
        <v>42</v>
      </c>
      <c r="BD81" s="7"/>
      <c r="BE81" s="7"/>
      <c r="BF81" s="7"/>
      <c r="BG81" s="7"/>
      <c r="BH81" s="7">
        <v>42</v>
      </c>
      <c r="BI81" s="5">
        <v>138.73942723732</v>
      </c>
      <c r="BJ81" s="7">
        <v>2.3199999999999998</v>
      </c>
      <c r="BK81" s="7">
        <v>157</v>
      </c>
      <c r="BL81" s="7">
        <v>139</v>
      </c>
      <c r="BM81" s="7">
        <v>4.24</v>
      </c>
      <c r="BN81" s="7">
        <v>2.11</v>
      </c>
      <c r="BO81" s="7">
        <v>1.41</v>
      </c>
      <c r="BP81" s="5">
        <v>19</v>
      </c>
      <c r="BQ81" s="5">
        <v>8</v>
      </c>
      <c r="BR81" s="5">
        <v>4</v>
      </c>
      <c r="BS81" s="5">
        <v>-58.192703817347599</v>
      </c>
      <c r="BT81" s="5">
        <v>-30.8125192701598</v>
      </c>
      <c r="BU81" s="5">
        <v>-16.985919977856501</v>
      </c>
      <c r="BV81" s="5">
        <v>8.0000000000000099E-2</v>
      </c>
      <c r="BW81" s="5">
        <v>1.49</v>
      </c>
      <c r="BX81" s="5">
        <v>-0.56000000000000005</v>
      </c>
      <c r="BY81" s="5">
        <v>-43</v>
      </c>
      <c r="BZ81" s="5"/>
      <c r="CA81" s="5">
        <v>-21</v>
      </c>
    </row>
    <row r="82" spans="1:79" ht="15">
      <c r="A82" s="7" t="s">
        <v>15</v>
      </c>
      <c r="B82" s="7">
        <v>0</v>
      </c>
      <c r="C82" s="7">
        <v>39</v>
      </c>
      <c r="D82" s="5">
        <v>0</v>
      </c>
      <c r="E82" s="5">
        <v>0</v>
      </c>
      <c r="F82" s="5">
        <v>1</v>
      </c>
      <c r="G82" s="5">
        <v>0</v>
      </c>
      <c r="H82" s="5">
        <v>0</v>
      </c>
      <c r="I82" s="5">
        <v>28</v>
      </c>
      <c r="J82" s="1">
        <v>0</v>
      </c>
      <c r="K82" s="8">
        <v>0</v>
      </c>
      <c r="L82" s="7">
        <v>131</v>
      </c>
      <c r="M82" s="7">
        <v>44.2</v>
      </c>
      <c r="N82" s="7">
        <v>9.81</v>
      </c>
      <c r="O82" s="9">
        <v>9.64</v>
      </c>
      <c r="P82" s="7">
        <v>0.52</v>
      </c>
      <c r="Q82" s="7">
        <v>1.72</v>
      </c>
      <c r="R82" s="7">
        <v>45</v>
      </c>
      <c r="S82" s="10">
        <v>142.99781687112599</v>
      </c>
      <c r="T82" s="7">
        <v>4.46</v>
      </c>
      <c r="U82" s="7"/>
      <c r="V82" s="7">
        <v>136</v>
      </c>
      <c r="W82" s="7">
        <v>3.77</v>
      </c>
      <c r="X82" s="7">
        <v>2.1</v>
      </c>
      <c r="Y82" s="7">
        <v>0.81</v>
      </c>
      <c r="Z82" s="7">
        <v>124</v>
      </c>
      <c r="AA82" s="7">
        <v>41.2</v>
      </c>
      <c r="AB82" s="7">
        <v>5.28</v>
      </c>
      <c r="AC82" s="7">
        <v>8.17</v>
      </c>
      <c r="AD82" s="7">
        <v>0.8</v>
      </c>
      <c r="AE82" s="7">
        <v>0.77</v>
      </c>
      <c r="AF82" s="7">
        <v>58</v>
      </c>
      <c r="AG82" s="5">
        <v>106.69418332531301</v>
      </c>
      <c r="AH82" s="7">
        <v>3.94</v>
      </c>
      <c r="AI82" s="7">
        <v>355</v>
      </c>
      <c r="AJ82" s="7">
        <v>137</v>
      </c>
      <c r="AK82" s="7">
        <v>3.81</v>
      </c>
      <c r="AL82" s="7">
        <v>2.16</v>
      </c>
      <c r="AM82" s="7">
        <v>1.08</v>
      </c>
      <c r="AN82" s="7">
        <v>127</v>
      </c>
      <c r="AO82" s="7">
        <v>38.700000000000003</v>
      </c>
      <c r="AP82" s="7">
        <v>3.66</v>
      </c>
      <c r="AQ82" s="7">
        <v>4.17</v>
      </c>
      <c r="AR82" s="7">
        <v>0.95</v>
      </c>
      <c r="AS82" s="7">
        <v>1.04</v>
      </c>
      <c r="AT82" s="7">
        <v>53</v>
      </c>
      <c r="AU82" s="5">
        <v>118.391982935469</v>
      </c>
      <c r="AV82" s="7">
        <v>4.07</v>
      </c>
      <c r="AW82" s="7">
        <v>469</v>
      </c>
      <c r="AX82" s="1">
        <v>137</v>
      </c>
      <c r="AY82" s="1">
        <v>4.17</v>
      </c>
      <c r="AZ82" s="1">
        <v>2.17</v>
      </c>
      <c r="BA82" s="1">
        <v>0.98</v>
      </c>
      <c r="BB82" s="7">
        <v>133</v>
      </c>
      <c r="BC82" s="7">
        <v>41</v>
      </c>
      <c r="BD82" s="7">
        <v>9.91</v>
      </c>
      <c r="BE82" s="7">
        <v>19.920000000000002</v>
      </c>
      <c r="BF82" s="7">
        <v>0.61</v>
      </c>
      <c r="BG82" s="7">
        <v>1.32</v>
      </c>
      <c r="BH82" s="7">
        <v>45</v>
      </c>
      <c r="BI82" s="5">
        <v>142.99781687112599</v>
      </c>
      <c r="BJ82" s="7">
        <v>3.49</v>
      </c>
      <c r="BK82" s="7">
        <v>452</v>
      </c>
      <c r="BL82" s="7">
        <v>133</v>
      </c>
      <c r="BM82" s="7">
        <v>3.76</v>
      </c>
      <c r="BN82" s="7">
        <v>2.36</v>
      </c>
      <c r="BO82" s="7">
        <v>1.1499999999999999</v>
      </c>
      <c r="BP82" s="5">
        <v>13</v>
      </c>
      <c r="BQ82" s="5">
        <v>8</v>
      </c>
      <c r="BR82" s="5">
        <v>0</v>
      </c>
      <c r="BS82" s="5">
        <v>-36.303633545813597</v>
      </c>
      <c r="BT82" s="5">
        <v>-24.605833935657301</v>
      </c>
      <c r="BU82" s="5">
        <v>0</v>
      </c>
      <c r="BV82" s="5">
        <v>-0.52</v>
      </c>
      <c r="BW82" s="5">
        <v>-0.39</v>
      </c>
      <c r="BX82" s="5">
        <v>-0.97</v>
      </c>
      <c r="BY82" s="5"/>
      <c r="BZ82" s="5"/>
      <c r="CA82" s="5"/>
    </row>
    <row r="83" spans="1:79" ht="15">
      <c r="A83" s="7" t="s">
        <v>190</v>
      </c>
      <c r="B83" s="7">
        <v>1</v>
      </c>
      <c r="C83" s="7">
        <v>32</v>
      </c>
      <c r="D83" s="5">
        <v>0</v>
      </c>
      <c r="E83" s="5">
        <v>0</v>
      </c>
      <c r="F83" s="5">
        <v>0</v>
      </c>
      <c r="G83" s="5">
        <v>0</v>
      </c>
      <c r="H83" s="5">
        <v>0</v>
      </c>
      <c r="I83" s="5"/>
      <c r="J83" s="1">
        <v>0</v>
      </c>
      <c r="K83" s="8">
        <v>0</v>
      </c>
      <c r="L83" s="7">
        <v>111</v>
      </c>
      <c r="M83" s="7">
        <v>30.9</v>
      </c>
      <c r="N83" s="7">
        <v>7.85</v>
      </c>
      <c r="O83" s="9">
        <v>7.39</v>
      </c>
      <c r="P83" s="7">
        <v>0.66</v>
      </c>
      <c r="Q83" s="7">
        <v>4.3600000000000003</v>
      </c>
      <c r="R83" s="7">
        <v>69</v>
      </c>
      <c r="S83" s="10">
        <v>90.896145477237795</v>
      </c>
      <c r="T83" s="7">
        <v>4.45</v>
      </c>
      <c r="U83" s="7"/>
      <c r="V83" s="7">
        <v>144</v>
      </c>
      <c r="W83" s="7">
        <v>4.4000000000000004</v>
      </c>
      <c r="X83" s="7">
        <v>2.2200000000000002</v>
      </c>
      <c r="Y83" s="7">
        <v>1.02</v>
      </c>
      <c r="Z83" s="7">
        <v>126</v>
      </c>
      <c r="AA83" s="7">
        <v>46.3</v>
      </c>
      <c r="AB83" s="7">
        <v>3.69</v>
      </c>
      <c r="AC83" s="7">
        <v>2.81</v>
      </c>
      <c r="AD83" s="7">
        <v>0.92</v>
      </c>
      <c r="AE83" s="7">
        <v>1.47</v>
      </c>
      <c r="AF83" s="7">
        <v>59</v>
      </c>
      <c r="AG83" s="5">
        <v>146.76084074044499</v>
      </c>
      <c r="AH83" s="7">
        <v>5.0199999999999996</v>
      </c>
      <c r="AI83" s="7">
        <v>383</v>
      </c>
      <c r="AJ83" s="7">
        <v>141</v>
      </c>
      <c r="AK83" s="7">
        <v>4.4400000000000004</v>
      </c>
      <c r="AL83" s="7">
        <v>2.35</v>
      </c>
      <c r="AM83" s="7">
        <v>1.51</v>
      </c>
      <c r="AN83" s="7">
        <v>136</v>
      </c>
      <c r="AO83" s="7">
        <v>46.6</v>
      </c>
      <c r="AP83" s="7">
        <v>4.6100000000000003</v>
      </c>
      <c r="AQ83" s="7">
        <v>1.49</v>
      </c>
      <c r="AR83" s="7">
        <v>1.0900000000000001</v>
      </c>
      <c r="AS83" s="7">
        <v>2.84</v>
      </c>
      <c r="AT83" s="7">
        <v>64</v>
      </c>
      <c r="AU83" s="5">
        <v>133.61084864206899</v>
      </c>
      <c r="AV83" s="7">
        <v>4.6500000000000004</v>
      </c>
      <c r="AW83" s="7">
        <v>472</v>
      </c>
      <c r="AX83" s="7">
        <v>140</v>
      </c>
      <c r="AY83" s="7">
        <v>3.67</v>
      </c>
      <c r="AZ83" s="7">
        <v>2.2599999999999998</v>
      </c>
      <c r="BA83" s="7">
        <v>1.28</v>
      </c>
      <c r="BB83" s="5"/>
      <c r="BC83" s="5"/>
      <c r="BD83" s="5"/>
      <c r="BE83" s="5"/>
      <c r="BF83" s="5"/>
      <c r="BG83" s="5"/>
      <c r="BH83" s="5">
        <v>67</v>
      </c>
      <c r="BI83" s="5">
        <v>126.73106663291</v>
      </c>
      <c r="BJ83" s="5">
        <v>7.4</v>
      </c>
      <c r="BK83" s="5">
        <v>419</v>
      </c>
      <c r="BL83" s="5"/>
      <c r="BM83" s="5"/>
      <c r="BN83" s="5"/>
      <c r="BO83" s="5"/>
      <c r="BP83" s="5">
        <v>-10</v>
      </c>
      <c r="BQ83" s="5">
        <v>-5</v>
      </c>
      <c r="BR83" s="5">
        <v>-2</v>
      </c>
      <c r="BS83" s="5">
        <v>55.864695263207402</v>
      </c>
      <c r="BT83" s="5">
        <v>42.714703164831697</v>
      </c>
      <c r="BU83" s="5">
        <v>35.8349211556719</v>
      </c>
      <c r="BV83" s="5">
        <v>0.56999999999999895</v>
      </c>
      <c r="BW83" s="5">
        <v>0.2</v>
      </c>
      <c r="BX83" s="5">
        <v>2.95</v>
      </c>
      <c r="BY83" s="5"/>
      <c r="BZ83" s="5"/>
      <c r="CA83" s="5"/>
    </row>
    <row r="84" spans="1:79" ht="15">
      <c r="A84" s="7" t="s">
        <v>236</v>
      </c>
      <c r="B84" s="7">
        <v>0</v>
      </c>
      <c r="C84" s="7">
        <v>40</v>
      </c>
      <c r="D84" s="5">
        <v>0</v>
      </c>
      <c r="E84" s="5">
        <v>0</v>
      </c>
      <c r="F84" s="5">
        <v>0</v>
      </c>
      <c r="G84" s="5">
        <v>0</v>
      </c>
      <c r="H84" s="5">
        <v>0</v>
      </c>
      <c r="I84" s="5">
        <v>19.53125</v>
      </c>
      <c r="J84" s="1">
        <v>0</v>
      </c>
      <c r="K84" s="8">
        <v>0</v>
      </c>
      <c r="L84" s="7">
        <v>114</v>
      </c>
      <c r="M84" s="7">
        <v>38.700000000000003</v>
      </c>
      <c r="N84" s="7"/>
      <c r="O84" s="9"/>
      <c r="P84" s="7"/>
      <c r="Q84" s="7"/>
      <c r="R84" s="7">
        <v>61</v>
      </c>
      <c r="S84" s="10">
        <v>100.146080237177</v>
      </c>
      <c r="T84" s="7">
        <v>3.01</v>
      </c>
      <c r="U84" s="7"/>
      <c r="V84" s="7">
        <v>144</v>
      </c>
      <c r="W84" s="7">
        <v>3.6</v>
      </c>
      <c r="X84" s="7">
        <v>2.14</v>
      </c>
      <c r="Y84" s="7">
        <v>0.99</v>
      </c>
      <c r="Z84" s="7">
        <v>119</v>
      </c>
      <c r="AA84" s="7">
        <v>40.700000000000003</v>
      </c>
      <c r="AB84" s="7"/>
      <c r="AC84" s="7"/>
      <c r="AD84" s="7"/>
      <c r="AE84" s="7"/>
      <c r="AF84" s="7"/>
      <c r="AG84" s="2"/>
      <c r="AH84" s="7"/>
      <c r="AI84" s="7"/>
      <c r="AJ84" s="7">
        <v>141</v>
      </c>
      <c r="AK84" s="7">
        <v>3.65</v>
      </c>
      <c r="AL84" s="7">
        <v>2.2400000000000002</v>
      </c>
      <c r="AM84" s="7">
        <v>1.05</v>
      </c>
      <c r="AN84" s="7">
        <v>120</v>
      </c>
      <c r="AO84" s="7">
        <v>42</v>
      </c>
      <c r="AP84" s="7">
        <v>4.7300000000000004</v>
      </c>
      <c r="AQ84" s="7">
        <v>1.1200000000000001</v>
      </c>
      <c r="AR84" s="7">
        <v>1.68</v>
      </c>
      <c r="AS84" s="7">
        <v>2.54</v>
      </c>
      <c r="AT84" s="7">
        <v>55</v>
      </c>
      <c r="AU84" s="5">
        <v>112.856360705456</v>
      </c>
      <c r="AV84" s="7">
        <v>4.96</v>
      </c>
      <c r="AW84" s="7">
        <v>276</v>
      </c>
      <c r="AX84" s="7">
        <v>140</v>
      </c>
      <c r="AY84" s="7">
        <v>4.3</v>
      </c>
      <c r="AZ84" s="7">
        <v>2.11</v>
      </c>
      <c r="BA84" s="7">
        <v>0.79</v>
      </c>
      <c r="BB84" s="7">
        <v>127</v>
      </c>
      <c r="BC84" s="7">
        <v>44.1</v>
      </c>
      <c r="BD84" s="7">
        <v>4.4000000000000004</v>
      </c>
      <c r="BE84" s="7">
        <v>0.8</v>
      </c>
      <c r="BF84" s="7">
        <v>1.53</v>
      </c>
      <c r="BG84" s="7">
        <v>2.5099999999999998</v>
      </c>
      <c r="BH84" s="7">
        <v>54</v>
      </c>
      <c r="BI84" s="5">
        <v>115.27156414773501</v>
      </c>
      <c r="BJ84" s="7">
        <v>5.05</v>
      </c>
      <c r="BK84" s="7">
        <v>262</v>
      </c>
      <c r="BL84" s="7">
        <v>142</v>
      </c>
      <c r="BM84" s="7">
        <v>4.04</v>
      </c>
      <c r="BN84" s="7">
        <v>2.2400000000000002</v>
      </c>
      <c r="BO84" s="7">
        <v>0.99</v>
      </c>
      <c r="BP84" s="5"/>
      <c r="BQ84" s="5">
        <v>-6</v>
      </c>
      <c r="BR84" s="5">
        <v>-7</v>
      </c>
      <c r="BS84" s="5"/>
      <c r="BT84" s="5">
        <v>12.710280468279599</v>
      </c>
      <c r="BU84" s="5">
        <v>15.125483910558</v>
      </c>
      <c r="BV84" s="5"/>
      <c r="BW84" s="5">
        <v>1.95</v>
      </c>
      <c r="BX84" s="5">
        <v>2.04</v>
      </c>
      <c r="BY84" s="5"/>
      <c r="BZ84" s="5"/>
      <c r="CA84" s="5"/>
    </row>
    <row r="85" spans="1:79">
      <c r="A85" s="1" t="s">
        <v>188</v>
      </c>
      <c r="B85" s="1">
        <v>0</v>
      </c>
      <c r="C85" s="1">
        <v>65</v>
      </c>
      <c r="D85" s="1">
        <v>1</v>
      </c>
      <c r="E85" s="1">
        <v>1</v>
      </c>
      <c r="F85" s="1">
        <v>0</v>
      </c>
      <c r="G85" s="1">
        <v>0</v>
      </c>
      <c r="H85" s="1">
        <v>0</v>
      </c>
      <c r="I85" s="1">
        <v>25.065746219592299</v>
      </c>
      <c r="J85" s="2">
        <v>0</v>
      </c>
      <c r="K85" s="2">
        <v>1</v>
      </c>
      <c r="L85" s="1">
        <v>133</v>
      </c>
      <c r="M85" s="1">
        <v>42.9</v>
      </c>
      <c r="N85" s="1">
        <v>4.1500000000000004</v>
      </c>
      <c r="O85" s="3">
        <v>3.74</v>
      </c>
      <c r="P85" s="1">
        <v>0.96</v>
      </c>
      <c r="Q85" s="1">
        <v>1.49</v>
      </c>
      <c r="R85" s="1">
        <v>60</v>
      </c>
      <c r="S85" s="12">
        <v>92.494265710146706</v>
      </c>
      <c r="T85" s="1">
        <v>5.85</v>
      </c>
      <c r="U85" s="1">
        <v>687</v>
      </c>
      <c r="V85" s="4">
        <v>140</v>
      </c>
      <c r="W85" s="1">
        <v>3.67</v>
      </c>
      <c r="X85" s="1">
        <v>2.2400000000000002</v>
      </c>
      <c r="Y85" s="1">
        <v>1.08</v>
      </c>
      <c r="Z85" s="1">
        <v>121</v>
      </c>
      <c r="AA85" s="1">
        <v>36.4</v>
      </c>
      <c r="AB85" s="1">
        <v>3.55</v>
      </c>
      <c r="AC85" s="1">
        <v>5.79</v>
      </c>
      <c r="AD85" s="1">
        <v>0.74</v>
      </c>
      <c r="AE85" s="1">
        <v>1.32</v>
      </c>
      <c r="AF85" s="1">
        <v>64</v>
      </c>
      <c r="AG85" s="1">
        <v>85.855804475036507</v>
      </c>
      <c r="AH85" s="1">
        <v>7.03</v>
      </c>
      <c r="AI85" s="1">
        <v>535</v>
      </c>
      <c r="AJ85" s="1">
        <v>144</v>
      </c>
      <c r="AK85" s="1">
        <v>3.62</v>
      </c>
      <c r="AL85" s="1">
        <v>2.27</v>
      </c>
      <c r="AM85" s="1">
        <v>1.83</v>
      </c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>
        <v>4</v>
      </c>
      <c r="BQ85" s="1"/>
      <c r="BR85" s="1"/>
      <c r="BS85" s="1">
        <v>-6.6384612351101904</v>
      </c>
      <c r="BT85" s="1"/>
      <c r="BU85" s="1"/>
      <c r="BV85" s="1">
        <v>1.18</v>
      </c>
      <c r="BW85" s="1"/>
      <c r="BX85" s="1"/>
      <c r="BY85" s="1">
        <v>-152</v>
      </c>
      <c r="BZ85" s="1"/>
      <c r="CA85" s="1"/>
    </row>
    <row r="86" spans="1:79">
      <c r="A86" s="1" t="s">
        <v>127</v>
      </c>
      <c r="B86" s="1">
        <v>0</v>
      </c>
      <c r="C86" s="1">
        <v>51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22.031725684986299</v>
      </c>
      <c r="J86" s="2">
        <v>0</v>
      </c>
      <c r="K86" s="2">
        <v>0</v>
      </c>
      <c r="L86" s="1">
        <v>93</v>
      </c>
      <c r="M86" s="1">
        <v>41</v>
      </c>
      <c r="N86" s="1">
        <v>8.23</v>
      </c>
      <c r="O86" s="3">
        <v>1.54</v>
      </c>
      <c r="P86" s="1">
        <v>1.1200000000000001</v>
      </c>
      <c r="Q86" s="1">
        <v>6.5</v>
      </c>
      <c r="R86" s="1">
        <v>45</v>
      </c>
      <c r="S86" s="12">
        <v>135.41874251896601</v>
      </c>
      <c r="T86" s="1">
        <v>2.37</v>
      </c>
      <c r="U86" s="1">
        <v>378</v>
      </c>
      <c r="V86" s="4">
        <v>141</v>
      </c>
      <c r="W86" s="1">
        <v>3.95</v>
      </c>
      <c r="X86" s="1">
        <v>2.27</v>
      </c>
      <c r="Y86" s="1">
        <v>1.21</v>
      </c>
      <c r="Z86" s="1">
        <v>88</v>
      </c>
      <c r="AA86" s="1">
        <v>34</v>
      </c>
      <c r="AB86" s="1">
        <v>8.69</v>
      </c>
      <c r="AC86" s="1">
        <v>1.76</v>
      </c>
      <c r="AD86" s="1">
        <v>1</v>
      </c>
      <c r="AE86" s="1">
        <v>6.8</v>
      </c>
      <c r="AF86" s="1">
        <v>38</v>
      </c>
      <c r="AG86" s="1">
        <v>164.59466224959499</v>
      </c>
      <c r="AH86" s="1">
        <v>2.77</v>
      </c>
      <c r="AI86" s="1">
        <v>354</v>
      </c>
      <c r="AJ86" s="1">
        <v>138</v>
      </c>
      <c r="AK86" s="1">
        <v>4.07</v>
      </c>
      <c r="AL86" s="1">
        <v>2.21</v>
      </c>
      <c r="AM86" s="1">
        <v>1.22</v>
      </c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>
        <v>-7</v>
      </c>
      <c r="BQ86" s="1"/>
      <c r="BR86" s="1"/>
      <c r="BS86" s="1">
        <v>29.175919730629499</v>
      </c>
      <c r="BT86" s="1"/>
      <c r="BU86" s="1"/>
      <c r="BV86" s="1">
        <v>0.4</v>
      </c>
      <c r="BW86" s="1"/>
      <c r="BX86" s="1"/>
      <c r="BY86" s="1">
        <v>-24</v>
      </c>
      <c r="BZ86" s="1"/>
      <c r="CA86" s="1"/>
    </row>
    <row r="87" spans="1:79" ht="15">
      <c r="A87" s="5" t="s">
        <v>107</v>
      </c>
      <c r="B87" s="5">
        <v>1</v>
      </c>
      <c r="C87" s="5">
        <v>29</v>
      </c>
      <c r="D87" s="5">
        <v>0</v>
      </c>
      <c r="E87" s="5">
        <v>0</v>
      </c>
      <c r="F87" s="5">
        <v>0</v>
      </c>
      <c r="G87" s="5">
        <v>0</v>
      </c>
      <c r="H87" s="5">
        <v>0</v>
      </c>
      <c r="I87" s="5">
        <v>27.681660899653899</v>
      </c>
      <c r="J87" s="1">
        <v>0</v>
      </c>
      <c r="K87" s="8">
        <v>1</v>
      </c>
      <c r="L87" s="5">
        <v>149</v>
      </c>
      <c r="M87" s="5">
        <v>41.8</v>
      </c>
      <c r="N87" s="5">
        <v>5.56</v>
      </c>
      <c r="O87" s="14">
        <v>1.75</v>
      </c>
      <c r="P87" s="5">
        <v>1.1100000000000001</v>
      </c>
      <c r="Q87" s="5">
        <v>3.65</v>
      </c>
      <c r="R87" s="5">
        <v>89</v>
      </c>
      <c r="S87" s="8">
        <v>93.165688291065393</v>
      </c>
      <c r="T87" s="5">
        <v>3.93</v>
      </c>
      <c r="U87" s="5">
        <v>587</v>
      </c>
      <c r="V87" s="18">
        <v>143</v>
      </c>
      <c r="W87" s="5">
        <v>4.0199999999999996</v>
      </c>
      <c r="X87" s="5">
        <v>2.44</v>
      </c>
      <c r="Y87" s="5">
        <v>1.62</v>
      </c>
      <c r="Z87" s="5">
        <v>135</v>
      </c>
      <c r="AA87" s="5">
        <v>40.700000000000003</v>
      </c>
      <c r="AB87" s="5">
        <v>5.63</v>
      </c>
      <c r="AC87" s="5">
        <v>1.73</v>
      </c>
      <c r="AD87" s="5">
        <v>0.96</v>
      </c>
      <c r="AE87" s="5">
        <v>3.88</v>
      </c>
      <c r="AF87" s="5">
        <v>88</v>
      </c>
      <c r="AG87" s="5">
        <v>94.388494864336806</v>
      </c>
      <c r="AH87" s="5">
        <v>2.89</v>
      </c>
      <c r="AI87" s="5">
        <v>606</v>
      </c>
      <c r="AJ87" s="5">
        <v>143</v>
      </c>
      <c r="AK87" s="5">
        <v>3.77</v>
      </c>
      <c r="AL87" s="5">
        <v>2.34</v>
      </c>
      <c r="AM87" s="5">
        <v>1.56</v>
      </c>
      <c r="AN87" s="5"/>
      <c r="AO87" s="5"/>
      <c r="AP87" s="5"/>
      <c r="AQ87" s="5"/>
      <c r="AR87" s="5"/>
      <c r="AS87" s="5"/>
      <c r="AT87" s="5"/>
      <c r="AU87" s="2"/>
      <c r="AV87" s="5"/>
      <c r="AW87" s="5"/>
      <c r="AX87" s="5"/>
      <c r="AY87" s="5"/>
      <c r="AZ87" s="5"/>
      <c r="BA87" s="5"/>
      <c r="BB87" s="5"/>
      <c r="BC87" s="5"/>
      <c r="BD87" s="5"/>
      <c r="BE87" s="5"/>
      <c r="BF87" s="5"/>
      <c r="BG87" s="5"/>
      <c r="BH87" s="5"/>
      <c r="BI87" s="2"/>
      <c r="BJ87" s="5"/>
      <c r="BK87" s="5"/>
      <c r="BL87" s="5"/>
      <c r="BM87" s="5"/>
      <c r="BN87" s="5"/>
      <c r="BO87" s="5"/>
      <c r="BP87" s="5">
        <v>-1</v>
      </c>
      <c r="BQ87" s="5"/>
      <c r="BR87" s="5"/>
      <c r="BS87" s="5">
        <v>1.22280657327141</v>
      </c>
      <c r="BT87" s="5"/>
      <c r="BU87" s="5"/>
      <c r="BV87" s="5">
        <v>-1.04</v>
      </c>
      <c r="BW87" s="5"/>
      <c r="BX87" s="5"/>
      <c r="BY87" s="5">
        <v>19</v>
      </c>
      <c r="BZ87" s="5"/>
      <c r="CA87" s="5"/>
    </row>
    <row r="88" spans="1:79">
      <c r="A88" s="1" t="s">
        <v>126</v>
      </c>
      <c r="B88" s="1">
        <v>1</v>
      </c>
      <c r="C88" s="1">
        <v>63</v>
      </c>
      <c r="D88" s="1">
        <v>0</v>
      </c>
      <c r="E88" s="1">
        <v>0</v>
      </c>
      <c r="F88" s="1">
        <v>0</v>
      </c>
      <c r="G88" s="1">
        <v>1</v>
      </c>
      <c r="H88" s="1">
        <v>1</v>
      </c>
      <c r="I88" s="1">
        <v>18.286779733945199</v>
      </c>
      <c r="J88" s="2">
        <v>0</v>
      </c>
      <c r="K88" s="2">
        <v>1</v>
      </c>
      <c r="L88" s="1">
        <v>121</v>
      </c>
      <c r="M88" s="1">
        <v>42</v>
      </c>
      <c r="N88" s="1"/>
      <c r="O88" s="3"/>
      <c r="P88" s="1"/>
      <c r="Q88" s="1"/>
      <c r="R88" s="1">
        <v>54</v>
      </c>
      <c r="S88" s="2">
        <v>141.66753186064301</v>
      </c>
      <c r="T88" s="1">
        <v>6.21</v>
      </c>
      <c r="U88" s="1"/>
      <c r="V88" s="4">
        <v>131</v>
      </c>
      <c r="W88" s="1">
        <v>3.7</v>
      </c>
      <c r="X88" s="1">
        <v>2.15</v>
      </c>
      <c r="Y88" s="1">
        <v>1.1599999999999999</v>
      </c>
      <c r="Z88" s="1">
        <v>130</v>
      </c>
      <c r="AA88" s="1">
        <v>40.299999999999997</v>
      </c>
      <c r="AB88" s="1"/>
      <c r="AC88" s="1"/>
      <c r="AD88" s="1"/>
      <c r="AE88" s="1"/>
      <c r="AF88" s="1">
        <v>60</v>
      </c>
      <c r="AG88" s="13">
        <v>125.44870531346599</v>
      </c>
      <c r="AH88" s="1">
        <v>11.18</v>
      </c>
      <c r="AI88" s="1"/>
      <c r="AJ88" s="1">
        <v>135</v>
      </c>
      <c r="AK88" s="1">
        <v>4.0599999999999996</v>
      </c>
      <c r="AL88" s="1">
        <v>2.54</v>
      </c>
      <c r="AM88" s="1">
        <v>1.3</v>
      </c>
      <c r="AN88" s="1">
        <v>112</v>
      </c>
      <c r="AO88" s="1">
        <v>34.1</v>
      </c>
      <c r="AP88" s="1"/>
      <c r="AQ88" s="1"/>
      <c r="AR88" s="1"/>
      <c r="AS88" s="1"/>
      <c r="AT88" s="1">
        <v>52</v>
      </c>
      <c r="AU88" s="1">
        <v>147.97381404500899</v>
      </c>
      <c r="AV88" s="1">
        <v>5.64</v>
      </c>
      <c r="AW88" s="1"/>
      <c r="AX88" s="1">
        <v>135</v>
      </c>
      <c r="AY88" s="1">
        <v>3.55</v>
      </c>
      <c r="AZ88" s="1">
        <v>1.96</v>
      </c>
      <c r="BA88" s="1">
        <v>1.17</v>
      </c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>
        <v>6</v>
      </c>
      <c r="BQ88" s="1">
        <v>-2</v>
      </c>
      <c r="BR88" s="1"/>
      <c r="BS88" s="1">
        <v>-16.218826547177098</v>
      </c>
      <c r="BT88" s="1">
        <v>6.3062821843659496</v>
      </c>
      <c r="BU88" s="1"/>
      <c r="BV88" s="1">
        <v>4.97</v>
      </c>
      <c r="BW88" s="1">
        <v>-0.56999999999999995</v>
      </c>
      <c r="BX88" s="1"/>
      <c r="BY88" s="1"/>
      <c r="BZ88" s="1"/>
      <c r="CA88" s="1"/>
    </row>
    <row r="89" spans="1:79" ht="15">
      <c r="A89" s="7" t="s">
        <v>53</v>
      </c>
      <c r="B89" s="7">
        <v>1</v>
      </c>
      <c r="C89" s="7">
        <v>54</v>
      </c>
      <c r="D89" s="7">
        <v>1</v>
      </c>
      <c r="E89" s="5">
        <v>0</v>
      </c>
      <c r="F89" s="5">
        <v>0</v>
      </c>
      <c r="G89" s="5">
        <v>1</v>
      </c>
      <c r="H89" s="5">
        <v>1</v>
      </c>
      <c r="I89" s="5">
        <v>24.441802087462001</v>
      </c>
      <c r="J89" s="1">
        <v>0</v>
      </c>
      <c r="K89" s="8">
        <v>0</v>
      </c>
      <c r="L89" s="7">
        <v>144</v>
      </c>
      <c r="M89" s="7">
        <v>41.8</v>
      </c>
      <c r="N89" s="7">
        <v>6.21</v>
      </c>
      <c r="O89" s="9">
        <v>7.59</v>
      </c>
      <c r="P89" s="7">
        <v>0.87</v>
      </c>
      <c r="Q89" s="7">
        <v>3.32</v>
      </c>
      <c r="R89" s="7">
        <v>66</v>
      </c>
      <c r="S89" s="10">
        <v>115.954931369004</v>
      </c>
      <c r="T89" s="7">
        <v>4.74</v>
      </c>
      <c r="U89" s="7">
        <v>514</v>
      </c>
      <c r="V89" s="7">
        <v>138</v>
      </c>
      <c r="W89" s="7">
        <v>4.04</v>
      </c>
      <c r="X89" s="7">
        <v>2.35</v>
      </c>
      <c r="Y89" s="7">
        <v>1.32</v>
      </c>
      <c r="Z89" s="5">
        <v>129</v>
      </c>
      <c r="AA89" s="5">
        <v>42.2</v>
      </c>
      <c r="AB89" s="5">
        <v>8</v>
      </c>
      <c r="AC89" s="5">
        <v>19.77</v>
      </c>
      <c r="AD89" s="5">
        <v>0.89</v>
      </c>
      <c r="AE89" s="5">
        <v>2.65</v>
      </c>
      <c r="AF89" s="5">
        <v>71</v>
      </c>
      <c r="AG89" s="5">
        <v>106.583699483188</v>
      </c>
      <c r="AH89" s="5">
        <v>5.42</v>
      </c>
      <c r="AI89" s="5">
        <v>469</v>
      </c>
      <c r="AJ89" s="5">
        <v>140</v>
      </c>
      <c r="AK89" s="5">
        <v>3.56</v>
      </c>
      <c r="AL89" s="5">
        <v>2.36</v>
      </c>
      <c r="AM89" s="5">
        <v>1.4</v>
      </c>
      <c r="AN89" s="5"/>
      <c r="AO89" s="5"/>
      <c r="AP89" s="5"/>
      <c r="AQ89" s="5"/>
      <c r="AR89" s="5"/>
      <c r="AS89" s="5"/>
      <c r="AT89" s="5"/>
      <c r="AU89" s="5"/>
      <c r="AV89" s="5"/>
      <c r="AW89" s="5"/>
      <c r="AX89" s="5"/>
      <c r="AY89" s="5"/>
      <c r="AZ89" s="5"/>
      <c r="BA89" s="5"/>
      <c r="BB89" s="5"/>
      <c r="BC89" s="5"/>
      <c r="BD89" s="5"/>
      <c r="BE89" s="5"/>
      <c r="BF89" s="5"/>
      <c r="BG89" s="5"/>
      <c r="BH89" s="5"/>
      <c r="BI89" s="5"/>
      <c r="BJ89" s="5"/>
      <c r="BK89" s="5"/>
      <c r="BL89" s="5"/>
      <c r="BM89" s="5"/>
      <c r="BN89" s="5"/>
      <c r="BO89" s="5"/>
      <c r="BP89" s="5">
        <v>5</v>
      </c>
      <c r="BQ89" s="5"/>
      <c r="BR89" s="5"/>
      <c r="BS89" s="5">
        <v>-9.37123188581573</v>
      </c>
      <c r="BT89" s="5"/>
      <c r="BU89" s="5"/>
      <c r="BV89" s="5">
        <v>0.68</v>
      </c>
      <c r="BW89" s="5"/>
      <c r="BX89" s="5"/>
      <c r="BY89" s="5">
        <v>-45</v>
      </c>
      <c r="BZ89" s="5"/>
      <c r="CA89" s="5"/>
    </row>
    <row r="90" spans="1:79" ht="15">
      <c r="A90" s="7" t="s">
        <v>95</v>
      </c>
      <c r="B90" s="7">
        <v>1</v>
      </c>
      <c r="C90" s="7">
        <v>38</v>
      </c>
      <c r="D90" s="5">
        <v>1</v>
      </c>
      <c r="E90" s="5">
        <v>0</v>
      </c>
      <c r="F90" s="5">
        <v>0</v>
      </c>
      <c r="G90" s="5">
        <v>0</v>
      </c>
      <c r="H90" s="5">
        <v>0</v>
      </c>
      <c r="I90" s="5">
        <v>26.729927495071699</v>
      </c>
      <c r="J90" s="1">
        <v>0</v>
      </c>
      <c r="K90" s="8">
        <v>0</v>
      </c>
      <c r="L90" s="7">
        <v>141</v>
      </c>
      <c r="M90" s="7">
        <v>43.4</v>
      </c>
      <c r="N90" s="7">
        <v>3.64</v>
      </c>
      <c r="O90" s="9">
        <v>2.21</v>
      </c>
      <c r="P90" s="7">
        <v>1.32</v>
      </c>
      <c r="Q90" s="7">
        <v>1.32</v>
      </c>
      <c r="R90" s="7">
        <v>85</v>
      </c>
      <c r="S90" s="10">
        <v>92.997944082361997</v>
      </c>
      <c r="T90" s="7">
        <v>4.63</v>
      </c>
      <c r="U90" s="7">
        <v>504</v>
      </c>
      <c r="V90" s="11"/>
      <c r="W90" s="7"/>
      <c r="X90" s="7"/>
      <c r="Y90" s="7"/>
      <c r="Z90" s="7">
        <v>138</v>
      </c>
      <c r="AA90" s="7">
        <v>46.7</v>
      </c>
      <c r="AB90" s="7">
        <v>4.1900000000000004</v>
      </c>
      <c r="AC90" s="7">
        <v>1.29</v>
      </c>
      <c r="AD90" s="7">
        <v>1.0900000000000001</v>
      </c>
      <c r="AE90" s="7">
        <v>2.5099999999999998</v>
      </c>
      <c r="AF90" s="7">
        <v>85</v>
      </c>
      <c r="AG90" s="5">
        <v>92.997944082361997</v>
      </c>
      <c r="AH90" s="7">
        <v>4.13</v>
      </c>
      <c r="AI90" s="7">
        <v>535</v>
      </c>
      <c r="AJ90" s="7">
        <v>142</v>
      </c>
      <c r="AK90" s="7">
        <v>4.0999999999999996</v>
      </c>
      <c r="AL90" s="7">
        <v>2.4300000000000002</v>
      </c>
      <c r="AM90" s="7">
        <v>1.27</v>
      </c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5"/>
      <c r="AY90" s="5"/>
      <c r="AZ90" s="5"/>
      <c r="BA90" s="5"/>
      <c r="BB90" s="2"/>
      <c r="BC90" s="2"/>
      <c r="BD90" s="5"/>
      <c r="BE90" s="5"/>
      <c r="BF90" s="5"/>
      <c r="BG90" s="5"/>
      <c r="BH90" s="5"/>
      <c r="BI90" s="17"/>
      <c r="BJ90" s="5"/>
      <c r="BK90" s="5"/>
      <c r="BL90" s="2"/>
      <c r="BM90" s="2"/>
      <c r="BN90" s="2"/>
      <c r="BO90" s="2"/>
      <c r="BP90" s="5">
        <v>0</v>
      </c>
      <c r="BQ90" s="5"/>
      <c r="BR90" s="5"/>
      <c r="BS90" s="5">
        <v>0</v>
      </c>
      <c r="BT90" s="5"/>
      <c r="BU90" s="5"/>
      <c r="BV90" s="5">
        <v>-0.5</v>
      </c>
      <c r="BW90" s="5"/>
      <c r="BX90" s="5"/>
      <c r="BY90" s="5">
        <v>31</v>
      </c>
      <c r="BZ90" s="5"/>
      <c r="CA90" s="5"/>
    </row>
    <row r="91" spans="1:79" ht="15">
      <c r="A91" s="7" t="s">
        <v>13</v>
      </c>
      <c r="B91" s="7">
        <v>0</v>
      </c>
      <c r="C91" s="7">
        <v>57</v>
      </c>
      <c r="D91" s="5">
        <v>1</v>
      </c>
      <c r="E91" s="5">
        <v>0</v>
      </c>
      <c r="F91" s="5">
        <v>1</v>
      </c>
      <c r="G91" s="5">
        <v>0</v>
      </c>
      <c r="H91" s="5">
        <v>0</v>
      </c>
      <c r="I91" s="5">
        <v>24.386526444139601</v>
      </c>
      <c r="J91" s="1">
        <v>0</v>
      </c>
      <c r="K91" s="8">
        <v>1</v>
      </c>
      <c r="L91" s="7">
        <v>117</v>
      </c>
      <c r="M91" s="7">
        <v>41.8</v>
      </c>
      <c r="N91" s="7">
        <v>4.8499999999999996</v>
      </c>
      <c r="O91" s="9">
        <v>1.46</v>
      </c>
      <c r="P91" s="7">
        <v>1.49</v>
      </c>
      <c r="Q91" s="7">
        <v>2.7</v>
      </c>
      <c r="R91" s="7">
        <v>53</v>
      </c>
      <c r="S91" s="10">
        <v>109.61394647276801</v>
      </c>
      <c r="T91" s="7">
        <v>4.25</v>
      </c>
      <c r="U91" s="7">
        <v>480</v>
      </c>
      <c r="V91" s="7">
        <v>140</v>
      </c>
      <c r="W91" s="7">
        <v>4.3</v>
      </c>
      <c r="X91" s="7">
        <v>2.27</v>
      </c>
      <c r="Y91" s="7">
        <v>1.21</v>
      </c>
      <c r="Z91" s="7">
        <v>114</v>
      </c>
      <c r="AA91" s="7">
        <v>39.799999999999997</v>
      </c>
      <c r="AB91" s="7">
        <v>6.37</v>
      </c>
      <c r="AC91" s="7">
        <v>3.33</v>
      </c>
      <c r="AD91" s="7">
        <v>1.2</v>
      </c>
      <c r="AE91" s="7">
        <v>3.66</v>
      </c>
      <c r="AF91" s="7">
        <v>67</v>
      </c>
      <c r="AG91" s="5">
        <v>83.635343569571901</v>
      </c>
      <c r="AH91" s="7">
        <v>4.78</v>
      </c>
      <c r="AI91" s="7">
        <v>476</v>
      </c>
      <c r="AJ91" s="7">
        <v>140</v>
      </c>
      <c r="AK91" s="7">
        <v>4.22</v>
      </c>
      <c r="AL91" s="7">
        <v>2.1800000000000002</v>
      </c>
      <c r="AM91" s="7">
        <v>1.24</v>
      </c>
      <c r="AN91" s="7">
        <v>106</v>
      </c>
      <c r="AO91" s="7"/>
      <c r="AP91" s="7"/>
      <c r="AQ91" s="7"/>
      <c r="AR91" s="7"/>
      <c r="AS91" s="7"/>
      <c r="AT91" s="7"/>
      <c r="AU91" s="5"/>
      <c r="AV91" s="7"/>
      <c r="AW91" s="7"/>
      <c r="AX91" s="5"/>
      <c r="AY91" s="5"/>
      <c r="AZ91" s="5"/>
      <c r="BA91" s="5"/>
      <c r="BB91" s="5"/>
      <c r="BC91" s="5"/>
      <c r="BD91" s="5"/>
      <c r="BE91" s="5"/>
      <c r="BF91" s="5"/>
      <c r="BG91" s="5"/>
      <c r="BH91" s="5"/>
      <c r="BI91" s="2"/>
      <c r="BJ91" s="5"/>
      <c r="BK91" s="5"/>
      <c r="BL91" s="5"/>
      <c r="BM91" s="5"/>
      <c r="BN91" s="5"/>
      <c r="BO91" s="5"/>
      <c r="BP91" s="5">
        <v>14</v>
      </c>
      <c r="BQ91" s="5"/>
      <c r="BR91" s="5"/>
      <c r="BS91" s="5">
        <v>-25.978602903196201</v>
      </c>
      <c r="BT91" s="5"/>
      <c r="BU91" s="5"/>
      <c r="BV91" s="5">
        <v>0.53</v>
      </c>
      <c r="BW91" s="5"/>
      <c r="BX91" s="5"/>
      <c r="BY91" s="5">
        <v>-4</v>
      </c>
      <c r="BZ91" s="5"/>
      <c r="CA91" s="5"/>
    </row>
    <row r="92" spans="1:79" ht="15">
      <c r="A92" s="1" t="s">
        <v>116</v>
      </c>
      <c r="B92" s="1">
        <v>1</v>
      </c>
      <c r="C92" s="1">
        <v>45</v>
      </c>
      <c r="D92" s="5">
        <v>0</v>
      </c>
      <c r="E92" s="5">
        <v>1</v>
      </c>
      <c r="F92" s="5">
        <v>0</v>
      </c>
      <c r="G92" s="5">
        <v>0</v>
      </c>
      <c r="H92" s="5">
        <v>0</v>
      </c>
      <c r="I92" s="5">
        <v>29.935720844811801</v>
      </c>
      <c r="J92" s="1">
        <v>0</v>
      </c>
      <c r="K92" s="8">
        <v>1</v>
      </c>
      <c r="L92" s="5">
        <v>154</v>
      </c>
      <c r="M92" s="5">
        <v>47</v>
      </c>
      <c r="N92" s="5">
        <v>5.8</v>
      </c>
      <c r="O92" s="14">
        <v>1.61</v>
      </c>
      <c r="P92" s="5">
        <v>1.21</v>
      </c>
      <c r="Q92" s="5">
        <v>3.86</v>
      </c>
      <c r="R92" s="5">
        <v>79</v>
      </c>
      <c r="S92" s="10">
        <v>97.781130574203999</v>
      </c>
      <c r="T92" s="5">
        <v>7.25</v>
      </c>
      <c r="U92" s="5">
        <v>472</v>
      </c>
      <c r="V92" s="1">
        <v>144</v>
      </c>
      <c r="W92" s="1">
        <v>3.95</v>
      </c>
      <c r="X92" s="1">
        <v>2.2799999999999998</v>
      </c>
      <c r="Y92" s="1">
        <v>0.8</v>
      </c>
      <c r="Z92" s="5">
        <v>161</v>
      </c>
      <c r="AA92" s="5">
        <v>42.9</v>
      </c>
      <c r="AB92" s="5">
        <v>5.78</v>
      </c>
      <c r="AC92" s="5">
        <v>3.03</v>
      </c>
      <c r="AD92" s="5">
        <v>1.08</v>
      </c>
      <c r="AE92" s="5">
        <v>3.32</v>
      </c>
      <c r="AF92" s="5">
        <v>77</v>
      </c>
      <c r="AG92" s="5">
        <v>100.71784408159</v>
      </c>
      <c r="AH92" s="5">
        <v>4.95</v>
      </c>
      <c r="AI92" s="5">
        <v>423</v>
      </c>
      <c r="AJ92" s="1">
        <v>140</v>
      </c>
      <c r="AK92" s="1">
        <v>3.85</v>
      </c>
      <c r="AL92" s="1">
        <v>2.2000000000000002</v>
      </c>
      <c r="AM92" s="1">
        <v>0.73</v>
      </c>
      <c r="AN92" s="5">
        <v>148</v>
      </c>
      <c r="AO92" s="5">
        <v>42.7</v>
      </c>
      <c r="AP92" s="5">
        <v>4.09</v>
      </c>
      <c r="AQ92" s="5">
        <v>1.2</v>
      </c>
      <c r="AR92" s="5">
        <v>1.1200000000000001</v>
      </c>
      <c r="AS92" s="5">
        <v>2.42</v>
      </c>
      <c r="AT92" s="2"/>
      <c r="AU92" s="2"/>
      <c r="AV92" s="2"/>
      <c r="AW92" s="2"/>
      <c r="AX92" s="7">
        <v>140</v>
      </c>
      <c r="AY92" s="7">
        <v>4.08</v>
      </c>
      <c r="AZ92" s="7">
        <v>2.11</v>
      </c>
      <c r="BA92" s="7">
        <v>1.05</v>
      </c>
      <c r="BB92" s="5">
        <v>158</v>
      </c>
      <c r="BC92" s="5">
        <v>42.9</v>
      </c>
      <c r="BD92" s="5">
        <v>4.17</v>
      </c>
      <c r="BE92" s="5">
        <v>1.63</v>
      </c>
      <c r="BF92" s="5">
        <v>1.01</v>
      </c>
      <c r="BG92" s="5">
        <v>2.42</v>
      </c>
      <c r="BH92" s="5"/>
      <c r="BI92" s="2"/>
      <c r="BJ92" s="5"/>
      <c r="BK92" s="5"/>
      <c r="BL92" s="1">
        <v>140</v>
      </c>
      <c r="BM92" s="1">
        <v>4.1100000000000003</v>
      </c>
      <c r="BN92" s="1">
        <v>2.35</v>
      </c>
      <c r="BO92" s="1">
        <v>0.89</v>
      </c>
      <c r="BP92" s="5">
        <v>-2</v>
      </c>
      <c r="BQ92" s="5"/>
      <c r="BR92" s="5"/>
      <c r="BS92" s="5">
        <v>2.9367135073860302</v>
      </c>
      <c r="BT92" s="5"/>
      <c r="BU92" s="5"/>
      <c r="BV92" s="5">
        <v>-2.2999999999999998</v>
      </c>
      <c r="BW92" s="5"/>
      <c r="BX92" s="5"/>
      <c r="BY92" s="5">
        <v>-49</v>
      </c>
      <c r="BZ92" s="5"/>
      <c r="CA92" s="5"/>
    </row>
    <row r="93" spans="1:79" ht="15">
      <c r="A93" s="1" t="s">
        <v>152</v>
      </c>
      <c r="B93" s="1">
        <v>1</v>
      </c>
      <c r="C93" s="1">
        <v>48</v>
      </c>
      <c r="D93" s="5">
        <v>0</v>
      </c>
      <c r="E93" s="5">
        <v>1</v>
      </c>
      <c r="F93" s="5">
        <v>0</v>
      </c>
      <c r="G93" s="5">
        <v>0</v>
      </c>
      <c r="H93" s="5">
        <v>0</v>
      </c>
      <c r="I93" s="5">
        <v>31.179138321995499</v>
      </c>
      <c r="J93" s="1">
        <v>0</v>
      </c>
      <c r="K93" s="8">
        <v>0</v>
      </c>
      <c r="L93" s="5">
        <v>147</v>
      </c>
      <c r="M93" s="5">
        <v>45</v>
      </c>
      <c r="N93" s="5">
        <v>4.8099999999999996</v>
      </c>
      <c r="O93" s="14">
        <v>1.82</v>
      </c>
      <c r="P93" s="5">
        <v>1.03</v>
      </c>
      <c r="Q93" s="5">
        <v>2.95</v>
      </c>
      <c r="R93" s="5">
        <v>72</v>
      </c>
      <c r="S93" s="10">
        <v>107.415062622541</v>
      </c>
      <c r="T93" s="5">
        <v>5.52</v>
      </c>
      <c r="U93" s="5">
        <v>470</v>
      </c>
      <c r="V93" s="1">
        <v>141</v>
      </c>
      <c r="W93" s="1">
        <v>3.96</v>
      </c>
      <c r="X93" s="1">
        <v>2.36</v>
      </c>
      <c r="Y93" s="1">
        <v>1.1499999999999999</v>
      </c>
      <c r="Z93" s="5">
        <v>148</v>
      </c>
      <c r="AA93" s="5">
        <v>45</v>
      </c>
      <c r="AB93" s="5">
        <v>4.28</v>
      </c>
      <c r="AC93" s="5">
        <v>2.2000000000000002</v>
      </c>
      <c r="AD93" s="5">
        <v>1.17</v>
      </c>
      <c r="AE93" s="5">
        <v>2.11</v>
      </c>
      <c r="AF93" s="5">
        <v>67</v>
      </c>
      <c r="AG93" s="5">
        <v>116.717657975525</v>
      </c>
      <c r="AH93" s="5">
        <v>6.61</v>
      </c>
      <c r="AI93" s="5">
        <v>439</v>
      </c>
      <c r="AJ93" s="1">
        <v>139</v>
      </c>
      <c r="AK93" s="1">
        <v>3.89</v>
      </c>
      <c r="AL93" s="1">
        <v>2.2200000000000002</v>
      </c>
      <c r="AM93" s="1">
        <v>1.26</v>
      </c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5">
        <v>137</v>
      </c>
      <c r="AY93" s="5">
        <v>3.74</v>
      </c>
      <c r="AZ93" s="2"/>
      <c r="BA93" s="2"/>
      <c r="BB93" s="2"/>
      <c r="BC93" s="2"/>
      <c r="BD93" s="2"/>
      <c r="BE93" s="2"/>
      <c r="BF93" s="2"/>
      <c r="BG93" s="2"/>
      <c r="BH93" s="2"/>
      <c r="BI93" s="5"/>
      <c r="BJ93" s="2"/>
      <c r="BK93" s="2"/>
      <c r="BL93" s="2"/>
      <c r="BM93" s="2"/>
      <c r="BN93" s="2"/>
      <c r="BO93" s="2"/>
      <c r="BP93" s="5">
        <v>-5</v>
      </c>
      <c r="BQ93" s="5"/>
      <c r="BR93" s="5"/>
      <c r="BS93" s="5">
        <v>9.3025953529836602</v>
      </c>
      <c r="BT93" s="5"/>
      <c r="BU93" s="5"/>
      <c r="BV93" s="5">
        <v>1.0900000000000001</v>
      </c>
      <c r="BW93" s="5"/>
      <c r="BX93" s="5"/>
      <c r="BY93" s="5">
        <v>-31</v>
      </c>
      <c r="BZ93" s="5"/>
      <c r="CA93" s="5"/>
    </row>
    <row r="94" spans="1:79" ht="15">
      <c r="A94" s="7" t="s">
        <v>31</v>
      </c>
      <c r="B94" s="7">
        <v>1</v>
      </c>
      <c r="C94" s="7">
        <v>41</v>
      </c>
      <c r="D94" s="5">
        <v>0</v>
      </c>
      <c r="E94" s="5">
        <v>0</v>
      </c>
      <c r="F94" s="5">
        <v>0</v>
      </c>
      <c r="G94" s="5">
        <v>0</v>
      </c>
      <c r="H94" s="5">
        <v>0</v>
      </c>
      <c r="I94" s="5">
        <v>30.0568106751222</v>
      </c>
      <c r="J94" s="1">
        <v>0</v>
      </c>
      <c r="K94" s="8">
        <v>0</v>
      </c>
      <c r="L94" s="7">
        <v>143</v>
      </c>
      <c r="M94" s="7">
        <v>37.200000000000003</v>
      </c>
      <c r="N94" s="7">
        <v>3.11</v>
      </c>
      <c r="O94" s="9">
        <v>0.82</v>
      </c>
      <c r="P94" s="7">
        <v>1.25</v>
      </c>
      <c r="Q94" s="7">
        <v>1.49</v>
      </c>
      <c r="R94" s="7">
        <v>85</v>
      </c>
      <c r="S94" s="10">
        <v>91.574444918559294</v>
      </c>
      <c r="T94" s="7">
        <v>3.58</v>
      </c>
      <c r="U94" s="7">
        <v>451</v>
      </c>
      <c r="V94" s="7">
        <v>138</v>
      </c>
      <c r="W94" s="7">
        <v>4.08</v>
      </c>
      <c r="X94" s="7">
        <v>2.04</v>
      </c>
      <c r="Y94" s="7">
        <v>1</v>
      </c>
      <c r="Z94" s="7">
        <v>146</v>
      </c>
      <c r="AA94" s="7">
        <v>44.2</v>
      </c>
      <c r="AB94" s="7">
        <v>2.79</v>
      </c>
      <c r="AC94" s="7">
        <v>0.96</v>
      </c>
      <c r="AD94" s="7">
        <v>1.3</v>
      </c>
      <c r="AE94" s="7">
        <v>1.05</v>
      </c>
      <c r="AF94" s="7">
        <v>93</v>
      </c>
      <c r="AG94" s="5">
        <v>82.545691966264698</v>
      </c>
      <c r="AH94" s="7">
        <v>3.9</v>
      </c>
      <c r="AI94" s="7">
        <v>523</v>
      </c>
      <c r="AJ94" s="7">
        <v>137</v>
      </c>
      <c r="AK94" s="7">
        <v>4.4800000000000004</v>
      </c>
      <c r="AL94" s="7">
        <v>2.39</v>
      </c>
      <c r="AM94" s="7">
        <v>1.25</v>
      </c>
      <c r="AN94" s="2"/>
      <c r="AO94" s="2"/>
      <c r="AP94" s="2"/>
      <c r="AQ94" s="2"/>
      <c r="AR94" s="2"/>
      <c r="AS94" s="2"/>
      <c r="AT94" s="2"/>
      <c r="AU94" s="5"/>
      <c r="AV94" s="2"/>
      <c r="AW94" s="2"/>
      <c r="AX94" s="5"/>
      <c r="AY94" s="5"/>
      <c r="AZ94" s="5"/>
      <c r="BA94" s="5"/>
      <c r="BB94" s="2"/>
      <c r="BC94" s="2"/>
      <c r="BD94" s="2"/>
      <c r="BE94" s="2"/>
      <c r="BF94" s="2"/>
      <c r="BG94" s="2"/>
      <c r="BH94" s="5"/>
      <c r="BI94" s="5"/>
      <c r="BJ94" s="5"/>
      <c r="BK94" s="5"/>
      <c r="BL94" s="2"/>
      <c r="BM94" s="2"/>
      <c r="BN94" s="2"/>
      <c r="BO94" s="2"/>
      <c r="BP94" s="5">
        <v>8</v>
      </c>
      <c r="BQ94" s="5"/>
      <c r="BR94" s="5"/>
      <c r="BS94" s="5">
        <v>-9.0287529522946208</v>
      </c>
      <c r="BT94" s="5"/>
      <c r="BU94" s="5"/>
      <c r="BV94" s="5">
        <v>0.32</v>
      </c>
      <c r="BW94" s="5"/>
      <c r="BX94" s="5"/>
      <c r="BY94" s="5">
        <v>72</v>
      </c>
      <c r="BZ94" s="5"/>
      <c r="CA94" s="5"/>
    </row>
    <row r="95" spans="1:79" ht="15">
      <c r="A95" s="5" t="s">
        <v>168</v>
      </c>
      <c r="B95" s="5">
        <v>0</v>
      </c>
      <c r="C95" s="5">
        <v>73</v>
      </c>
      <c r="D95" s="5">
        <v>1</v>
      </c>
      <c r="E95" s="5">
        <v>1</v>
      </c>
      <c r="F95" s="5">
        <v>1</v>
      </c>
      <c r="G95" s="5">
        <v>0</v>
      </c>
      <c r="H95" s="5">
        <v>0</v>
      </c>
      <c r="I95" s="5">
        <v>24.796667327911099</v>
      </c>
      <c r="J95" s="1">
        <v>0</v>
      </c>
      <c r="K95" s="8">
        <v>1</v>
      </c>
      <c r="L95" s="5">
        <v>117</v>
      </c>
      <c r="M95" s="5">
        <v>35.200000000000003</v>
      </c>
      <c r="N95" s="5">
        <v>2.95</v>
      </c>
      <c r="O95" s="14">
        <v>1.55</v>
      </c>
      <c r="P95" s="5">
        <v>1.02</v>
      </c>
      <c r="Q95" s="5">
        <v>1.23</v>
      </c>
      <c r="R95" s="5">
        <v>56</v>
      </c>
      <c r="S95" s="10">
        <v>97.8271135426386</v>
      </c>
      <c r="T95" s="5">
        <v>4.09</v>
      </c>
      <c r="U95" s="5">
        <v>450</v>
      </c>
      <c r="V95" s="18">
        <v>146</v>
      </c>
      <c r="W95" s="5">
        <v>3.43</v>
      </c>
      <c r="X95" s="5">
        <v>2.52</v>
      </c>
      <c r="Y95" s="5">
        <v>1.05</v>
      </c>
      <c r="Z95" s="5">
        <v>122</v>
      </c>
      <c r="AA95" s="5">
        <v>40.1</v>
      </c>
      <c r="AB95" s="5">
        <v>3.84</v>
      </c>
      <c r="AC95" s="5">
        <v>3.02</v>
      </c>
      <c r="AD95" s="5">
        <v>0.9</v>
      </c>
      <c r="AE95" s="5">
        <v>1.57</v>
      </c>
      <c r="AF95" s="5">
        <v>49</v>
      </c>
      <c r="AG95" s="5">
        <v>138.63</v>
      </c>
      <c r="AH95" s="5">
        <v>4.01</v>
      </c>
      <c r="AI95" s="5">
        <v>264</v>
      </c>
      <c r="AJ95" s="5">
        <v>142</v>
      </c>
      <c r="AK95" s="5">
        <v>3.91</v>
      </c>
      <c r="AL95" s="5">
        <v>2.4500000000000002</v>
      </c>
      <c r="AM95" s="5">
        <v>1.02</v>
      </c>
      <c r="AN95" s="5"/>
      <c r="AO95" s="5"/>
      <c r="AP95" s="5"/>
      <c r="AQ95" s="5"/>
      <c r="AR95" s="5"/>
      <c r="AS95" s="5"/>
      <c r="AT95" s="5"/>
      <c r="AU95" s="2"/>
      <c r="AV95" s="5"/>
      <c r="AW95" s="5"/>
      <c r="AX95" s="2"/>
      <c r="AY95" s="2"/>
      <c r="AZ95" s="2"/>
      <c r="BA95" s="2"/>
      <c r="BB95" s="5"/>
      <c r="BC95" s="5"/>
      <c r="BD95" s="5"/>
      <c r="BE95" s="5"/>
      <c r="BF95" s="5"/>
      <c r="BG95" s="5"/>
      <c r="BH95" s="5"/>
      <c r="BI95" s="5"/>
      <c r="BJ95" s="5"/>
      <c r="BK95" s="5"/>
      <c r="BL95" s="5"/>
      <c r="BM95" s="5"/>
      <c r="BN95" s="5"/>
      <c r="BO95" s="5"/>
      <c r="BP95" s="5">
        <v>-7</v>
      </c>
      <c r="BQ95" s="5"/>
      <c r="BR95" s="5"/>
      <c r="BS95" s="5">
        <v>40.802886457361403</v>
      </c>
      <c r="BT95" s="5"/>
      <c r="BU95" s="5"/>
      <c r="BV95" s="5">
        <v>-8.0000000000000099E-2</v>
      </c>
      <c r="BW95" s="5"/>
      <c r="BX95" s="5"/>
      <c r="BY95" s="5">
        <v>-186</v>
      </c>
      <c r="BZ95" s="5"/>
      <c r="CA95" s="5"/>
    </row>
    <row r="96" spans="1:79" ht="15">
      <c r="A96" s="7" t="s">
        <v>87</v>
      </c>
      <c r="B96" s="7">
        <v>1</v>
      </c>
      <c r="C96" s="7">
        <v>29</v>
      </c>
      <c r="D96" s="5">
        <v>0</v>
      </c>
      <c r="E96" s="5">
        <v>0</v>
      </c>
      <c r="F96" s="5">
        <v>0</v>
      </c>
      <c r="G96" s="5">
        <v>0</v>
      </c>
      <c r="H96" s="5">
        <v>0</v>
      </c>
      <c r="I96" s="5">
        <v>16.435986159169602</v>
      </c>
      <c r="J96" s="1">
        <v>0</v>
      </c>
      <c r="K96" s="8">
        <v>0</v>
      </c>
      <c r="L96" s="7">
        <v>110</v>
      </c>
      <c r="M96" s="7">
        <v>31.3</v>
      </c>
      <c r="N96" s="7">
        <v>3.11</v>
      </c>
      <c r="O96" s="9">
        <v>0.62</v>
      </c>
      <c r="P96" s="7">
        <v>0.84</v>
      </c>
      <c r="Q96" s="7">
        <v>1.99</v>
      </c>
      <c r="R96" s="7">
        <v>74</v>
      </c>
      <c r="S96" s="10">
        <v>115.28124548559801</v>
      </c>
      <c r="T96" s="7">
        <v>3.08</v>
      </c>
      <c r="U96" s="7">
        <v>450</v>
      </c>
      <c r="V96" s="7">
        <v>140</v>
      </c>
      <c r="W96" s="7">
        <v>4.0199999999999996</v>
      </c>
      <c r="X96" s="7">
        <v>2.12</v>
      </c>
      <c r="Y96" s="7">
        <v>1.27</v>
      </c>
      <c r="Z96" s="7">
        <v>125</v>
      </c>
      <c r="AA96" s="7">
        <v>40.5</v>
      </c>
      <c r="AB96" s="7">
        <v>4.8</v>
      </c>
      <c r="AC96" s="7">
        <v>0.66</v>
      </c>
      <c r="AD96" s="7">
        <v>1.29</v>
      </c>
      <c r="AE96" s="7">
        <v>3.21</v>
      </c>
      <c r="AF96" s="7">
        <v>75</v>
      </c>
      <c r="AG96" s="5">
        <v>113.50927937343999</v>
      </c>
      <c r="AH96" s="7">
        <v>7.15</v>
      </c>
      <c r="AI96" s="7">
        <v>387</v>
      </c>
      <c r="AJ96" s="7">
        <v>141</v>
      </c>
      <c r="AK96" s="7">
        <v>3.86</v>
      </c>
      <c r="AL96" s="7">
        <v>2.23</v>
      </c>
      <c r="AM96" s="7">
        <v>1.39</v>
      </c>
      <c r="AN96" s="5"/>
      <c r="AO96" s="5"/>
      <c r="AP96" s="5"/>
      <c r="AQ96" s="5"/>
      <c r="AR96" s="5"/>
      <c r="AS96" s="5"/>
      <c r="AT96" s="5"/>
      <c r="AU96" s="5"/>
      <c r="AV96" s="5"/>
      <c r="AW96" s="5"/>
      <c r="AX96" s="5"/>
      <c r="AY96" s="5"/>
      <c r="AZ96" s="5"/>
      <c r="BA96" s="5"/>
      <c r="BB96" s="5"/>
      <c r="BC96" s="5"/>
      <c r="BD96" s="5"/>
      <c r="BE96" s="5"/>
      <c r="BF96" s="5"/>
      <c r="BG96" s="5"/>
      <c r="BH96" s="5"/>
      <c r="BI96" s="5"/>
      <c r="BJ96" s="5"/>
      <c r="BK96" s="5"/>
      <c r="BL96" s="5"/>
      <c r="BM96" s="5"/>
      <c r="BN96" s="5"/>
      <c r="BO96" s="5"/>
      <c r="BP96" s="5">
        <v>1</v>
      </c>
      <c r="BQ96" s="5"/>
      <c r="BR96" s="5"/>
      <c r="BS96" s="5">
        <v>-1.77196611215734</v>
      </c>
      <c r="BT96" s="5"/>
      <c r="BU96" s="5"/>
      <c r="BV96" s="5">
        <v>4.07</v>
      </c>
      <c r="BW96" s="5"/>
      <c r="BX96" s="5"/>
      <c r="BY96" s="5">
        <v>-63</v>
      </c>
      <c r="BZ96" s="5"/>
      <c r="CA96" s="5"/>
    </row>
    <row r="97" spans="1:79">
      <c r="A97" s="1" t="s">
        <v>252</v>
      </c>
      <c r="B97" s="1">
        <v>0</v>
      </c>
      <c r="C97" s="1">
        <v>68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  <c r="I97" s="1">
        <v>18.146130427816001</v>
      </c>
      <c r="J97" s="2">
        <v>0</v>
      </c>
      <c r="K97" s="2">
        <v>0</v>
      </c>
      <c r="L97" s="1">
        <v>119</v>
      </c>
      <c r="M97" s="1">
        <v>42.4</v>
      </c>
      <c r="N97" s="1"/>
      <c r="O97" s="3"/>
      <c r="P97" s="1"/>
      <c r="Q97" s="1"/>
      <c r="R97" s="1">
        <v>54</v>
      </c>
      <c r="S97" s="12">
        <v>103.500168112683</v>
      </c>
      <c r="T97" s="1">
        <v>3.52</v>
      </c>
      <c r="U97" s="1">
        <v>254</v>
      </c>
      <c r="V97" s="4">
        <v>141</v>
      </c>
      <c r="W97" s="1">
        <v>3.85</v>
      </c>
      <c r="X97" s="1">
        <v>2.23</v>
      </c>
      <c r="Y97" s="1">
        <v>1.31</v>
      </c>
      <c r="Z97" s="1">
        <v>121</v>
      </c>
      <c r="AA97" s="1">
        <v>36.5</v>
      </c>
      <c r="AB97" s="1"/>
      <c r="AC97" s="1"/>
      <c r="AD97" s="1"/>
      <c r="AE97" s="1"/>
      <c r="AF97" s="1">
        <v>51</v>
      </c>
      <c r="AG97" s="1">
        <v>110.557311935786</v>
      </c>
      <c r="AH97" s="1">
        <v>4.78</v>
      </c>
      <c r="AI97" s="1">
        <v>273</v>
      </c>
      <c r="AJ97" s="1">
        <v>140</v>
      </c>
      <c r="AK97" s="1">
        <v>3.75</v>
      </c>
      <c r="AL97" s="1">
        <v>2.21</v>
      </c>
      <c r="AM97" s="1">
        <v>1.18</v>
      </c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>
        <v>-3</v>
      </c>
      <c r="BQ97" s="1"/>
      <c r="BR97" s="1"/>
      <c r="BS97" s="1">
        <v>7.05714382310315</v>
      </c>
      <c r="BT97" s="1"/>
      <c r="BU97" s="1"/>
      <c r="BV97" s="1">
        <v>1.26</v>
      </c>
      <c r="BW97" s="1"/>
      <c r="BX97" s="1"/>
      <c r="BY97" s="1">
        <v>19</v>
      </c>
      <c r="BZ97" s="1"/>
      <c r="CA97" s="1"/>
    </row>
    <row r="98" spans="1:79" ht="15">
      <c r="A98" s="7" t="s">
        <v>170</v>
      </c>
      <c r="B98" s="7">
        <v>1</v>
      </c>
      <c r="C98" s="7">
        <v>39</v>
      </c>
      <c r="D98" s="5">
        <v>0</v>
      </c>
      <c r="E98" s="5">
        <v>0</v>
      </c>
      <c r="F98" s="5">
        <v>0</v>
      </c>
      <c r="G98" s="5">
        <v>1</v>
      </c>
      <c r="H98" s="5">
        <v>0</v>
      </c>
      <c r="I98" s="5">
        <v>25.0593070266297</v>
      </c>
      <c r="J98" s="1">
        <v>0</v>
      </c>
      <c r="K98" s="8">
        <v>1</v>
      </c>
      <c r="L98" s="7">
        <v>143</v>
      </c>
      <c r="M98" s="7">
        <v>45.4</v>
      </c>
      <c r="N98" s="7">
        <v>4.32</v>
      </c>
      <c r="O98" s="9">
        <v>1.1499999999999999</v>
      </c>
      <c r="P98" s="7">
        <v>0.9</v>
      </c>
      <c r="Q98" s="7">
        <v>2.9</v>
      </c>
      <c r="R98" s="7">
        <v>77</v>
      </c>
      <c r="S98" s="10">
        <v>103.68655517765301</v>
      </c>
      <c r="T98" s="7">
        <v>4.6900000000000004</v>
      </c>
      <c r="U98" s="7">
        <v>423</v>
      </c>
      <c r="V98" s="7">
        <v>139</v>
      </c>
      <c r="W98" s="7">
        <v>3.87</v>
      </c>
      <c r="X98" s="7">
        <v>2.14</v>
      </c>
      <c r="Y98" s="7">
        <v>1.19</v>
      </c>
      <c r="Z98" s="7">
        <v>146</v>
      </c>
      <c r="AA98" s="7">
        <v>37.4</v>
      </c>
      <c r="AB98" s="7">
        <v>4.83</v>
      </c>
      <c r="AC98" s="7">
        <v>4.33</v>
      </c>
      <c r="AD98" s="7">
        <v>0.98</v>
      </c>
      <c r="AE98" s="7">
        <v>2.25</v>
      </c>
      <c r="AF98" s="7">
        <v>70</v>
      </c>
      <c r="AG98" s="5">
        <v>115.74163276113001</v>
      </c>
      <c r="AH98" s="7">
        <v>7.01</v>
      </c>
      <c r="AI98" s="7"/>
      <c r="AJ98" s="7">
        <v>140</v>
      </c>
      <c r="AK98" s="7">
        <v>3.8</v>
      </c>
      <c r="AL98" s="7">
        <v>2.08</v>
      </c>
      <c r="AM98" s="7">
        <v>1.52</v>
      </c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  <c r="AY98" s="2"/>
      <c r="AZ98" s="2"/>
      <c r="BA98" s="2"/>
      <c r="BB98" s="5"/>
      <c r="BC98" s="5"/>
      <c r="BD98" s="5"/>
      <c r="BE98" s="5"/>
      <c r="BF98" s="5"/>
      <c r="BG98" s="5"/>
      <c r="BH98" s="5"/>
      <c r="BI98" s="5"/>
      <c r="BJ98" s="5"/>
      <c r="BK98" s="5"/>
      <c r="BL98" s="5"/>
      <c r="BM98" s="5"/>
      <c r="BN98" s="5"/>
      <c r="BO98" s="5"/>
      <c r="BP98" s="5">
        <v>-7</v>
      </c>
      <c r="BQ98" s="5"/>
      <c r="BR98" s="5"/>
      <c r="BS98" s="5">
        <v>12.055077583477001</v>
      </c>
      <c r="BT98" s="5"/>
      <c r="BU98" s="5"/>
      <c r="BV98" s="5">
        <v>2.3199999999999998</v>
      </c>
      <c r="BW98" s="5"/>
      <c r="BX98" s="5"/>
      <c r="BY98" s="5"/>
      <c r="BZ98" s="5"/>
      <c r="CA98" s="5"/>
    </row>
    <row r="99" spans="1:79" ht="15">
      <c r="A99" s="7" t="s">
        <v>41</v>
      </c>
      <c r="B99" s="7">
        <v>0</v>
      </c>
      <c r="C99" s="7">
        <v>59</v>
      </c>
      <c r="D99" s="5">
        <v>1</v>
      </c>
      <c r="E99" s="5">
        <v>0</v>
      </c>
      <c r="F99" s="5">
        <v>1</v>
      </c>
      <c r="G99" s="5">
        <v>0</v>
      </c>
      <c r="H99" s="5">
        <v>0</v>
      </c>
      <c r="I99" s="5">
        <v>19.948059768903601</v>
      </c>
      <c r="J99" s="1">
        <v>0</v>
      </c>
      <c r="K99" s="8">
        <v>0</v>
      </c>
      <c r="L99" s="7">
        <v>132</v>
      </c>
      <c r="M99" s="7">
        <v>44.4</v>
      </c>
      <c r="N99" s="7">
        <v>3.54</v>
      </c>
      <c r="O99" s="9">
        <v>1.31</v>
      </c>
      <c r="P99" s="7">
        <v>1.24</v>
      </c>
      <c r="Q99" s="7">
        <v>1.7</v>
      </c>
      <c r="R99" s="7">
        <v>50</v>
      </c>
      <c r="S99" s="10">
        <v>116.42022115707</v>
      </c>
      <c r="T99" s="7">
        <v>5.82</v>
      </c>
      <c r="U99" s="7">
        <v>417</v>
      </c>
      <c r="V99" s="7">
        <v>140</v>
      </c>
      <c r="W99" s="7">
        <v>3.87</v>
      </c>
      <c r="X99" s="7">
        <v>2.2599999999999998</v>
      </c>
      <c r="Y99" s="7">
        <v>1.23</v>
      </c>
      <c r="Z99" s="7">
        <v>121</v>
      </c>
      <c r="AA99" s="7">
        <v>40.700000000000003</v>
      </c>
      <c r="AB99" s="7">
        <v>3.84</v>
      </c>
      <c r="AC99" s="7">
        <v>0.9</v>
      </c>
      <c r="AD99" s="7">
        <v>1.4</v>
      </c>
      <c r="AE99" s="7">
        <v>2.0299999999999998</v>
      </c>
      <c r="AF99" s="5">
        <v>57</v>
      </c>
      <c r="AG99" s="5">
        <v>100.082978476618</v>
      </c>
      <c r="AH99" s="5">
        <v>4.63</v>
      </c>
      <c r="AI99" s="5">
        <v>268</v>
      </c>
      <c r="AJ99" s="7">
        <v>140</v>
      </c>
      <c r="AK99" s="7">
        <v>3.95</v>
      </c>
      <c r="AL99" s="7">
        <v>2.25</v>
      </c>
      <c r="AM99" s="7">
        <v>1.08</v>
      </c>
      <c r="AN99" s="5"/>
      <c r="AO99" s="5"/>
      <c r="AP99" s="5"/>
      <c r="AQ99" s="5"/>
      <c r="AR99" s="5"/>
      <c r="AS99" s="5"/>
      <c r="AT99" s="5"/>
      <c r="AU99" s="5"/>
      <c r="AV99" s="5"/>
      <c r="AW99" s="5"/>
      <c r="AX99" s="5"/>
      <c r="AY99" s="5"/>
      <c r="AZ99" s="5"/>
      <c r="BA99" s="5"/>
      <c r="BB99" s="5"/>
      <c r="BC99" s="5"/>
      <c r="BD99" s="5"/>
      <c r="BE99" s="5"/>
      <c r="BF99" s="5"/>
      <c r="BG99" s="5"/>
      <c r="BH99" s="5"/>
      <c r="BI99" s="2"/>
      <c r="BJ99" s="5"/>
      <c r="BK99" s="5"/>
      <c r="BL99" s="5"/>
      <c r="BM99" s="5"/>
      <c r="BN99" s="5"/>
      <c r="BO99" s="5"/>
      <c r="BP99" s="5">
        <v>7</v>
      </c>
      <c r="BQ99" s="5"/>
      <c r="BR99" s="5"/>
      <c r="BS99" s="5">
        <v>-16.337242680451801</v>
      </c>
      <c r="BT99" s="5"/>
      <c r="BU99" s="5"/>
      <c r="BV99" s="5">
        <v>-1.19</v>
      </c>
      <c r="BW99" s="5"/>
      <c r="BX99" s="5"/>
      <c r="BY99" s="5">
        <v>-149</v>
      </c>
      <c r="BZ99" s="5"/>
      <c r="CA99" s="5"/>
    </row>
    <row r="100" spans="1:79" ht="15">
      <c r="A100" s="1" t="s">
        <v>98</v>
      </c>
      <c r="B100" s="1">
        <v>1</v>
      </c>
      <c r="C100" s="1">
        <v>69</v>
      </c>
      <c r="D100" s="1">
        <v>1</v>
      </c>
      <c r="E100" s="1">
        <v>1</v>
      </c>
      <c r="F100" s="1">
        <v>0</v>
      </c>
      <c r="G100" s="1">
        <v>1</v>
      </c>
      <c r="H100" s="1">
        <v>0</v>
      </c>
      <c r="I100" s="5">
        <v>19.705532421177899</v>
      </c>
      <c r="J100" s="1">
        <v>0</v>
      </c>
      <c r="K100" s="2">
        <v>0</v>
      </c>
      <c r="L100" s="1">
        <v>135</v>
      </c>
      <c r="M100" s="1">
        <v>38</v>
      </c>
      <c r="N100" s="1">
        <v>4.51</v>
      </c>
      <c r="O100" s="3">
        <v>0.82</v>
      </c>
      <c r="P100" s="1">
        <v>1.1599999999999999</v>
      </c>
      <c r="Q100" s="1">
        <v>2.98</v>
      </c>
      <c r="R100" s="1">
        <v>71</v>
      </c>
      <c r="S100" s="10">
        <v>101.40990087370901</v>
      </c>
      <c r="T100" s="1">
        <v>6.36</v>
      </c>
      <c r="U100" s="1">
        <v>416</v>
      </c>
      <c r="V100" s="1">
        <v>141</v>
      </c>
      <c r="W100" s="1">
        <v>3.49</v>
      </c>
      <c r="X100" s="1">
        <v>2.25</v>
      </c>
      <c r="Y100" s="1">
        <v>0.91</v>
      </c>
      <c r="Z100" s="1">
        <v>131</v>
      </c>
      <c r="AA100" s="1">
        <v>36</v>
      </c>
      <c r="AB100" s="2"/>
      <c r="AC100" s="2"/>
      <c r="AD100" s="2"/>
      <c r="AE100" s="2"/>
      <c r="AF100" s="1">
        <v>71</v>
      </c>
      <c r="AG100" s="5">
        <v>101.40990087370901</v>
      </c>
      <c r="AH100" s="1">
        <v>6.23</v>
      </c>
      <c r="AI100" s="1">
        <v>404</v>
      </c>
      <c r="AJ100" s="1">
        <v>140</v>
      </c>
      <c r="AK100" s="1">
        <v>3.87</v>
      </c>
      <c r="AL100" s="1">
        <v>2.2000000000000002</v>
      </c>
      <c r="AM100" s="1">
        <v>0.85</v>
      </c>
      <c r="AU100" s="17"/>
      <c r="BB100" s="2"/>
      <c r="BC100" s="2"/>
      <c r="BD100" s="2"/>
      <c r="BE100" s="2"/>
      <c r="BF100" s="2"/>
      <c r="BG100" s="2"/>
      <c r="BH100" s="5"/>
      <c r="BI100" s="5"/>
      <c r="BJ100" s="5"/>
      <c r="BK100" s="5"/>
      <c r="BL100" s="2"/>
      <c r="BM100" s="2"/>
      <c r="BN100" s="2"/>
      <c r="BO100" s="2"/>
      <c r="BP100" s="5">
        <v>0</v>
      </c>
      <c r="BQ100" s="5"/>
      <c r="BR100" s="5"/>
      <c r="BS100" s="5">
        <v>0</v>
      </c>
      <c r="BT100" s="5"/>
      <c r="BU100" s="5"/>
      <c r="BV100" s="5">
        <v>-0.13</v>
      </c>
      <c r="BW100" s="5"/>
      <c r="BX100" s="5"/>
      <c r="BY100" s="5">
        <v>-12</v>
      </c>
      <c r="BZ100" s="5"/>
      <c r="CA100" s="5"/>
    </row>
    <row r="101" spans="1:79" ht="15">
      <c r="A101" s="7" t="s">
        <v>97</v>
      </c>
      <c r="B101" s="7">
        <v>1</v>
      </c>
      <c r="C101" s="7">
        <v>57</v>
      </c>
      <c r="D101" s="5">
        <v>1</v>
      </c>
      <c r="E101" s="5">
        <v>0</v>
      </c>
      <c r="F101" s="5">
        <v>0</v>
      </c>
      <c r="G101" s="5">
        <v>0</v>
      </c>
      <c r="H101" s="5">
        <v>0</v>
      </c>
      <c r="I101" s="5">
        <v>24.21875</v>
      </c>
      <c r="J101" s="1">
        <v>0</v>
      </c>
      <c r="K101" s="8">
        <v>0</v>
      </c>
      <c r="L101" s="7">
        <v>141</v>
      </c>
      <c r="M101" s="7">
        <v>42</v>
      </c>
      <c r="N101" s="7">
        <v>5</v>
      </c>
      <c r="O101" s="9">
        <v>1.68</v>
      </c>
      <c r="P101" s="7">
        <v>1.05</v>
      </c>
      <c r="Q101" s="7">
        <v>3.19</v>
      </c>
      <c r="R101" s="7">
        <v>73</v>
      </c>
      <c r="S101" s="10">
        <v>102.09434372026401</v>
      </c>
      <c r="T101" s="7">
        <v>5.42</v>
      </c>
      <c r="U101" s="7">
        <v>414</v>
      </c>
      <c r="V101" s="7">
        <v>142.19999999999999</v>
      </c>
      <c r="W101" s="7">
        <v>3.41</v>
      </c>
      <c r="X101" s="7">
        <v>2.14</v>
      </c>
      <c r="Y101" s="7">
        <v>1.28</v>
      </c>
      <c r="Z101" s="7">
        <v>140</v>
      </c>
      <c r="AA101" s="7">
        <v>42</v>
      </c>
      <c r="AB101" s="7"/>
      <c r="AC101" s="7"/>
      <c r="AD101" s="7"/>
      <c r="AE101" s="7"/>
      <c r="AF101" s="7">
        <v>73</v>
      </c>
      <c r="AG101" s="5">
        <v>102.09434372026401</v>
      </c>
      <c r="AH101" s="7">
        <v>4.46</v>
      </c>
      <c r="AI101" s="7">
        <v>284</v>
      </c>
      <c r="AJ101" s="7">
        <v>140.80000000000001</v>
      </c>
      <c r="AK101" s="7">
        <v>3.44</v>
      </c>
      <c r="AL101" s="7">
        <v>2.2200000000000002</v>
      </c>
      <c r="AM101" s="7">
        <v>1.22</v>
      </c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5"/>
      <c r="AY101" s="5"/>
      <c r="AZ101" s="5"/>
      <c r="BA101" s="5"/>
      <c r="BB101" s="2"/>
      <c r="BC101" s="2"/>
      <c r="BD101" s="2"/>
      <c r="BE101" s="2"/>
      <c r="BF101" s="2"/>
      <c r="BG101" s="2"/>
      <c r="BH101" s="5"/>
      <c r="BI101" s="5"/>
      <c r="BJ101" s="5"/>
      <c r="BK101" s="5"/>
      <c r="BL101" s="2"/>
      <c r="BM101" s="2"/>
      <c r="BN101" s="2"/>
      <c r="BO101" s="2"/>
      <c r="BP101" s="5">
        <v>0</v>
      </c>
      <c r="BQ101" s="5"/>
      <c r="BR101" s="5"/>
      <c r="BS101" s="5">
        <v>0</v>
      </c>
      <c r="BT101" s="5"/>
      <c r="BU101" s="5"/>
      <c r="BV101" s="5">
        <v>-0.96</v>
      </c>
      <c r="BW101" s="5"/>
      <c r="BX101" s="5"/>
      <c r="BY101" s="5">
        <v>-130</v>
      </c>
      <c r="BZ101" s="5"/>
      <c r="CA101" s="5"/>
    </row>
    <row r="102" spans="1:79" ht="15">
      <c r="A102" s="5" t="s">
        <v>88</v>
      </c>
      <c r="B102" s="5">
        <v>1</v>
      </c>
      <c r="C102" s="5">
        <v>45</v>
      </c>
      <c r="D102" s="5">
        <v>0</v>
      </c>
      <c r="E102" s="5">
        <v>0</v>
      </c>
      <c r="F102" s="5">
        <v>0</v>
      </c>
      <c r="G102" s="5">
        <v>0</v>
      </c>
      <c r="H102" s="5">
        <v>0</v>
      </c>
      <c r="I102" s="5">
        <v>28.3737024221453</v>
      </c>
      <c r="J102" s="1">
        <v>0</v>
      </c>
      <c r="K102" s="8">
        <v>1</v>
      </c>
      <c r="L102" s="5">
        <v>159</v>
      </c>
      <c r="M102" s="5">
        <v>47.3</v>
      </c>
      <c r="N102" s="5">
        <v>7.78</v>
      </c>
      <c r="O102" s="14">
        <v>0.7</v>
      </c>
      <c r="P102" s="5">
        <v>4.66</v>
      </c>
      <c r="Q102" s="5">
        <v>5.8</v>
      </c>
      <c r="R102" s="5">
        <v>80</v>
      </c>
      <c r="S102" s="10">
        <v>96.372000178341494</v>
      </c>
      <c r="T102" s="5">
        <v>5.01</v>
      </c>
      <c r="U102" s="5">
        <v>398</v>
      </c>
      <c r="V102" s="18">
        <v>139</v>
      </c>
      <c r="W102" s="5">
        <v>3.92</v>
      </c>
      <c r="X102" s="5">
        <v>2.44</v>
      </c>
      <c r="Y102" s="5">
        <v>1.28</v>
      </c>
      <c r="Z102" s="5">
        <v>133</v>
      </c>
      <c r="AA102" s="5">
        <v>37</v>
      </c>
      <c r="AB102" s="5">
        <v>4.9400000000000004</v>
      </c>
      <c r="AC102" s="5">
        <v>0.71</v>
      </c>
      <c r="AD102" s="5">
        <v>1.28</v>
      </c>
      <c r="AE102" s="5">
        <v>3.34</v>
      </c>
      <c r="AF102" s="5">
        <v>81</v>
      </c>
      <c r="AG102" s="5">
        <v>95.000306391264402</v>
      </c>
      <c r="AH102" s="5">
        <v>4.1900000000000004</v>
      </c>
      <c r="AI102" s="5">
        <v>307</v>
      </c>
      <c r="AJ102" s="5">
        <v>144</v>
      </c>
      <c r="AK102" s="5">
        <v>3.63</v>
      </c>
      <c r="AL102" s="5">
        <v>2.3199999999999998</v>
      </c>
      <c r="AM102" s="5">
        <v>0.98</v>
      </c>
      <c r="AN102" s="2"/>
      <c r="AO102" s="2"/>
      <c r="AP102" s="2"/>
      <c r="AQ102" s="2"/>
      <c r="AR102" s="2"/>
      <c r="AS102" s="2"/>
      <c r="AT102" s="2"/>
      <c r="AU102" s="5"/>
      <c r="AV102" s="2"/>
      <c r="AW102" s="2"/>
      <c r="AX102" s="5"/>
      <c r="AY102" s="5"/>
      <c r="AZ102" s="5"/>
      <c r="BA102" s="5"/>
      <c r="BB102" s="2"/>
      <c r="BC102" s="2"/>
      <c r="BD102" s="2"/>
      <c r="BE102" s="2"/>
      <c r="BF102" s="2"/>
      <c r="BG102" s="2"/>
      <c r="BH102" s="2"/>
      <c r="BI102" s="2"/>
      <c r="BJ102" s="2"/>
      <c r="BK102" s="2"/>
      <c r="BL102" s="2"/>
      <c r="BM102" s="2"/>
      <c r="BN102" s="2"/>
      <c r="BO102" s="2"/>
      <c r="BP102" s="5">
        <v>1</v>
      </c>
      <c r="BQ102" s="5"/>
      <c r="BR102" s="5"/>
      <c r="BS102" s="5">
        <v>-1.3716937870771599</v>
      </c>
      <c r="BT102" s="5"/>
      <c r="BU102" s="5"/>
      <c r="BV102" s="5">
        <v>-0.81999999999999895</v>
      </c>
      <c r="BW102" s="5"/>
      <c r="BX102" s="5"/>
      <c r="BY102" s="5">
        <v>-91</v>
      </c>
      <c r="BZ102" s="5"/>
      <c r="CA102" s="5"/>
    </row>
    <row r="103" spans="1:79" ht="15">
      <c r="A103" s="7" t="s">
        <v>117</v>
      </c>
      <c r="B103" s="7">
        <v>1</v>
      </c>
      <c r="C103" s="7">
        <v>74</v>
      </c>
      <c r="D103" s="5">
        <v>0</v>
      </c>
      <c r="E103" s="5">
        <v>0</v>
      </c>
      <c r="F103" s="5">
        <v>0</v>
      </c>
      <c r="G103" s="5">
        <v>1</v>
      </c>
      <c r="H103" s="5">
        <v>0</v>
      </c>
      <c r="I103" s="5">
        <v>23.1084345786212</v>
      </c>
      <c r="J103" s="1">
        <v>0</v>
      </c>
      <c r="K103" s="8">
        <v>1</v>
      </c>
      <c r="L103" s="7">
        <v>105</v>
      </c>
      <c r="M103" s="7">
        <v>37.5</v>
      </c>
      <c r="N103" s="7">
        <v>5.0999999999999996</v>
      </c>
      <c r="O103" s="9">
        <v>1.03</v>
      </c>
      <c r="P103" s="7">
        <v>0.94</v>
      </c>
      <c r="Q103" s="7">
        <v>3.69</v>
      </c>
      <c r="R103" s="7">
        <v>63</v>
      </c>
      <c r="S103" s="10">
        <v>114.76932432954401</v>
      </c>
      <c r="T103" s="7">
        <v>4.47</v>
      </c>
      <c r="U103" s="7">
        <v>390</v>
      </c>
      <c r="V103" s="7">
        <v>141</v>
      </c>
      <c r="W103" s="7">
        <v>3.91</v>
      </c>
      <c r="X103" s="7">
        <v>2.2000000000000002</v>
      </c>
      <c r="Y103" s="7">
        <v>0.98</v>
      </c>
      <c r="Z103" s="7">
        <v>105</v>
      </c>
      <c r="AA103" s="7">
        <v>38.5</v>
      </c>
      <c r="AB103" s="7">
        <v>4.42</v>
      </c>
      <c r="AC103" s="7">
        <v>1.49</v>
      </c>
      <c r="AD103" s="7">
        <v>1.02</v>
      </c>
      <c r="AE103" s="7">
        <v>2.72</v>
      </c>
      <c r="AF103" s="7">
        <v>61</v>
      </c>
      <c r="AG103" s="5">
        <v>119.122606985178</v>
      </c>
      <c r="AH103" s="7">
        <v>4.7300000000000004</v>
      </c>
      <c r="AI103" s="7">
        <v>431</v>
      </c>
      <c r="AJ103" s="7">
        <v>141</v>
      </c>
      <c r="AK103" s="7">
        <v>4.0199999999999996</v>
      </c>
      <c r="AL103" s="7">
        <v>2.13</v>
      </c>
      <c r="AM103" s="7">
        <v>1.1499999999999999</v>
      </c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5"/>
      <c r="AY103" s="5"/>
      <c r="AZ103" s="5"/>
      <c r="BA103" s="5"/>
      <c r="BH103" s="17"/>
      <c r="BI103" s="17"/>
      <c r="BJ103" s="17"/>
      <c r="BK103" s="17"/>
      <c r="BP103" s="5">
        <v>-2</v>
      </c>
      <c r="BQ103" s="5"/>
      <c r="BR103" s="5"/>
      <c r="BS103" s="5">
        <v>4.3532826556343602</v>
      </c>
      <c r="BT103" s="5"/>
      <c r="BU103" s="5"/>
      <c r="BV103" s="5">
        <v>0.26000000000000101</v>
      </c>
      <c r="BW103" s="5"/>
      <c r="BX103" s="5"/>
      <c r="BY103" s="5">
        <v>41</v>
      </c>
      <c r="BZ103" s="5"/>
      <c r="CA103" s="5"/>
    </row>
    <row r="104" spans="1:79" ht="15">
      <c r="A104" s="7" t="s">
        <v>42</v>
      </c>
      <c r="B104" s="7">
        <v>1</v>
      </c>
      <c r="C104" s="7">
        <v>65</v>
      </c>
      <c r="D104" s="5">
        <v>0</v>
      </c>
      <c r="E104" s="5">
        <v>0</v>
      </c>
      <c r="F104" s="5">
        <v>0</v>
      </c>
      <c r="G104" s="5">
        <v>0</v>
      </c>
      <c r="H104" s="5">
        <v>0</v>
      </c>
      <c r="I104" s="5">
        <v>25.109569028487901</v>
      </c>
      <c r="J104" s="1">
        <v>0</v>
      </c>
      <c r="K104" s="8">
        <v>1</v>
      </c>
      <c r="L104" s="7">
        <v>135</v>
      </c>
      <c r="M104" s="7">
        <v>36</v>
      </c>
      <c r="N104" s="7">
        <v>5.58</v>
      </c>
      <c r="O104" s="9">
        <v>1.06</v>
      </c>
      <c r="P104" s="7">
        <v>1.1100000000000001</v>
      </c>
      <c r="Q104" s="7">
        <v>3.99</v>
      </c>
      <c r="R104" s="7">
        <v>67</v>
      </c>
      <c r="S104" s="10">
        <v>109.75065588559001</v>
      </c>
      <c r="T104" s="7">
        <v>6.23</v>
      </c>
      <c r="U104" s="7">
        <v>387</v>
      </c>
      <c r="V104" s="7">
        <v>141</v>
      </c>
      <c r="W104" s="7">
        <v>3.68</v>
      </c>
      <c r="X104" s="7">
        <v>2.2799999999999998</v>
      </c>
      <c r="Y104" s="7">
        <v>1.02</v>
      </c>
      <c r="Z104" s="7">
        <v>131</v>
      </c>
      <c r="AA104" s="7">
        <v>36</v>
      </c>
      <c r="AB104" s="7"/>
      <c r="AC104" s="7"/>
      <c r="AD104" s="7"/>
      <c r="AE104" s="7"/>
      <c r="AF104" s="7">
        <v>74</v>
      </c>
      <c r="AG104" s="5">
        <v>97.859736509810205</v>
      </c>
      <c r="AH104" s="7">
        <v>7.67</v>
      </c>
      <c r="AI104" s="7">
        <v>396</v>
      </c>
      <c r="AJ104" s="7">
        <v>138</v>
      </c>
      <c r="AK104" s="7">
        <v>3.51</v>
      </c>
      <c r="AL104" s="7">
        <v>2.09</v>
      </c>
      <c r="AM104" s="7">
        <v>1.1499999999999999</v>
      </c>
      <c r="AN104" s="22">
        <v>130</v>
      </c>
      <c r="AO104" s="22">
        <v>37</v>
      </c>
      <c r="AP104" s="22"/>
      <c r="AQ104" s="22"/>
      <c r="AR104" s="22"/>
      <c r="AS104" s="22"/>
      <c r="AT104" s="22">
        <v>73</v>
      </c>
      <c r="AU104" s="17">
        <v>99.408350163956399</v>
      </c>
      <c r="AV104" s="22">
        <v>7.11</v>
      </c>
      <c r="AW104" s="22"/>
      <c r="AX104" s="22">
        <v>139</v>
      </c>
      <c r="AY104" s="22">
        <v>3.95</v>
      </c>
      <c r="AZ104" s="22">
        <v>2.35</v>
      </c>
      <c r="BA104" s="22">
        <v>1.1200000000000001</v>
      </c>
      <c r="BB104" s="22">
        <v>127</v>
      </c>
      <c r="BC104" s="22">
        <v>35.700000000000003</v>
      </c>
      <c r="BD104" s="22">
        <v>4.79</v>
      </c>
      <c r="BE104" s="22">
        <v>0.95</v>
      </c>
      <c r="BF104" s="22">
        <v>0.94</v>
      </c>
      <c r="BG104" s="22">
        <v>3.42</v>
      </c>
      <c r="BH104" s="17"/>
      <c r="BI104" s="17"/>
      <c r="BJ104" s="17"/>
      <c r="BK104" s="17"/>
      <c r="BL104" s="22">
        <v>142</v>
      </c>
      <c r="BM104" s="22">
        <v>3.55</v>
      </c>
      <c r="BN104" s="22">
        <v>2.08</v>
      </c>
      <c r="BO104" s="22">
        <v>1.27</v>
      </c>
      <c r="BP104" s="5">
        <v>7</v>
      </c>
      <c r="BQ104" s="5">
        <v>6</v>
      </c>
      <c r="BR104" s="5"/>
      <c r="BS104" s="5">
        <v>-11.8909193757802</v>
      </c>
      <c r="BT104" s="5">
        <v>-10.342305721634</v>
      </c>
      <c r="BU104" s="5"/>
      <c r="BV104" s="5">
        <v>1.44</v>
      </c>
      <c r="BW104" s="5">
        <v>0.88</v>
      </c>
      <c r="BX104" s="5"/>
      <c r="BY104" s="5">
        <v>9</v>
      </c>
      <c r="BZ104" s="5"/>
      <c r="CA104" s="5"/>
    </row>
    <row r="105" spans="1:79" ht="15">
      <c r="A105" s="7" t="s">
        <v>148</v>
      </c>
      <c r="B105" s="7">
        <v>1</v>
      </c>
      <c r="C105" s="7">
        <v>38</v>
      </c>
      <c r="D105" s="5">
        <v>0</v>
      </c>
      <c r="E105" s="5">
        <v>0</v>
      </c>
      <c r="F105" s="5">
        <v>0</v>
      </c>
      <c r="G105" s="5">
        <v>0</v>
      </c>
      <c r="H105" s="5">
        <v>0</v>
      </c>
      <c r="I105" s="5">
        <v>25.282569898869699</v>
      </c>
      <c r="J105" s="1">
        <v>0</v>
      </c>
      <c r="K105" s="8">
        <v>1</v>
      </c>
      <c r="L105" s="7">
        <v>128</v>
      </c>
      <c r="M105" s="7">
        <v>34.6</v>
      </c>
      <c r="N105" s="7">
        <v>4.25</v>
      </c>
      <c r="O105" s="9">
        <v>1.19</v>
      </c>
      <c r="P105" s="7">
        <v>0.91</v>
      </c>
      <c r="Q105" s="7">
        <v>2.8</v>
      </c>
      <c r="R105" s="7">
        <v>74</v>
      </c>
      <c r="S105" s="10">
        <v>109.126288178039</v>
      </c>
      <c r="T105" s="7">
        <v>4.16</v>
      </c>
      <c r="U105" s="7">
        <v>387</v>
      </c>
      <c r="V105" s="7">
        <v>140</v>
      </c>
      <c r="W105" s="7">
        <v>3.88</v>
      </c>
      <c r="X105" s="7">
        <v>2.09</v>
      </c>
      <c r="Y105" s="7">
        <v>1.08</v>
      </c>
      <c r="Z105" s="7">
        <v>133</v>
      </c>
      <c r="AA105" s="7">
        <v>36.1</v>
      </c>
      <c r="AB105" s="7">
        <v>4.7300000000000004</v>
      </c>
      <c r="AC105" s="7">
        <v>1.1200000000000001</v>
      </c>
      <c r="AD105" s="7">
        <v>1.1100000000000001</v>
      </c>
      <c r="AE105" s="7">
        <v>3.11</v>
      </c>
      <c r="AF105" s="7">
        <v>70</v>
      </c>
      <c r="AG105" s="5">
        <v>116.353553055631</v>
      </c>
      <c r="AH105" s="7">
        <v>5.51</v>
      </c>
      <c r="AI105" s="7"/>
      <c r="AJ105" s="7">
        <v>138</v>
      </c>
      <c r="AK105" s="7">
        <v>3.68</v>
      </c>
      <c r="AL105" s="7">
        <v>2.06</v>
      </c>
      <c r="AM105" s="7">
        <v>1.38</v>
      </c>
      <c r="AN105" s="22">
        <v>147</v>
      </c>
      <c r="AO105" s="22">
        <v>38.200000000000003</v>
      </c>
      <c r="AP105" s="22">
        <v>5.29</v>
      </c>
      <c r="AQ105" s="22">
        <v>0.98</v>
      </c>
      <c r="AR105" s="22">
        <v>1.27</v>
      </c>
      <c r="AS105" s="22">
        <v>3.57</v>
      </c>
      <c r="AT105" s="22">
        <v>72</v>
      </c>
      <c r="AU105" s="17">
        <v>112.63181615687201</v>
      </c>
      <c r="AV105" s="22">
        <v>5.67</v>
      </c>
      <c r="AW105" s="22"/>
      <c r="AX105" s="22">
        <v>139</v>
      </c>
      <c r="AY105" s="22">
        <v>3.59</v>
      </c>
      <c r="AZ105" s="22">
        <v>2.25</v>
      </c>
      <c r="BA105" s="22">
        <v>1.1299999999999999</v>
      </c>
      <c r="BB105" s="7">
        <v>145</v>
      </c>
      <c r="BC105" s="7">
        <v>38.299999999999997</v>
      </c>
      <c r="BD105" s="7">
        <v>6.59</v>
      </c>
      <c r="BE105" s="7">
        <v>1.1599999999999999</v>
      </c>
      <c r="BF105" s="7">
        <v>1.2</v>
      </c>
      <c r="BG105" s="7">
        <v>4.8600000000000003</v>
      </c>
      <c r="BH105" s="5"/>
      <c r="BI105" s="5"/>
      <c r="BJ105" s="5"/>
      <c r="BK105" s="5"/>
      <c r="BL105" s="7">
        <v>139</v>
      </c>
      <c r="BM105" s="7">
        <v>3.69</v>
      </c>
      <c r="BN105" s="7">
        <v>2.16</v>
      </c>
      <c r="BO105" s="7">
        <v>1.25</v>
      </c>
      <c r="BP105" s="5">
        <v>-4</v>
      </c>
      <c r="BQ105" s="5">
        <v>-2</v>
      </c>
      <c r="BR105" s="5"/>
      <c r="BS105" s="5">
        <v>7.2272648775918196</v>
      </c>
      <c r="BT105" s="5">
        <v>3.5055279788332099</v>
      </c>
      <c r="BU105" s="5"/>
      <c r="BV105" s="5">
        <v>1.35</v>
      </c>
      <c r="BW105" s="5">
        <v>1.51</v>
      </c>
      <c r="BX105" s="5"/>
      <c r="BY105" s="5"/>
      <c r="BZ105" s="5"/>
      <c r="CA105" s="5"/>
    </row>
    <row r="106" spans="1:79">
      <c r="A106" s="1" t="s">
        <v>128</v>
      </c>
      <c r="B106" s="1">
        <v>0</v>
      </c>
      <c r="C106" s="1">
        <v>55</v>
      </c>
      <c r="D106" s="1">
        <v>0</v>
      </c>
      <c r="E106" s="1">
        <v>0</v>
      </c>
      <c r="F106" s="1">
        <v>0</v>
      </c>
      <c r="G106" s="1">
        <v>0</v>
      </c>
      <c r="H106" s="1">
        <v>0</v>
      </c>
      <c r="I106" s="1">
        <v>17.3333333333333</v>
      </c>
      <c r="J106" s="2">
        <v>0</v>
      </c>
      <c r="K106" s="2">
        <v>0</v>
      </c>
      <c r="L106" s="1">
        <v>105</v>
      </c>
      <c r="M106" s="1">
        <v>33.1</v>
      </c>
      <c r="N106" s="1">
        <v>5.5</v>
      </c>
      <c r="O106" s="3">
        <v>1</v>
      </c>
      <c r="P106" s="1">
        <v>1.04</v>
      </c>
      <c r="Q106" s="1">
        <v>4.01</v>
      </c>
      <c r="R106" s="1">
        <v>46</v>
      </c>
      <c r="S106" s="12">
        <v>130.01893357256199</v>
      </c>
      <c r="T106" s="1">
        <v>3.05</v>
      </c>
      <c r="U106" s="1">
        <v>262</v>
      </c>
      <c r="V106" s="4">
        <v>145</v>
      </c>
      <c r="W106" s="1">
        <v>3.04</v>
      </c>
      <c r="X106" s="1">
        <v>2.2999999999999998</v>
      </c>
      <c r="Y106" s="1">
        <v>0.94</v>
      </c>
      <c r="Z106" s="1">
        <v>85</v>
      </c>
      <c r="AA106" s="1">
        <v>27.7</v>
      </c>
      <c r="AB106" s="1">
        <v>4.16</v>
      </c>
      <c r="AC106" s="1">
        <v>1.02</v>
      </c>
      <c r="AD106" s="1">
        <v>0.92</v>
      </c>
      <c r="AE106" s="1">
        <v>2.98</v>
      </c>
      <c r="AF106" s="1">
        <v>39</v>
      </c>
      <c r="AG106" s="1">
        <v>157.30429506704499</v>
      </c>
      <c r="AH106" s="1">
        <v>2.23</v>
      </c>
      <c r="AI106" s="1">
        <v>150</v>
      </c>
      <c r="AJ106" s="1">
        <v>137</v>
      </c>
      <c r="AK106" s="1">
        <v>4.38</v>
      </c>
      <c r="AL106" s="1">
        <v>2.09</v>
      </c>
      <c r="AM106" s="1">
        <v>1.23</v>
      </c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  <c r="BI106" s="1"/>
      <c r="BJ106" s="1"/>
      <c r="BK106" s="1"/>
      <c r="BL106" s="1"/>
      <c r="BM106" s="1"/>
      <c r="BN106" s="1"/>
      <c r="BO106" s="1"/>
      <c r="BP106" s="1">
        <v>-7</v>
      </c>
      <c r="BQ106" s="1"/>
      <c r="BR106" s="1"/>
      <c r="BS106" s="1">
        <v>27.285361494483599</v>
      </c>
      <c r="BT106" s="1"/>
      <c r="BU106" s="1"/>
      <c r="BV106" s="1">
        <v>-0.82</v>
      </c>
      <c r="BW106" s="1"/>
      <c r="BX106" s="1"/>
      <c r="BY106" s="1">
        <v>-112</v>
      </c>
      <c r="BZ106" s="1"/>
      <c r="CA106" s="1"/>
    </row>
    <row r="107" spans="1:79">
      <c r="A107" s="1" t="s">
        <v>130</v>
      </c>
      <c r="B107" s="1">
        <v>1</v>
      </c>
      <c r="C107" s="1">
        <v>54</v>
      </c>
      <c r="D107" s="1">
        <v>0</v>
      </c>
      <c r="E107" s="1">
        <v>0</v>
      </c>
      <c r="F107" s="1">
        <v>0</v>
      </c>
      <c r="G107" s="1">
        <v>1</v>
      </c>
      <c r="H107" s="1">
        <v>1</v>
      </c>
      <c r="I107" s="1"/>
      <c r="J107" s="2">
        <v>0</v>
      </c>
      <c r="K107" s="2"/>
      <c r="L107" s="1">
        <v>71</v>
      </c>
      <c r="M107" s="1">
        <v>31.3</v>
      </c>
      <c r="N107" s="1"/>
      <c r="O107" s="3"/>
      <c r="P107" s="1"/>
      <c r="Q107" s="1"/>
      <c r="R107" s="1">
        <v>54</v>
      </c>
      <c r="S107" s="2">
        <v>146.17076704268001</v>
      </c>
      <c r="T107" s="1">
        <v>2.52</v>
      </c>
      <c r="U107" s="1">
        <v>109</v>
      </c>
      <c r="V107" s="4">
        <v>135</v>
      </c>
      <c r="W107" s="1">
        <v>3.53</v>
      </c>
      <c r="X107" s="1">
        <v>1.99</v>
      </c>
      <c r="Y107" s="1">
        <v>0.69</v>
      </c>
      <c r="Z107" s="1"/>
      <c r="AA107" s="1"/>
      <c r="AB107" s="1"/>
      <c r="AC107" s="1"/>
      <c r="AD107" s="1"/>
      <c r="AE107" s="1"/>
      <c r="AF107" s="1"/>
      <c r="AG107" s="13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1"/>
      <c r="BL107" s="1"/>
      <c r="BM107" s="1"/>
      <c r="BN107" s="1"/>
      <c r="BO107" s="1"/>
      <c r="BP107" s="1"/>
      <c r="BQ107" s="1"/>
      <c r="BR107" s="1"/>
      <c r="BS107" s="1"/>
      <c r="BT107" s="1"/>
      <c r="BU107" s="1"/>
      <c r="BV107" s="1"/>
      <c r="BW107" s="1"/>
      <c r="BX107" s="1"/>
      <c r="BY107" s="1"/>
      <c r="BZ107" s="1"/>
      <c r="CA107" s="1"/>
    </row>
    <row r="108" spans="1:79" ht="15">
      <c r="A108" s="7" t="s">
        <v>78</v>
      </c>
      <c r="B108" s="7">
        <v>1</v>
      </c>
      <c r="C108" s="7">
        <v>43</v>
      </c>
      <c r="D108" s="5">
        <v>1</v>
      </c>
      <c r="E108" s="5">
        <v>0</v>
      </c>
      <c r="F108" s="5">
        <v>0</v>
      </c>
      <c r="G108" s="5">
        <v>0</v>
      </c>
      <c r="H108" s="5">
        <v>0</v>
      </c>
      <c r="I108" s="5">
        <v>24.767565919829298</v>
      </c>
      <c r="J108" s="1">
        <v>0</v>
      </c>
      <c r="K108" s="8">
        <v>1</v>
      </c>
      <c r="L108" s="7">
        <v>159</v>
      </c>
      <c r="M108" s="7">
        <v>44</v>
      </c>
      <c r="N108" s="7">
        <v>5.84</v>
      </c>
      <c r="O108" s="9">
        <v>0.82</v>
      </c>
      <c r="P108" s="7">
        <v>1.19</v>
      </c>
      <c r="Q108" s="7">
        <v>4.28</v>
      </c>
      <c r="R108" s="7">
        <v>64</v>
      </c>
      <c r="S108" s="10">
        <v>125.83257141205</v>
      </c>
      <c r="T108" s="7">
        <v>4.1399999999999997</v>
      </c>
      <c r="U108" s="7">
        <v>376</v>
      </c>
      <c r="V108" s="7">
        <v>142</v>
      </c>
      <c r="W108" s="7">
        <v>4.05</v>
      </c>
      <c r="X108" s="7">
        <v>2.2599999999999998</v>
      </c>
      <c r="Y108" s="7">
        <v>1.1000000000000001</v>
      </c>
      <c r="Z108" s="7">
        <v>163</v>
      </c>
      <c r="AA108" s="7">
        <v>46</v>
      </c>
      <c r="AB108" s="7">
        <v>6.06</v>
      </c>
      <c r="AC108" s="7">
        <v>1.2</v>
      </c>
      <c r="AD108" s="7">
        <v>1.39</v>
      </c>
      <c r="AE108" s="7">
        <v>4.12</v>
      </c>
      <c r="AF108" s="7">
        <v>66</v>
      </c>
      <c r="AG108" s="5">
        <v>121.442600938729</v>
      </c>
      <c r="AH108" s="7">
        <v>3.82</v>
      </c>
      <c r="AI108" s="7">
        <v>396</v>
      </c>
      <c r="AJ108" s="7">
        <v>141</v>
      </c>
      <c r="AK108" s="7">
        <v>4.16</v>
      </c>
      <c r="AL108" s="7">
        <v>2.5499999999999998</v>
      </c>
      <c r="AM108" s="7">
        <v>1.07</v>
      </c>
      <c r="AN108" s="5"/>
      <c r="AO108" s="5"/>
      <c r="AP108" s="5"/>
      <c r="AQ108" s="5"/>
      <c r="AR108" s="5"/>
      <c r="AS108" s="5"/>
      <c r="AT108" s="5"/>
      <c r="AU108" s="5"/>
      <c r="AV108" s="5"/>
      <c r="AW108" s="5"/>
      <c r="AX108" s="2"/>
      <c r="AY108" s="2"/>
      <c r="AZ108" s="2"/>
      <c r="BA108" s="2"/>
      <c r="BB108" s="5"/>
      <c r="BC108" s="5"/>
      <c r="BD108" s="5"/>
      <c r="BE108" s="5"/>
      <c r="BF108" s="5"/>
      <c r="BG108" s="5"/>
      <c r="BH108" s="5"/>
      <c r="BI108" s="5"/>
      <c r="BJ108" s="5"/>
      <c r="BK108" s="5"/>
      <c r="BL108" s="5"/>
      <c r="BM108" s="5"/>
      <c r="BN108" s="5"/>
      <c r="BO108" s="5"/>
      <c r="BP108" s="5">
        <v>2</v>
      </c>
      <c r="BQ108" s="5"/>
      <c r="BR108" s="5"/>
      <c r="BS108" s="5">
        <v>-4.3899704733201297</v>
      </c>
      <c r="BT108" s="5"/>
      <c r="BU108" s="5"/>
      <c r="BV108" s="5">
        <v>-0.32</v>
      </c>
      <c r="BW108" s="5"/>
      <c r="BX108" s="5"/>
      <c r="BY108" s="5">
        <v>20</v>
      </c>
      <c r="BZ108" s="5"/>
      <c r="CA108" s="5"/>
    </row>
    <row r="109" spans="1:79" ht="15">
      <c r="A109" s="5" t="s">
        <v>90</v>
      </c>
      <c r="B109" s="5">
        <v>1</v>
      </c>
      <c r="C109" s="5">
        <v>55</v>
      </c>
      <c r="D109" s="5">
        <v>0</v>
      </c>
      <c r="E109" s="5">
        <v>0</v>
      </c>
      <c r="F109" s="5">
        <v>0</v>
      </c>
      <c r="G109" s="5">
        <v>0</v>
      </c>
      <c r="H109" s="5">
        <v>0</v>
      </c>
      <c r="I109" s="5">
        <v>24.5674740484429</v>
      </c>
      <c r="J109" s="1">
        <v>0</v>
      </c>
      <c r="K109" s="8">
        <v>1</v>
      </c>
      <c r="L109" s="5">
        <v>130</v>
      </c>
      <c r="M109" s="5">
        <v>35.1</v>
      </c>
      <c r="N109" s="5">
        <v>4.2</v>
      </c>
      <c r="O109" s="14">
        <v>1.25</v>
      </c>
      <c r="P109" s="5">
        <v>0.93</v>
      </c>
      <c r="Q109" s="5">
        <v>2.7</v>
      </c>
      <c r="R109" s="5">
        <v>78</v>
      </c>
      <c r="S109" s="10">
        <v>95.268222122264902</v>
      </c>
      <c r="T109" s="5">
        <v>4.12</v>
      </c>
      <c r="U109" s="5">
        <v>374</v>
      </c>
      <c r="V109" s="18">
        <v>142</v>
      </c>
      <c r="W109" s="5">
        <v>3.68</v>
      </c>
      <c r="X109" s="5">
        <v>2.2400000000000002</v>
      </c>
      <c r="Y109" s="5">
        <v>0.99</v>
      </c>
      <c r="Z109" s="5">
        <v>131</v>
      </c>
      <c r="AA109" s="5">
        <v>31.8</v>
      </c>
      <c r="AB109" s="5">
        <v>4.3499999999999996</v>
      </c>
      <c r="AC109" s="5">
        <v>0.87</v>
      </c>
      <c r="AD109" s="5">
        <v>0.91</v>
      </c>
      <c r="AE109" s="5">
        <v>3.04</v>
      </c>
      <c r="AF109" s="5">
        <v>79</v>
      </c>
      <c r="AG109" s="5">
        <v>93.877943801732002</v>
      </c>
      <c r="AH109" s="5">
        <v>4.75</v>
      </c>
      <c r="AI109" s="5">
        <v>351</v>
      </c>
      <c r="AJ109" s="5">
        <v>142</v>
      </c>
      <c r="AK109" s="5">
        <v>3.77</v>
      </c>
      <c r="AL109" s="5">
        <v>2.23</v>
      </c>
      <c r="AM109" s="5">
        <v>0.97</v>
      </c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AZ109" s="2"/>
      <c r="BA109" s="2"/>
      <c r="BB109" s="2"/>
      <c r="BC109" s="2"/>
      <c r="BD109" s="2"/>
      <c r="BE109" s="2"/>
      <c r="BF109" s="2"/>
      <c r="BG109" s="2"/>
      <c r="BH109" s="5"/>
      <c r="BI109" s="2"/>
      <c r="BJ109" s="5"/>
      <c r="BK109" s="5"/>
      <c r="BL109" s="2"/>
      <c r="BM109" s="2"/>
      <c r="BN109" s="2"/>
      <c r="BO109" s="2"/>
      <c r="BP109" s="5">
        <v>1</v>
      </c>
      <c r="BQ109" s="5"/>
      <c r="BR109" s="5"/>
      <c r="BS109" s="5">
        <v>-1.39027832053284</v>
      </c>
      <c r="BT109" s="5"/>
      <c r="BU109" s="5"/>
      <c r="BV109" s="5">
        <v>0.63</v>
      </c>
      <c r="BW109" s="5"/>
      <c r="BX109" s="5"/>
      <c r="BY109" s="5">
        <v>-23</v>
      </c>
      <c r="BZ109" s="5"/>
      <c r="CA109" s="5"/>
    </row>
    <row r="110" spans="1:79" ht="15">
      <c r="A110" s="7" t="s">
        <v>118</v>
      </c>
      <c r="B110" s="7">
        <v>1</v>
      </c>
      <c r="C110" s="7">
        <v>68</v>
      </c>
      <c r="D110" s="5">
        <v>1</v>
      </c>
      <c r="E110" s="5">
        <v>0</v>
      </c>
      <c r="F110" s="5">
        <v>0</v>
      </c>
      <c r="G110" s="5">
        <v>0</v>
      </c>
      <c r="H110" s="5">
        <v>0</v>
      </c>
      <c r="I110" s="5">
        <v>22.862368541380899</v>
      </c>
      <c r="J110" s="1">
        <v>0</v>
      </c>
      <c r="K110" s="8">
        <v>0</v>
      </c>
      <c r="L110" s="7">
        <v>96</v>
      </c>
      <c r="M110" s="7">
        <v>40.700000000000003</v>
      </c>
      <c r="N110" s="7">
        <v>2.4700000000000002</v>
      </c>
      <c r="O110" s="9">
        <v>0.55000000000000004</v>
      </c>
      <c r="P110" s="7">
        <v>1.1599999999999999</v>
      </c>
      <c r="Q110" s="7">
        <v>1.06</v>
      </c>
      <c r="R110" s="7">
        <v>49</v>
      </c>
      <c r="S110" s="10">
        <v>156.03904096129699</v>
      </c>
      <c r="T110" s="7">
        <v>3.61</v>
      </c>
      <c r="U110" s="7">
        <v>370</v>
      </c>
      <c r="V110" s="7">
        <v>141</v>
      </c>
      <c r="W110" s="7">
        <v>3.75</v>
      </c>
      <c r="X110" s="7">
        <v>2.38</v>
      </c>
      <c r="Y110" s="7">
        <v>1.0900000000000001</v>
      </c>
      <c r="Z110" s="7">
        <v>80</v>
      </c>
      <c r="AA110" s="7">
        <v>37.200000000000003</v>
      </c>
      <c r="AB110" s="7">
        <v>2.2599999999999998</v>
      </c>
      <c r="AC110" s="7">
        <v>0.52</v>
      </c>
      <c r="AD110" s="7">
        <v>1.22</v>
      </c>
      <c r="AE110" s="7">
        <v>0.8</v>
      </c>
      <c r="AF110" s="7">
        <v>47</v>
      </c>
      <c r="AG110" s="5">
        <v>163.72636531725001</v>
      </c>
      <c r="AH110" s="7">
        <v>4.16</v>
      </c>
      <c r="AI110" s="7">
        <v>380</v>
      </c>
      <c r="AJ110" s="7">
        <v>143</v>
      </c>
      <c r="AK110" s="7">
        <v>3.42</v>
      </c>
      <c r="AL110" s="7">
        <v>1.96</v>
      </c>
      <c r="AM110" s="7">
        <v>1.02</v>
      </c>
      <c r="AN110" s="5"/>
      <c r="AO110" s="5"/>
      <c r="AP110" s="5"/>
      <c r="AQ110" s="5"/>
      <c r="AR110" s="5"/>
      <c r="AS110" s="5"/>
      <c r="AT110" s="5"/>
      <c r="AU110" s="5"/>
      <c r="AV110" s="5"/>
      <c r="AW110" s="5"/>
      <c r="AX110" s="5"/>
      <c r="AY110" s="5"/>
      <c r="AZ110" s="5"/>
      <c r="BA110" s="5"/>
      <c r="BB110" s="17"/>
      <c r="BC110" s="17"/>
      <c r="BD110" s="17"/>
      <c r="BE110" s="17"/>
      <c r="BF110" s="17"/>
      <c r="BG110" s="17"/>
      <c r="BI110" s="2"/>
      <c r="BL110" s="17"/>
      <c r="BM110" s="17"/>
      <c r="BN110" s="17"/>
      <c r="BO110" s="17"/>
      <c r="BP110" s="5">
        <v>-2</v>
      </c>
      <c r="BQ110" s="5"/>
      <c r="BR110" s="5"/>
      <c r="BS110" s="5">
        <v>7.6873243559526303</v>
      </c>
      <c r="BT110" s="5"/>
      <c r="BU110" s="5"/>
      <c r="BV110" s="5">
        <v>0.55000000000000004</v>
      </c>
      <c r="BW110" s="5"/>
      <c r="BX110" s="5"/>
      <c r="BY110" s="5">
        <v>10</v>
      </c>
      <c r="BZ110" s="5"/>
      <c r="CA110" s="5"/>
    </row>
    <row r="111" spans="1:79" ht="15">
      <c r="A111" s="7" t="s">
        <v>108</v>
      </c>
      <c r="B111" s="7">
        <v>0</v>
      </c>
      <c r="C111" s="7">
        <v>63</v>
      </c>
      <c r="D111" s="5">
        <v>1</v>
      </c>
      <c r="E111" s="5">
        <v>0</v>
      </c>
      <c r="F111" s="5">
        <v>0</v>
      </c>
      <c r="G111" s="5">
        <v>0</v>
      </c>
      <c r="H111" s="5">
        <v>0</v>
      </c>
      <c r="I111" s="5">
        <v>21.572978303747501</v>
      </c>
      <c r="J111" s="1">
        <v>0</v>
      </c>
      <c r="K111" s="8">
        <v>0</v>
      </c>
      <c r="L111" s="7">
        <v>136</v>
      </c>
      <c r="M111" s="7">
        <v>47.3</v>
      </c>
      <c r="N111" s="7">
        <v>6.4</v>
      </c>
      <c r="O111" s="9">
        <v>3.49</v>
      </c>
      <c r="P111" s="7">
        <v>1</v>
      </c>
      <c r="Q111" s="7">
        <v>1.59</v>
      </c>
      <c r="R111" s="7">
        <v>61</v>
      </c>
      <c r="S111" s="10">
        <v>91.324226432336602</v>
      </c>
      <c r="T111" s="7">
        <v>4.75</v>
      </c>
      <c r="U111" s="7">
        <v>367</v>
      </c>
      <c r="V111" s="7">
        <v>142</v>
      </c>
      <c r="W111" s="7">
        <v>3.81</v>
      </c>
      <c r="X111" s="7">
        <v>2.38</v>
      </c>
      <c r="Y111" s="7">
        <v>1.27</v>
      </c>
      <c r="Z111" s="7">
        <v>135</v>
      </c>
      <c r="AA111" s="7">
        <v>44.1</v>
      </c>
      <c r="AB111" s="7"/>
      <c r="AC111" s="7"/>
      <c r="AD111" s="7"/>
      <c r="AE111" s="7"/>
      <c r="AF111" s="5">
        <v>60</v>
      </c>
      <c r="AG111" s="5">
        <v>93.082939342591999</v>
      </c>
      <c r="AH111" s="5">
        <v>4.7699999999999996</v>
      </c>
      <c r="AI111" s="5">
        <v>232</v>
      </c>
      <c r="AJ111" s="7">
        <v>139</v>
      </c>
      <c r="AK111" s="7">
        <v>3.66</v>
      </c>
      <c r="AL111" s="7">
        <v>2.37</v>
      </c>
      <c r="AM111" s="7">
        <v>1.39</v>
      </c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  <c r="AY111" s="2"/>
      <c r="AZ111" s="2"/>
      <c r="BA111" s="2"/>
      <c r="BB111" s="2"/>
      <c r="BC111" s="2"/>
      <c r="BD111" s="2"/>
      <c r="BE111" s="2"/>
      <c r="BF111" s="2"/>
      <c r="BG111" s="2"/>
      <c r="BH111" s="2"/>
      <c r="BI111" s="5"/>
      <c r="BJ111" s="2"/>
      <c r="BK111" s="2"/>
      <c r="BL111" s="2"/>
      <c r="BM111" s="2"/>
      <c r="BN111" s="2"/>
      <c r="BO111" s="2"/>
      <c r="BP111" s="5">
        <v>-1</v>
      </c>
      <c r="BQ111" s="5"/>
      <c r="BR111" s="5"/>
      <c r="BS111" s="5">
        <v>1.75871291025543</v>
      </c>
      <c r="BT111" s="5"/>
      <c r="BU111" s="5"/>
      <c r="BV111" s="5">
        <v>1.9999999999999601E-2</v>
      </c>
      <c r="BW111" s="5"/>
      <c r="BX111" s="5"/>
      <c r="BY111" s="5">
        <v>-135</v>
      </c>
      <c r="BZ111" s="5"/>
      <c r="CA111" s="5"/>
    </row>
    <row r="112" spans="1:79" ht="15">
      <c r="A112" s="7" t="s">
        <v>201</v>
      </c>
      <c r="B112" s="7">
        <v>1</v>
      </c>
      <c r="C112" s="7">
        <v>48</v>
      </c>
      <c r="D112" s="5">
        <v>0</v>
      </c>
      <c r="E112" s="5">
        <v>0</v>
      </c>
      <c r="F112" s="5">
        <v>0</v>
      </c>
      <c r="G112" s="5">
        <v>0</v>
      </c>
      <c r="H112" s="5">
        <v>0</v>
      </c>
      <c r="I112" s="5">
        <v>20.761245674740501</v>
      </c>
      <c r="J112" s="1">
        <v>0</v>
      </c>
      <c r="K112" s="8">
        <v>0</v>
      </c>
      <c r="L112" s="7">
        <v>110</v>
      </c>
      <c r="M112" s="7">
        <v>34.6</v>
      </c>
      <c r="N112" s="7">
        <v>3.67</v>
      </c>
      <c r="O112" s="9">
        <v>0.66</v>
      </c>
      <c r="P112" s="7">
        <v>0.86</v>
      </c>
      <c r="Q112" s="7">
        <v>2.61</v>
      </c>
      <c r="R112" s="7">
        <v>80</v>
      </c>
      <c r="S112" s="10">
        <v>95.117634649116098</v>
      </c>
      <c r="T112" s="7">
        <v>4.0999999999999996</v>
      </c>
      <c r="U112" s="7">
        <v>349</v>
      </c>
      <c r="V112" s="7">
        <v>140</v>
      </c>
      <c r="W112" s="7">
        <v>4.21</v>
      </c>
      <c r="X112" s="7">
        <v>2.15</v>
      </c>
      <c r="Y112" s="7">
        <v>1.08</v>
      </c>
      <c r="Z112" s="7">
        <v>114</v>
      </c>
      <c r="AA112" s="7">
        <v>38.5</v>
      </c>
      <c r="AB112" s="7">
        <v>4.2300000000000004</v>
      </c>
      <c r="AC112" s="7">
        <v>0.71</v>
      </c>
      <c r="AD112" s="7">
        <v>1.1299999999999999</v>
      </c>
      <c r="AE112" s="7">
        <v>2.78</v>
      </c>
      <c r="AF112" s="7">
        <v>66</v>
      </c>
      <c r="AG112" s="5">
        <v>118.760819360554</v>
      </c>
      <c r="AH112" s="7">
        <v>4.34</v>
      </c>
      <c r="AI112" s="7">
        <v>532</v>
      </c>
      <c r="AJ112" s="7">
        <v>143</v>
      </c>
      <c r="AK112" s="7">
        <v>3.89</v>
      </c>
      <c r="AL112" s="7">
        <v>2.34</v>
      </c>
      <c r="AM112" s="7">
        <v>1.08</v>
      </c>
      <c r="AN112" s="2"/>
      <c r="AO112" s="2"/>
      <c r="AP112" s="2"/>
      <c r="AQ112" s="2"/>
      <c r="AR112" s="2"/>
      <c r="AS112" s="2"/>
      <c r="AT112" s="2"/>
      <c r="AU112" s="2"/>
      <c r="AV112" s="2"/>
      <c r="AW112" s="2"/>
      <c r="AX112" s="2"/>
      <c r="AY112" s="2"/>
      <c r="AZ112" s="2"/>
      <c r="BA112" s="2"/>
      <c r="BB112" s="5"/>
      <c r="BC112" s="5"/>
      <c r="BD112" s="5"/>
      <c r="BE112" s="5"/>
      <c r="BF112" s="5"/>
      <c r="BG112" s="5"/>
      <c r="BH112" s="2"/>
      <c r="BI112" s="2"/>
      <c r="BJ112" s="2"/>
      <c r="BK112" s="2"/>
      <c r="BL112" s="5"/>
      <c r="BM112" s="5"/>
      <c r="BN112" s="5"/>
      <c r="BO112" s="5"/>
      <c r="BP112" s="5">
        <v>-14</v>
      </c>
      <c r="BQ112" s="5"/>
      <c r="BR112" s="5"/>
      <c r="BS112" s="5">
        <v>23.643184711438099</v>
      </c>
      <c r="BT112" s="5"/>
      <c r="BU112" s="5"/>
      <c r="BV112" s="5">
        <v>0.24</v>
      </c>
      <c r="BW112" s="5"/>
      <c r="BX112" s="5"/>
      <c r="BY112" s="5">
        <v>183</v>
      </c>
      <c r="BZ112" s="5"/>
      <c r="CA112" s="5"/>
    </row>
    <row r="113" spans="1:79" ht="15">
      <c r="A113" s="1" t="s">
        <v>96</v>
      </c>
      <c r="B113" s="1">
        <v>1</v>
      </c>
      <c r="C113" s="1">
        <v>46</v>
      </c>
      <c r="D113" s="5">
        <v>1</v>
      </c>
      <c r="E113" s="5">
        <v>1</v>
      </c>
      <c r="F113" s="5">
        <v>0</v>
      </c>
      <c r="G113" s="5">
        <v>1</v>
      </c>
      <c r="H113" s="5">
        <v>1</v>
      </c>
      <c r="I113" s="5">
        <v>22.038567493113</v>
      </c>
      <c r="J113" s="1">
        <v>0</v>
      </c>
      <c r="K113" s="8">
        <v>0</v>
      </c>
      <c r="L113" s="5">
        <v>135</v>
      </c>
      <c r="M113" s="5">
        <v>41</v>
      </c>
      <c r="N113" s="5">
        <v>5.48</v>
      </c>
      <c r="O113" s="14">
        <v>1.08</v>
      </c>
      <c r="P113" s="5">
        <v>1</v>
      </c>
      <c r="Q113" s="5">
        <v>3.99</v>
      </c>
      <c r="R113" s="5">
        <v>65</v>
      </c>
      <c r="S113" s="10">
        <v>121.92057568281599</v>
      </c>
      <c r="T113" s="5">
        <v>4.71</v>
      </c>
      <c r="U113" s="5">
        <v>344</v>
      </c>
      <c r="V113" s="1">
        <v>139</v>
      </c>
      <c r="W113" s="1">
        <v>4.0199999999999996</v>
      </c>
      <c r="X113" s="1">
        <v>2.27</v>
      </c>
      <c r="Y113" s="1">
        <v>1.06</v>
      </c>
      <c r="Z113" s="5">
        <v>134</v>
      </c>
      <c r="AA113" s="5">
        <v>40</v>
      </c>
      <c r="AB113" s="5">
        <v>3.31</v>
      </c>
      <c r="AC113" s="5">
        <v>0.73</v>
      </c>
      <c r="AD113" s="5">
        <v>0.97</v>
      </c>
      <c r="AE113" s="5">
        <v>2.0099999999999998</v>
      </c>
      <c r="AF113" s="5">
        <v>65</v>
      </c>
      <c r="AG113" s="5">
        <v>121.92057568281599</v>
      </c>
      <c r="AH113" s="5">
        <v>5.26</v>
      </c>
      <c r="AI113" s="5">
        <v>322</v>
      </c>
      <c r="AJ113" s="1">
        <v>143</v>
      </c>
      <c r="AK113" s="1">
        <v>4.0599999999999996</v>
      </c>
      <c r="AL113" s="1">
        <v>2.1800000000000002</v>
      </c>
      <c r="AM113" s="1">
        <v>1.38</v>
      </c>
      <c r="AN113" s="5"/>
      <c r="AO113" s="5"/>
      <c r="AP113" s="5"/>
      <c r="AQ113" s="5"/>
      <c r="AR113" s="5"/>
      <c r="AS113" s="5"/>
      <c r="AT113" s="5"/>
      <c r="AU113" s="5"/>
      <c r="AV113" s="5"/>
      <c r="AW113" s="5"/>
      <c r="AX113" s="2"/>
      <c r="AY113" s="2"/>
      <c r="AZ113" s="2"/>
      <c r="BA113" s="2"/>
      <c r="BB113" s="5"/>
      <c r="BC113" s="5"/>
      <c r="BD113" s="5"/>
      <c r="BE113" s="5"/>
      <c r="BF113" s="5"/>
      <c r="BG113" s="5"/>
      <c r="BH113" s="2"/>
      <c r="BI113" s="2"/>
      <c r="BJ113" s="2"/>
      <c r="BK113" s="2"/>
      <c r="BL113" s="5"/>
      <c r="BM113" s="5"/>
      <c r="BN113" s="5"/>
      <c r="BO113" s="5"/>
      <c r="BP113" s="5">
        <v>0</v>
      </c>
      <c r="BQ113" s="5"/>
      <c r="BR113" s="5"/>
      <c r="BS113" s="5">
        <v>0</v>
      </c>
      <c r="BT113" s="5"/>
      <c r="BU113" s="5"/>
      <c r="BV113" s="5">
        <v>0.55000000000000004</v>
      </c>
      <c r="BW113" s="5"/>
      <c r="BX113" s="5"/>
      <c r="BY113" s="5">
        <v>-22</v>
      </c>
      <c r="BZ113" s="5"/>
      <c r="CA113" s="5"/>
    </row>
    <row r="114" spans="1:79" ht="15">
      <c r="A114" s="7" t="s">
        <v>238</v>
      </c>
      <c r="B114" s="7">
        <v>1</v>
      </c>
      <c r="C114" s="7">
        <v>44</v>
      </c>
      <c r="D114" s="5">
        <v>0</v>
      </c>
      <c r="E114" s="5">
        <v>0</v>
      </c>
      <c r="F114" s="5">
        <v>0</v>
      </c>
      <c r="G114" s="5">
        <v>1</v>
      </c>
      <c r="H114" s="5">
        <v>0</v>
      </c>
      <c r="I114" s="5">
        <v>31.588613406795201</v>
      </c>
      <c r="J114" s="1">
        <v>0</v>
      </c>
      <c r="K114" s="8">
        <v>1</v>
      </c>
      <c r="L114" s="7">
        <v>140</v>
      </c>
      <c r="M114" s="7">
        <v>40.1</v>
      </c>
      <c r="N114" s="7">
        <v>6.09</v>
      </c>
      <c r="O114" s="9">
        <v>0.65</v>
      </c>
      <c r="P114" s="7">
        <v>1.59</v>
      </c>
      <c r="Q114" s="7">
        <v>4.2</v>
      </c>
      <c r="R114" s="7">
        <v>72</v>
      </c>
      <c r="S114" s="10">
        <v>109.329223563574</v>
      </c>
      <c r="T114" s="7">
        <v>7.31</v>
      </c>
      <c r="U114" s="7">
        <v>333</v>
      </c>
      <c r="V114" s="7">
        <v>140</v>
      </c>
      <c r="W114" s="7">
        <v>3.71</v>
      </c>
      <c r="X114" s="7">
        <v>2.25</v>
      </c>
      <c r="Y114" s="7">
        <v>1.25</v>
      </c>
      <c r="Z114" s="7">
        <v>147</v>
      </c>
      <c r="AA114" s="7"/>
      <c r="AB114" s="7"/>
      <c r="AC114" s="7"/>
      <c r="AD114" s="7"/>
      <c r="AE114" s="7"/>
      <c r="AF114" s="7"/>
      <c r="AG114" s="5"/>
      <c r="AH114" s="7"/>
      <c r="AI114" s="7"/>
      <c r="AJ114" s="7"/>
      <c r="AK114" s="7"/>
      <c r="AL114" s="7"/>
      <c r="AM114" s="7"/>
      <c r="AN114" s="5"/>
      <c r="AO114" s="5"/>
      <c r="AP114" s="5"/>
      <c r="AQ114" s="5"/>
      <c r="AR114" s="5"/>
      <c r="AS114" s="5"/>
      <c r="AT114" s="5"/>
      <c r="AU114" s="5"/>
      <c r="AV114" s="5"/>
      <c r="AW114" s="5"/>
      <c r="AX114" s="5"/>
      <c r="AY114" s="5"/>
      <c r="AZ114" s="5"/>
      <c r="BA114" s="5"/>
      <c r="BB114" s="5"/>
      <c r="BC114" s="5"/>
      <c r="BD114" s="5"/>
      <c r="BE114" s="5"/>
      <c r="BF114" s="5"/>
      <c r="BG114" s="5"/>
      <c r="BH114" s="7">
        <v>78</v>
      </c>
      <c r="BI114" s="5">
        <v>99.682929634021704</v>
      </c>
      <c r="BJ114" s="7">
        <v>5.26</v>
      </c>
      <c r="BK114" s="7"/>
      <c r="BL114" s="5"/>
      <c r="BM114" s="5"/>
      <c r="BN114" s="5"/>
      <c r="BO114" s="5"/>
      <c r="BP114" s="5"/>
      <c r="BQ114" s="5"/>
      <c r="BR114" s="5">
        <v>6</v>
      </c>
      <c r="BS114" s="5"/>
      <c r="BT114" s="5"/>
      <c r="BU114" s="5">
        <v>-9.6462939295519305</v>
      </c>
      <c r="BV114" s="5"/>
      <c r="BW114" s="5"/>
      <c r="BX114" s="5">
        <v>-2.0499999999999998</v>
      </c>
      <c r="BY114" s="5"/>
      <c r="BZ114" s="5"/>
      <c r="CA114" s="5"/>
    </row>
    <row r="115" spans="1:79" ht="15">
      <c r="A115" s="1" t="s">
        <v>32</v>
      </c>
      <c r="B115" s="1">
        <v>0</v>
      </c>
      <c r="C115" s="1">
        <v>62</v>
      </c>
      <c r="D115" s="1">
        <v>0</v>
      </c>
      <c r="E115" s="1">
        <v>1</v>
      </c>
      <c r="F115" s="1">
        <v>1</v>
      </c>
      <c r="G115" s="1">
        <v>0</v>
      </c>
      <c r="H115" s="1">
        <v>0</v>
      </c>
      <c r="I115" s="5">
        <v>26.7094017094017</v>
      </c>
      <c r="J115" s="1">
        <v>0</v>
      </c>
      <c r="K115" s="2">
        <v>1</v>
      </c>
      <c r="L115" s="1">
        <v>115</v>
      </c>
      <c r="M115" s="1">
        <v>43</v>
      </c>
      <c r="N115" s="1">
        <v>5.82</v>
      </c>
      <c r="O115" s="3">
        <v>3.25</v>
      </c>
      <c r="P115" s="1">
        <v>1.18</v>
      </c>
      <c r="Q115" s="1">
        <v>3.16</v>
      </c>
      <c r="R115" s="1">
        <v>59</v>
      </c>
      <c r="S115" s="10">
        <v>95.214705598057705</v>
      </c>
      <c r="T115" s="1">
        <v>6.48</v>
      </c>
      <c r="U115" s="1">
        <v>331</v>
      </c>
      <c r="V115" s="1">
        <v>140</v>
      </c>
      <c r="W115" s="1">
        <v>3.8</v>
      </c>
      <c r="X115" s="1">
        <v>2.2200000000000002</v>
      </c>
      <c r="Y115" s="1">
        <v>0.87</v>
      </c>
      <c r="Z115" s="1">
        <v>122</v>
      </c>
      <c r="AA115" s="1">
        <v>43</v>
      </c>
      <c r="AB115" s="1">
        <v>5.91</v>
      </c>
      <c r="AC115" s="1">
        <v>2.96</v>
      </c>
      <c r="AD115" s="1">
        <v>1.28</v>
      </c>
      <c r="AE115" s="1">
        <v>3.28</v>
      </c>
      <c r="AF115" s="5">
        <v>67</v>
      </c>
      <c r="AG115" s="5">
        <v>82.219896933684794</v>
      </c>
      <c r="AH115" s="5">
        <v>6.7</v>
      </c>
      <c r="AI115" s="5">
        <v>404</v>
      </c>
      <c r="AJ115" s="1">
        <v>140</v>
      </c>
      <c r="AK115" s="1">
        <v>4.6900000000000004</v>
      </c>
      <c r="AL115" s="1">
        <v>2.27</v>
      </c>
      <c r="AM115" s="1">
        <v>1.06</v>
      </c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5"/>
      <c r="AY115" s="5"/>
      <c r="AZ115" s="5"/>
      <c r="BA115" s="5"/>
      <c r="BB115" s="2"/>
      <c r="BC115" s="2"/>
      <c r="BD115" s="2"/>
      <c r="BE115" s="2"/>
      <c r="BF115" s="2"/>
      <c r="BG115" s="2"/>
      <c r="BH115" s="2"/>
      <c r="BI115" s="5"/>
      <c r="BJ115" s="2"/>
      <c r="BK115" s="2"/>
      <c r="BL115" s="2"/>
      <c r="BM115" s="2"/>
      <c r="BN115" s="2"/>
      <c r="BO115" s="2"/>
      <c r="BP115" s="5">
        <v>8</v>
      </c>
      <c r="BQ115" s="5"/>
      <c r="BR115" s="5"/>
      <c r="BS115" s="5">
        <v>-12.994808664372901</v>
      </c>
      <c r="BT115" s="5"/>
      <c r="BU115" s="5"/>
      <c r="BV115" s="5">
        <v>0.22</v>
      </c>
      <c r="BW115" s="5"/>
      <c r="BX115" s="5"/>
      <c r="BY115" s="5">
        <v>73</v>
      </c>
      <c r="BZ115" s="5"/>
      <c r="CA115" s="5"/>
    </row>
    <row r="116" spans="1:79" ht="15">
      <c r="A116" s="7" t="s">
        <v>2</v>
      </c>
      <c r="B116" s="7">
        <v>0</v>
      </c>
      <c r="C116" s="7">
        <v>78</v>
      </c>
      <c r="D116" s="5">
        <v>1</v>
      </c>
      <c r="E116" s="5">
        <v>0</v>
      </c>
      <c r="F116" s="5">
        <v>0</v>
      </c>
      <c r="G116" s="5">
        <v>0</v>
      </c>
      <c r="H116" s="5">
        <v>0</v>
      </c>
      <c r="I116" s="5">
        <v>23.4730304660375</v>
      </c>
      <c r="J116" s="1">
        <v>0</v>
      </c>
      <c r="K116" s="8">
        <v>1</v>
      </c>
      <c r="L116" s="7">
        <v>119</v>
      </c>
      <c r="M116" s="7">
        <v>37.299999999999997</v>
      </c>
      <c r="N116" s="7">
        <v>5.1100000000000003</v>
      </c>
      <c r="O116" s="9">
        <v>0.72</v>
      </c>
      <c r="P116" s="7">
        <v>1.8</v>
      </c>
      <c r="Q116" s="7">
        <v>2.98</v>
      </c>
      <c r="R116" s="7">
        <v>54</v>
      </c>
      <c r="S116" s="10">
        <v>100.657272952776</v>
      </c>
      <c r="T116" s="7">
        <v>4.7699999999999996</v>
      </c>
      <c r="U116" s="7">
        <v>329</v>
      </c>
      <c r="V116" s="7">
        <v>143</v>
      </c>
      <c r="W116" s="7">
        <v>3.64</v>
      </c>
      <c r="X116" s="7">
        <v>2.12</v>
      </c>
      <c r="Y116" s="7">
        <v>0.96</v>
      </c>
      <c r="Z116" s="7">
        <v>109</v>
      </c>
      <c r="AA116" s="7">
        <v>32.5</v>
      </c>
      <c r="AB116" s="7"/>
      <c r="AC116" s="7"/>
      <c r="AD116" s="7"/>
      <c r="AE116" s="7"/>
      <c r="AF116" s="5">
        <v>79</v>
      </c>
      <c r="AG116" s="5">
        <v>64.888225196412805</v>
      </c>
      <c r="AH116" s="5">
        <v>2.98</v>
      </c>
      <c r="AI116" s="5">
        <v>189</v>
      </c>
      <c r="AJ116" s="7">
        <v>142</v>
      </c>
      <c r="AK116" s="7">
        <v>3.29</v>
      </c>
      <c r="AL116" s="7">
        <v>2.1800000000000002</v>
      </c>
      <c r="AM116" s="7">
        <v>1.04</v>
      </c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5"/>
      <c r="AY116" s="5"/>
      <c r="AZ116" s="5"/>
      <c r="BA116" s="5"/>
      <c r="BB116" s="2"/>
      <c r="BC116" s="2"/>
      <c r="BD116" s="2"/>
      <c r="BE116" s="2"/>
      <c r="BF116" s="2"/>
      <c r="BG116" s="2"/>
      <c r="BH116" s="2"/>
      <c r="BI116" s="5"/>
      <c r="BJ116" s="2"/>
      <c r="BK116" s="2"/>
      <c r="BL116" s="2"/>
      <c r="BM116" s="2"/>
      <c r="BN116" s="2"/>
      <c r="BO116" s="2"/>
      <c r="BP116" s="5">
        <v>25</v>
      </c>
      <c r="BQ116" s="5"/>
      <c r="BR116" s="5"/>
      <c r="BS116" s="5">
        <v>-35.769047756363598</v>
      </c>
      <c r="BT116" s="5"/>
      <c r="BU116" s="5"/>
      <c r="BV116" s="5">
        <v>-1.79</v>
      </c>
      <c r="BW116" s="5"/>
      <c r="BX116" s="5"/>
      <c r="BY116" s="5">
        <v>-140</v>
      </c>
      <c r="BZ116" s="5"/>
      <c r="CA116" s="5"/>
    </row>
    <row r="117" spans="1:79" ht="15">
      <c r="A117" s="7" t="s">
        <v>177</v>
      </c>
      <c r="B117" s="7">
        <v>0</v>
      </c>
      <c r="C117" s="7">
        <v>53</v>
      </c>
      <c r="D117" s="5">
        <v>1</v>
      </c>
      <c r="E117" s="5">
        <v>0</v>
      </c>
      <c r="F117" s="5">
        <v>0</v>
      </c>
      <c r="G117" s="5">
        <v>0</v>
      </c>
      <c r="H117" s="5">
        <v>0</v>
      </c>
      <c r="I117" s="5">
        <v>28.6214703746422</v>
      </c>
      <c r="J117" s="1">
        <v>0</v>
      </c>
      <c r="K117" s="8">
        <v>0</v>
      </c>
      <c r="L117" s="7">
        <v>119</v>
      </c>
      <c r="M117" s="7">
        <v>42.6</v>
      </c>
      <c r="N117" s="7">
        <v>7.14</v>
      </c>
      <c r="O117" s="9">
        <v>2.4300000000000002</v>
      </c>
      <c r="P117" s="7">
        <v>1.6</v>
      </c>
      <c r="Q117" s="7">
        <v>4.4400000000000004</v>
      </c>
      <c r="R117" s="7">
        <v>62</v>
      </c>
      <c r="S117" s="10">
        <v>92.827093414016701</v>
      </c>
      <c r="T117" s="7">
        <v>5.39</v>
      </c>
      <c r="U117" s="7">
        <v>327</v>
      </c>
      <c r="V117" s="7">
        <v>141</v>
      </c>
      <c r="W117" s="7">
        <v>4.08</v>
      </c>
      <c r="X117" s="7">
        <v>2.38</v>
      </c>
      <c r="Y117" s="7">
        <v>1.29</v>
      </c>
      <c r="Z117" s="7">
        <v>113</v>
      </c>
      <c r="AA117" s="7">
        <v>41.4</v>
      </c>
      <c r="AB117" s="7">
        <v>4.1399999999999997</v>
      </c>
      <c r="AC117" s="7">
        <v>1.1299999999999999</v>
      </c>
      <c r="AD117" s="7">
        <v>1.39</v>
      </c>
      <c r="AE117" s="7">
        <v>2.2400000000000002</v>
      </c>
      <c r="AF117" s="5">
        <v>54</v>
      </c>
      <c r="AG117" s="5">
        <v>108.871037839556</v>
      </c>
      <c r="AH117" s="5">
        <v>6.13</v>
      </c>
      <c r="AI117" s="5">
        <v>277</v>
      </c>
      <c r="AJ117" s="7">
        <v>141</v>
      </c>
      <c r="AK117" s="7">
        <v>4.32</v>
      </c>
      <c r="AL117" s="7">
        <v>2.2999999999999998</v>
      </c>
      <c r="AM117" s="7">
        <v>1.22</v>
      </c>
      <c r="AN117" s="5"/>
      <c r="AO117" s="5"/>
      <c r="AP117" s="5"/>
      <c r="AQ117" s="5"/>
      <c r="AR117" s="5"/>
      <c r="AS117" s="5"/>
      <c r="AT117" s="5"/>
      <c r="AU117" s="5"/>
      <c r="AV117" s="5"/>
      <c r="AW117" s="5"/>
      <c r="AX117" s="2"/>
      <c r="AY117" s="2"/>
      <c r="AZ117" s="2"/>
      <c r="BA117" s="2"/>
      <c r="BB117" s="5"/>
      <c r="BC117" s="5"/>
      <c r="BD117" s="5"/>
      <c r="BE117" s="5"/>
      <c r="BF117" s="5"/>
      <c r="BG117" s="5"/>
      <c r="BH117" s="5"/>
      <c r="BI117" s="5"/>
      <c r="BJ117" s="5"/>
      <c r="BK117" s="5"/>
      <c r="BL117" s="5"/>
      <c r="BM117" s="5"/>
      <c r="BN117" s="5"/>
      <c r="BO117" s="5"/>
      <c r="BP117" s="5">
        <v>-8</v>
      </c>
      <c r="BQ117" s="5"/>
      <c r="BR117" s="5"/>
      <c r="BS117" s="5">
        <v>16.043944425539401</v>
      </c>
      <c r="BT117" s="5"/>
      <c r="BU117" s="5"/>
      <c r="BV117" s="5">
        <v>0.74</v>
      </c>
      <c r="BW117" s="5"/>
      <c r="BX117" s="5"/>
      <c r="BY117" s="5">
        <v>-50</v>
      </c>
      <c r="BZ117" s="5"/>
      <c r="CA117" s="5"/>
    </row>
    <row r="118" spans="1:79" ht="15">
      <c r="A118" s="5" t="s">
        <v>180</v>
      </c>
      <c r="B118" s="5">
        <v>1</v>
      </c>
      <c r="C118" s="5">
        <v>67</v>
      </c>
      <c r="D118" s="5">
        <v>1</v>
      </c>
      <c r="E118" s="5">
        <v>0</v>
      </c>
      <c r="F118" s="5">
        <v>0</v>
      </c>
      <c r="G118" s="5">
        <v>0</v>
      </c>
      <c r="H118" s="5">
        <v>0</v>
      </c>
      <c r="I118" s="5">
        <v>19.5555555555555</v>
      </c>
      <c r="J118" s="1">
        <v>0</v>
      </c>
      <c r="K118" s="8">
        <v>1</v>
      </c>
      <c r="L118" s="5">
        <v>128</v>
      </c>
      <c r="M118" s="5">
        <v>32</v>
      </c>
      <c r="N118" s="5">
        <v>5.0199999999999996</v>
      </c>
      <c r="O118" s="14">
        <v>0.81</v>
      </c>
      <c r="P118" s="5">
        <v>1.41</v>
      </c>
      <c r="Q118" s="5">
        <v>3.24</v>
      </c>
      <c r="R118" s="5">
        <v>77</v>
      </c>
      <c r="S118" s="10">
        <v>92.899927752311498</v>
      </c>
      <c r="T118" s="5">
        <v>5.31</v>
      </c>
      <c r="U118" s="5">
        <v>321</v>
      </c>
      <c r="V118" s="18">
        <v>141</v>
      </c>
      <c r="W118" s="5">
        <v>3.43</v>
      </c>
      <c r="X118" s="5">
        <v>2.13</v>
      </c>
      <c r="Y118" s="5">
        <v>0.97</v>
      </c>
      <c r="Z118" s="5">
        <v>132</v>
      </c>
      <c r="AA118" s="5">
        <v>36.9</v>
      </c>
      <c r="AB118" s="2"/>
      <c r="AC118" s="2"/>
      <c r="AD118" s="2"/>
      <c r="AE118" s="2"/>
      <c r="AF118" s="5">
        <v>69</v>
      </c>
      <c r="AG118" s="5">
        <v>105.43718983856</v>
      </c>
      <c r="AH118" s="5">
        <v>4.5599999999999996</v>
      </c>
      <c r="AI118" s="5">
        <v>285</v>
      </c>
      <c r="AJ118" s="5">
        <v>141</v>
      </c>
      <c r="AK118" s="5">
        <v>3.25</v>
      </c>
      <c r="AL118" s="5">
        <v>2.36</v>
      </c>
      <c r="AM118" s="5">
        <v>0.85</v>
      </c>
      <c r="AN118" s="5"/>
      <c r="AO118" s="5"/>
      <c r="AP118" s="5"/>
      <c r="AQ118" s="5"/>
      <c r="AR118" s="5"/>
      <c r="AS118" s="5"/>
      <c r="AT118" s="5"/>
      <c r="AU118" s="2"/>
      <c r="AV118" s="5"/>
      <c r="AW118" s="5"/>
      <c r="AX118" s="5"/>
      <c r="AY118" s="5"/>
      <c r="AZ118" s="5"/>
      <c r="BA118" s="5"/>
      <c r="BB118" s="17"/>
      <c r="BC118" s="17"/>
      <c r="BD118" s="17"/>
      <c r="BE118" s="17"/>
      <c r="BF118" s="17"/>
      <c r="BG118" s="17"/>
      <c r="BH118" s="17"/>
      <c r="BI118" s="2"/>
      <c r="BJ118" s="17"/>
      <c r="BK118" s="17"/>
      <c r="BL118" s="17"/>
      <c r="BM118" s="17"/>
      <c r="BN118" s="17"/>
      <c r="BO118" s="17"/>
      <c r="BP118" s="5">
        <v>-8</v>
      </c>
      <c r="BQ118" s="5"/>
      <c r="BR118" s="5"/>
      <c r="BS118" s="5">
        <v>12.537262086248701</v>
      </c>
      <c r="BT118" s="5"/>
      <c r="BU118" s="5"/>
      <c r="BV118" s="5">
        <v>-0.75</v>
      </c>
      <c r="BW118" s="5"/>
      <c r="BX118" s="5"/>
      <c r="BY118" s="5">
        <v>-36</v>
      </c>
      <c r="BZ118" s="5"/>
      <c r="CA118" s="5"/>
    </row>
    <row r="119" spans="1:79" ht="15">
      <c r="A119" s="7" t="s">
        <v>157</v>
      </c>
      <c r="B119" s="7">
        <v>0</v>
      </c>
      <c r="C119" s="7">
        <v>46</v>
      </c>
      <c r="D119" s="5">
        <v>0</v>
      </c>
      <c r="E119" s="5">
        <v>0</v>
      </c>
      <c r="F119" s="5">
        <v>0</v>
      </c>
      <c r="G119" s="5">
        <v>0</v>
      </c>
      <c r="H119" s="5">
        <v>0</v>
      </c>
      <c r="I119" s="5">
        <v>20.438165584997702</v>
      </c>
      <c r="J119" s="1">
        <v>0</v>
      </c>
      <c r="K119" s="8">
        <v>0</v>
      </c>
      <c r="L119" s="7">
        <v>124</v>
      </c>
      <c r="M119" s="7">
        <v>33</v>
      </c>
      <c r="N119" s="7"/>
      <c r="O119" s="9"/>
      <c r="P119" s="7"/>
      <c r="Q119" s="7"/>
      <c r="R119" s="7">
        <v>56</v>
      </c>
      <c r="S119" s="10">
        <v>107.441964456992</v>
      </c>
      <c r="T119" s="7">
        <v>5.18</v>
      </c>
      <c r="U119" s="7">
        <v>317</v>
      </c>
      <c r="V119" s="7">
        <v>142</v>
      </c>
      <c r="W119" s="7">
        <v>3.51</v>
      </c>
      <c r="X119" s="7">
        <v>2.1800000000000002</v>
      </c>
      <c r="Y119" s="7">
        <v>1.28</v>
      </c>
      <c r="Z119" s="7">
        <v>112</v>
      </c>
      <c r="AA119" s="7"/>
      <c r="AB119" s="7"/>
      <c r="AC119" s="7"/>
      <c r="AD119" s="7"/>
      <c r="AE119" s="7"/>
      <c r="AF119" s="7">
        <v>51</v>
      </c>
      <c r="AG119" s="17">
        <v>119.686988677066</v>
      </c>
      <c r="AH119" s="7">
        <v>4.99</v>
      </c>
      <c r="AI119" s="7"/>
      <c r="AJ119" s="7"/>
      <c r="AK119" s="7"/>
      <c r="AL119" s="7"/>
      <c r="AM119" s="7"/>
      <c r="AU119" s="2"/>
      <c r="BI119" s="5"/>
      <c r="BP119" s="5">
        <v>-5</v>
      </c>
      <c r="BQ119" s="5"/>
      <c r="BR119" s="5"/>
      <c r="BS119" s="5">
        <v>12.245024220073701</v>
      </c>
      <c r="BT119" s="5"/>
      <c r="BU119" s="5"/>
      <c r="BV119" s="5">
        <v>-0.19</v>
      </c>
      <c r="BW119" s="5"/>
      <c r="BX119" s="5"/>
      <c r="BY119" s="5"/>
      <c r="BZ119" s="5"/>
      <c r="CA119" s="5"/>
    </row>
    <row r="120" spans="1:79">
      <c r="A120" s="1" t="s">
        <v>133</v>
      </c>
      <c r="B120" s="1">
        <v>0</v>
      </c>
      <c r="C120" s="1">
        <v>78</v>
      </c>
      <c r="D120" s="1">
        <v>1</v>
      </c>
      <c r="E120" s="1">
        <v>0</v>
      </c>
      <c r="F120" s="1">
        <v>0</v>
      </c>
      <c r="G120" s="1">
        <v>0</v>
      </c>
      <c r="H120" s="1">
        <v>0</v>
      </c>
      <c r="I120" s="1">
        <v>32.466145499594099</v>
      </c>
      <c r="J120" s="2">
        <v>0</v>
      </c>
      <c r="K120" s="2">
        <v>1</v>
      </c>
      <c r="L120" s="1">
        <v>131</v>
      </c>
      <c r="M120" s="1">
        <v>41.9</v>
      </c>
      <c r="N120" s="1">
        <v>3.62</v>
      </c>
      <c r="O120" s="3">
        <v>0.89</v>
      </c>
      <c r="P120" s="1">
        <v>1.18</v>
      </c>
      <c r="Q120" s="1">
        <v>2.04</v>
      </c>
      <c r="R120" s="1">
        <v>50</v>
      </c>
      <c r="S120" s="12">
        <v>110.005949510082</v>
      </c>
      <c r="T120" s="1">
        <v>4.54</v>
      </c>
      <c r="U120" s="1">
        <v>427</v>
      </c>
      <c r="V120" s="4">
        <v>139</v>
      </c>
      <c r="W120" s="1">
        <v>3.89</v>
      </c>
      <c r="X120" s="1">
        <v>2.2999999999999998</v>
      </c>
      <c r="Y120" s="1">
        <v>0.94</v>
      </c>
      <c r="Z120" s="1"/>
      <c r="AA120" s="1">
        <v>39.5</v>
      </c>
      <c r="AB120" s="1">
        <v>4.3</v>
      </c>
      <c r="AC120" s="1">
        <v>0.92</v>
      </c>
      <c r="AD120" s="1">
        <v>1.51</v>
      </c>
      <c r="AE120" s="1">
        <v>2.37</v>
      </c>
      <c r="AF120" s="1">
        <v>50</v>
      </c>
      <c r="AG120" s="1">
        <v>110.005949510082</v>
      </c>
      <c r="AH120" s="1">
        <v>4.58</v>
      </c>
      <c r="AI120" s="20">
        <v>402</v>
      </c>
      <c r="AJ120" s="1">
        <v>140</v>
      </c>
      <c r="AK120" s="1">
        <v>3.89</v>
      </c>
      <c r="AL120" s="1">
        <v>2.0699999999999998</v>
      </c>
      <c r="AM120" s="1">
        <v>1.1599999999999999</v>
      </c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20"/>
      <c r="BC120" s="20"/>
      <c r="BD120" s="20"/>
      <c r="BE120" s="20"/>
      <c r="BF120" s="20"/>
      <c r="BG120" s="20"/>
      <c r="BH120" s="20"/>
      <c r="BI120" s="20"/>
      <c r="BJ120" s="20"/>
      <c r="BK120" s="20"/>
      <c r="BL120" s="20"/>
      <c r="BM120" s="20"/>
      <c r="BN120" s="20"/>
      <c r="BO120" s="20"/>
      <c r="BP120" s="1">
        <v>0</v>
      </c>
      <c r="BQ120" s="1"/>
      <c r="BR120" s="1"/>
      <c r="BS120" s="1">
        <v>0</v>
      </c>
      <c r="BT120" s="1"/>
      <c r="BU120" s="1"/>
      <c r="BV120" s="1">
        <v>0.04</v>
      </c>
      <c r="BW120" s="1"/>
      <c r="BX120" s="1"/>
      <c r="BY120" s="1">
        <v>-25</v>
      </c>
      <c r="BZ120" s="1"/>
      <c r="CA120" s="1"/>
    </row>
    <row r="121" spans="1:79" ht="15">
      <c r="A121" s="1" t="s">
        <v>69</v>
      </c>
      <c r="B121" s="1">
        <v>0</v>
      </c>
      <c r="C121" s="1">
        <v>50</v>
      </c>
      <c r="D121" s="1">
        <v>1</v>
      </c>
      <c r="E121" s="1">
        <v>1</v>
      </c>
      <c r="F121" s="1">
        <v>0</v>
      </c>
      <c r="G121" s="1">
        <v>0</v>
      </c>
      <c r="H121" s="1">
        <v>0</v>
      </c>
      <c r="I121" s="5">
        <v>20.0819505862307</v>
      </c>
      <c r="J121" s="1">
        <v>0</v>
      </c>
      <c r="K121" s="2">
        <v>0</v>
      </c>
      <c r="L121" s="1">
        <v>132</v>
      </c>
      <c r="M121" s="1">
        <v>36</v>
      </c>
      <c r="N121" s="1">
        <v>4.16</v>
      </c>
      <c r="O121" s="3">
        <v>1.1499999999999999</v>
      </c>
      <c r="P121" s="1">
        <v>0.95</v>
      </c>
      <c r="Q121" s="1">
        <v>2.69</v>
      </c>
      <c r="R121" s="1">
        <v>54</v>
      </c>
      <c r="S121" s="10">
        <v>110.166475021609</v>
      </c>
      <c r="T121" s="1">
        <v>3.68</v>
      </c>
      <c r="U121" s="1">
        <v>312</v>
      </c>
      <c r="V121" s="1">
        <v>141</v>
      </c>
      <c r="W121" s="1">
        <v>3.8</v>
      </c>
      <c r="X121" s="1">
        <v>2.12</v>
      </c>
      <c r="Y121" s="1">
        <v>1.04</v>
      </c>
      <c r="Z121" s="1">
        <v>132</v>
      </c>
      <c r="AA121" s="1">
        <v>32</v>
      </c>
      <c r="AB121" s="1">
        <v>4.3499999999999996</v>
      </c>
      <c r="AC121" s="1">
        <v>1.1399999999999999</v>
      </c>
      <c r="AD121" s="1">
        <v>1.1399999999999999</v>
      </c>
      <c r="AE121" s="1">
        <v>2.69</v>
      </c>
      <c r="AF121" s="7">
        <v>57</v>
      </c>
      <c r="AG121" s="5">
        <v>103.50284059428</v>
      </c>
      <c r="AH121" s="7">
        <v>4.16</v>
      </c>
      <c r="AI121" s="7">
        <v>284</v>
      </c>
      <c r="AJ121" s="1">
        <v>139</v>
      </c>
      <c r="AK121" s="1">
        <v>3.76</v>
      </c>
      <c r="AL121" s="1">
        <v>2.11</v>
      </c>
      <c r="AM121" s="1">
        <v>0.95</v>
      </c>
      <c r="AN121" s="5"/>
      <c r="AO121" s="5"/>
      <c r="AP121" s="5"/>
      <c r="AQ121" s="5"/>
      <c r="AR121" s="5"/>
      <c r="AS121" s="5"/>
      <c r="AT121" s="5"/>
      <c r="AU121" s="5"/>
      <c r="AV121" s="5"/>
      <c r="AW121" s="5"/>
      <c r="AX121" s="2"/>
      <c r="AY121" s="2"/>
      <c r="AZ121" s="2"/>
      <c r="BA121" s="2"/>
      <c r="BB121" s="5"/>
      <c r="BC121" s="5"/>
      <c r="BD121" s="5"/>
      <c r="BE121" s="5"/>
      <c r="BF121" s="5"/>
      <c r="BG121" s="5"/>
      <c r="BH121" s="5"/>
      <c r="BI121" s="5"/>
      <c r="BJ121" s="5"/>
      <c r="BK121" s="5"/>
      <c r="BL121" s="5"/>
      <c r="BM121" s="5"/>
      <c r="BN121" s="5"/>
      <c r="BO121" s="5"/>
      <c r="BP121" s="5">
        <v>3</v>
      </c>
      <c r="BQ121" s="5"/>
      <c r="BR121" s="5"/>
      <c r="BS121" s="5">
        <v>-6.6636344273290602</v>
      </c>
      <c r="BT121" s="5"/>
      <c r="BU121" s="5"/>
      <c r="BV121" s="5">
        <v>0.48</v>
      </c>
      <c r="BW121" s="5"/>
      <c r="BX121" s="5"/>
      <c r="BY121" s="5">
        <v>-28</v>
      </c>
      <c r="BZ121" s="5"/>
      <c r="CA121" s="5"/>
    </row>
    <row r="122" spans="1:79" ht="15">
      <c r="A122" s="7" t="s">
        <v>181</v>
      </c>
      <c r="B122" s="7">
        <v>1</v>
      </c>
      <c r="C122" s="7">
        <v>31</v>
      </c>
      <c r="D122" s="5">
        <v>1</v>
      </c>
      <c r="E122" s="5">
        <v>0</v>
      </c>
      <c r="F122" s="5">
        <v>0</v>
      </c>
      <c r="G122" s="5">
        <v>0</v>
      </c>
      <c r="H122" s="5">
        <v>0</v>
      </c>
      <c r="I122" s="5">
        <v>23.529411764705898</v>
      </c>
      <c r="J122" s="1">
        <v>0</v>
      </c>
      <c r="K122" s="8">
        <v>1</v>
      </c>
      <c r="L122" s="7">
        <v>141</v>
      </c>
      <c r="M122" s="7">
        <v>41.1</v>
      </c>
      <c r="N122" s="7"/>
      <c r="O122" s="9"/>
      <c r="P122" s="7"/>
      <c r="Q122" s="7"/>
      <c r="R122" s="7">
        <v>82</v>
      </c>
      <c r="S122" s="10">
        <v>101.025555827334</v>
      </c>
      <c r="T122" s="7">
        <v>4.21</v>
      </c>
      <c r="U122" s="7">
        <v>309</v>
      </c>
      <c r="V122" s="7">
        <v>140</v>
      </c>
      <c r="W122" s="7">
        <v>4.32</v>
      </c>
      <c r="X122" s="7">
        <v>2.33</v>
      </c>
      <c r="Y122" s="7">
        <v>1.35</v>
      </c>
      <c r="Z122" s="7">
        <v>141</v>
      </c>
      <c r="AA122" s="7">
        <v>46.2</v>
      </c>
      <c r="AB122" s="7"/>
      <c r="AC122" s="7"/>
      <c r="AD122" s="7"/>
      <c r="AE122" s="7"/>
      <c r="AF122" s="7">
        <v>74</v>
      </c>
      <c r="AG122" s="5">
        <v>113.731045003519</v>
      </c>
      <c r="AH122" s="7">
        <v>6.44</v>
      </c>
      <c r="AI122" s="7"/>
      <c r="AJ122" s="7">
        <v>143</v>
      </c>
      <c r="AK122" s="7">
        <v>3.66</v>
      </c>
      <c r="AL122" s="7">
        <v>2.19</v>
      </c>
      <c r="AM122" s="7">
        <v>1.19</v>
      </c>
      <c r="AN122" s="7">
        <v>132</v>
      </c>
      <c r="AO122" s="7">
        <v>36.9</v>
      </c>
      <c r="AP122" s="7"/>
      <c r="AQ122" s="7"/>
      <c r="AR122" s="7"/>
      <c r="AS122" s="7"/>
      <c r="AT122" s="7">
        <v>73</v>
      </c>
      <c r="AU122" s="5">
        <v>115.530819409974</v>
      </c>
      <c r="AV122" s="7">
        <v>3.77</v>
      </c>
      <c r="AW122" s="7"/>
      <c r="AX122" s="7">
        <v>142</v>
      </c>
      <c r="AY122" s="7">
        <v>3.86</v>
      </c>
      <c r="AZ122" s="7">
        <v>2.36</v>
      </c>
      <c r="BA122" s="7">
        <v>1.27</v>
      </c>
      <c r="BB122" s="2"/>
      <c r="BC122" s="2"/>
      <c r="BD122" s="2"/>
      <c r="BE122" s="2"/>
      <c r="BF122" s="2"/>
      <c r="BG122" s="2"/>
      <c r="BH122" s="5"/>
      <c r="BJ122" s="5"/>
      <c r="BK122" s="5"/>
      <c r="BL122" s="2"/>
      <c r="BM122" s="2"/>
      <c r="BN122" s="2"/>
      <c r="BO122" s="2"/>
      <c r="BP122" s="5">
        <v>-8</v>
      </c>
      <c r="BQ122" s="5">
        <v>-9</v>
      </c>
      <c r="BR122" s="5"/>
      <c r="BS122" s="5">
        <v>12.7054891761852</v>
      </c>
      <c r="BT122" s="5">
        <v>14.50526358264</v>
      </c>
      <c r="BU122" s="5"/>
      <c r="BV122" s="5">
        <v>2.23</v>
      </c>
      <c r="BW122" s="5">
        <v>-0.44</v>
      </c>
      <c r="BX122" s="5"/>
      <c r="BY122" s="5"/>
      <c r="BZ122" s="5"/>
      <c r="CA122" s="5"/>
    </row>
    <row r="123" spans="1:79" ht="15">
      <c r="A123" s="7" t="s">
        <v>43</v>
      </c>
      <c r="B123" s="7">
        <v>1</v>
      </c>
      <c r="C123" s="7">
        <v>58</v>
      </c>
      <c r="D123" s="5">
        <v>1</v>
      </c>
      <c r="E123" s="5">
        <v>0</v>
      </c>
      <c r="F123" s="5">
        <v>0</v>
      </c>
      <c r="G123" s="5">
        <v>0</v>
      </c>
      <c r="H123" s="5">
        <v>0</v>
      </c>
      <c r="I123" s="5">
        <v>19.031141868512101</v>
      </c>
      <c r="J123" s="1">
        <v>0</v>
      </c>
      <c r="K123" s="8">
        <v>1</v>
      </c>
      <c r="L123" s="7">
        <v>154</v>
      </c>
      <c r="M123" s="7">
        <v>42.7</v>
      </c>
      <c r="N123" s="7">
        <v>4.83</v>
      </c>
      <c r="O123" s="9">
        <v>0.56999999999999995</v>
      </c>
      <c r="P123" s="7">
        <v>1.83</v>
      </c>
      <c r="Q123" s="7">
        <v>2.74</v>
      </c>
      <c r="R123" s="7">
        <v>68</v>
      </c>
      <c r="S123" s="10">
        <v>110.41490168531099</v>
      </c>
      <c r="T123" s="7">
        <v>4.53</v>
      </c>
      <c r="U123" s="7">
        <v>304</v>
      </c>
      <c r="V123" s="7">
        <v>139</v>
      </c>
      <c r="W123" s="7">
        <v>3.62</v>
      </c>
      <c r="X123" s="7">
        <v>2.3199999999999998</v>
      </c>
      <c r="Y123" s="7">
        <v>1.01</v>
      </c>
      <c r="Z123" s="7">
        <v>153</v>
      </c>
      <c r="AA123" s="7">
        <v>44.8</v>
      </c>
      <c r="AB123" s="7"/>
      <c r="AC123" s="7"/>
      <c r="AD123" s="7"/>
      <c r="AE123" s="7"/>
      <c r="AF123" s="7">
        <v>75</v>
      </c>
      <c r="AG123" s="5">
        <v>98.610299397755099</v>
      </c>
      <c r="AH123" s="7">
        <v>4.9400000000000004</v>
      </c>
      <c r="AI123" s="7">
        <v>351</v>
      </c>
      <c r="AJ123" s="7">
        <v>145</v>
      </c>
      <c r="AK123" s="7">
        <v>3.76</v>
      </c>
      <c r="AL123" s="7">
        <v>2.31</v>
      </c>
      <c r="AM123" s="7">
        <v>1.1399999999999999</v>
      </c>
      <c r="AN123" s="17"/>
      <c r="AO123" s="17"/>
      <c r="AP123" s="17"/>
      <c r="AQ123" s="17"/>
      <c r="AR123" s="17"/>
      <c r="AS123" s="17"/>
      <c r="AT123" s="17"/>
      <c r="AU123" s="5"/>
      <c r="AV123" s="17"/>
      <c r="AW123" s="17"/>
      <c r="AX123" s="17"/>
      <c r="AY123" s="17"/>
      <c r="AZ123" s="17"/>
      <c r="BA123" s="17"/>
      <c r="BB123" s="17"/>
      <c r="BC123" s="17"/>
      <c r="BD123" s="17"/>
      <c r="BE123" s="17"/>
      <c r="BF123" s="17"/>
      <c r="BG123" s="17"/>
      <c r="BH123" s="17"/>
      <c r="BI123" s="5"/>
      <c r="BJ123" s="17"/>
      <c r="BK123" s="17"/>
      <c r="BL123" s="17"/>
      <c r="BM123" s="17"/>
      <c r="BN123" s="17"/>
      <c r="BO123" s="17"/>
      <c r="BP123" s="5">
        <v>7</v>
      </c>
      <c r="BQ123" s="5"/>
      <c r="BR123" s="5"/>
      <c r="BS123" s="5">
        <v>-11.8046022875563</v>
      </c>
      <c r="BT123" s="5"/>
      <c r="BU123" s="5"/>
      <c r="BV123" s="5">
        <v>0.41</v>
      </c>
      <c r="BW123" s="5"/>
      <c r="BX123" s="5"/>
      <c r="BY123" s="5">
        <v>47</v>
      </c>
      <c r="BZ123" s="5"/>
      <c r="CA123" s="5"/>
    </row>
    <row r="124" spans="1:79" ht="15">
      <c r="A124" s="1" t="s">
        <v>35</v>
      </c>
      <c r="B124" s="1">
        <v>0</v>
      </c>
      <c r="C124" s="1">
        <v>32</v>
      </c>
      <c r="D124" s="5">
        <v>1</v>
      </c>
      <c r="E124" s="5">
        <v>0</v>
      </c>
      <c r="F124" s="5">
        <v>0</v>
      </c>
      <c r="G124" s="5">
        <v>0</v>
      </c>
      <c r="H124" s="5">
        <v>0</v>
      </c>
      <c r="I124" s="5">
        <v>16.025641025641001</v>
      </c>
      <c r="J124" s="1">
        <v>0</v>
      </c>
      <c r="K124" s="8">
        <v>1</v>
      </c>
      <c r="L124" s="5">
        <v>129</v>
      </c>
      <c r="M124" s="5">
        <v>46.9</v>
      </c>
      <c r="N124" s="5">
        <v>4.08</v>
      </c>
      <c r="O124" s="14">
        <v>0.7</v>
      </c>
      <c r="P124" s="5">
        <v>1.73</v>
      </c>
      <c r="Q124" s="5">
        <v>2.0299999999999998</v>
      </c>
      <c r="R124" s="5">
        <v>53</v>
      </c>
      <c r="S124" s="10">
        <v>123.243199429718</v>
      </c>
      <c r="T124" s="5">
        <v>4.8</v>
      </c>
      <c r="U124" s="5">
        <v>304</v>
      </c>
      <c r="V124" s="18">
        <v>140</v>
      </c>
      <c r="W124" s="5">
        <v>3.63</v>
      </c>
      <c r="X124" s="5">
        <v>2.39</v>
      </c>
      <c r="Y124" s="5">
        <v>1.3</v>
      </c>
      <c r="Z124" s="5">
        <v>126</v>
      </c>
      <c r="AA124" s="5">
        <v>42.6</v>
      </c>
      <c r="AB124" s="5"/>
      <c r="AC124" s="5"/>
      <c r="AD124" s="5"/>
      <c r="AE124" s="5"/>
      <c r="AF124" s="7">
        <v>61</v>
      </c>
      <c r="AG124" s="5">
        <v>104.786826572599</v>
      </c>
      <c r="AH124" s="7">
        <v>4.57</v>
      </c>
      <c r="AI124" s="7"/>
      <c r="AJ124" s="5">
        <v>140</v>
      </c>
      <c r="AK124" s="5">
        <v>3.62</v>
      </c>
      <c r="AL124" s="5">
        <v>2.3199999999999998</v>
      </c>
      <c r="AM124" s="5">
        <v>1.29</v>
      </c>
      <c r="AN124" s="5"/>
      <c r="AO124" s="5"/>
      <c r="AP124" s="5"/>
      <c r="AQ124" s="5"/>
      <c r="AR124" s="5"/>
      <c r="AS124" s="5"/>
      <c r="AT124" s="5"/>
      <c r="AU124" s="5"/>
      <c r="AV124" s="5"/>
      <c r="AW124" s="5"/>
      <c r="AX124" s="5"/>
      <c r="AY124" s="5"/>
      <c r="AZ124" s="5"/>
      <c r="BA124" s="5"/>
      <c r="BB124" s="5"/>
      <c r="BC124" s="5"/>
      <c r="BD124" s="5"/>
      <c r="BE124" s="5"/>
      <c r="BF124" s="5"/>
      <c r="BG124" s="5"/>
      <c r="BH124" s="5"/>
      <c r="BI124" s="2"/>
      <c r="BJ124" s="5"/>
      <c r="BK124" s="5"/>
      <c r="BL124" s="5"/>
      <c r="BM124" s="5"/>
      <c r="BN124" s="5"/>
      <c r="BO124" s="5"/>
      <c r="BP124" s="5">
        <v>8</v>
      </c>
      <c r="BQ124" s="5"/>
      <c r="BR124" s="5"/>
      <c r="BS124" s="5">
        <v>-18.456372857119401</v>
      </c>
      <c r="BT124" s="5"/>
      <c r="BU124" s="5"/>
      <c r="BV124" s="5">
        <v>-0.23</v>
      </c>
      <c r="BW124" s="5"/>
      <c r="BX124" s="5"/>
      <c r="BY124" s="5"/>
      <c r="BZ124" s="5"/>
      <c r="CA124" s="5"/>
    </row>
    <row r="125" spans="1:79" ht="15">
      <c r="A125" s="5" t="s">
        <v>187</v>
      </c>
      <c r="B125" s="5">
        <v>0</v>
      </c>
      <c r="C125" s="5">
        <v>74</v>
      </c>
      <c r="D125" s="5">
        <v>1</v>
      </c>
      <c r="E125" s="5">
        <v>1</v>
      </c>
      <c r="F125" s="5">
        <v>0</v>
      </c>
      <c r="G125" s="5">
        <v>0</v>
      </c>
      <c r="H125" s="5">
        <v>0</v>
      </c>
      <c r="I125" s="5">
        <v>30.457655947153999</v>
      </c>
      <c r="J125" s="1">
        <v>0</v>
      </c>
      <c r="K125" s="8">
        <v>1</v>
      </c>
      <c r="L125" s="5">
        <v>139</v>
      </c>
      <c r="M125" s="5">
        <v>43.6</v>
      </c>
      <c r="N125" s="5">
        <v>5.47</v>
      </c>
      <c r="O125" s="14">
        <v>3.02</v>
      </c>
      <c r="P125" s="5">
        <v>0.95</v>
      </c>
      <c r="Q125" s="5">
        <v>3.13</v>
      </c>
      <c r="R125" s="5">
        <v>52</v>
      </c>
      <c r="S125" s="10">
        <v>106.267598359053</v>
      </c>
      <c r="T125" s="5">
        <v>4.01</v>
      </c>
      <c r="U125" s="5">
        <v>302</v>
      </c>
      <c r="V125" s="4"/>
      <c r="W125" s="16"/>
      <c r="X125" s="16"/>
      <c r="Y125" s="16"/>
      <c r="Z125" s="5">
        <v>136</v>
      </c>
      <c r="AA125" s="5">
        <v>41.2</v>
      </c>
      <c r="AB125" s="2"/>
      <c r="AC125" s="2"/>
      <c r="AD125" s="2"/>
      <c r="AE125" s="2"/>
      <c r="AF125" s="7">
        <v>43</v>
      </c>
      <c r="AG125" s="5">
        <v>132.32628695848999</v>
      </c>
      <c r="AH125" s="7">
        <v>3.1</v>
      </c>
      <c r="AI125" s="7">
        <v>202</v>
      </c>
      <c r="AJ125" s="1">
        <v>142</v>
      </c>
      <c r="AK125" s="1">
        <v>3.94</v>
      </c>
      <c r="AL125" s="1">
        <v>2.1</v>
      </c>
      <c r="AM125" s="1">
        <v>1.25</v>
      </c>
      <c r="AN125" s="2"/>
      <c r="AO125" s="2"/>
      <c r="AP125" s="2"/>
      <c r="AQ125" s="2"/>
      <c r="AR125" s="2"/>
      <c r="AS125" s="2"/>
      <c r="AT125" s="2"/>
      <c r="AU125" s="2"/>
      <c r="AV125" s="2"/>
      <c r="AW125" s="2"/>
      <c r="AX125" s="5"/>
      <c r="AY125" s="5"/>
      <c r="AZ125" s="5"/>
      <c r="BA125" s="5"/>
      <c r="BB125" s="2"/>
      <c r="BC125" s="2"/>
      <c r="BD125" s="2"/>
      <c r="BE125" s="2"/>
      <c r="BF125" s="2"/>
      <c r="BG125" s="2"/>
      <c r="BH125" s="2"/>
      <c r="BI125" s="5"/>
      <c r="BJ125" s="2"/>
      <c r="BK125" s="2"/>
      <c r="BL125" s="2"/>
      <c r="BM125" s="2"/>
      <c r="BN125" s="2"/>
      <c r="BO125" s="2"/>
      <c r="BP125" s="5">
        <v>-9</v>
      </c>
      <c r="BQ125" s="5"/>
      <c r="BR125" s="5"/>
      <c r="BS125" s="5">
        <v>26.058688599437001</v>
      </c>
      <c r="BT125" s="5"/>
      <c r="BU125" s="5"/>
      <c r="BV125" s="5">
        <v>-0.91</v>
      </c>
      <c r="BW125" s="5"/>
      <c r="BX125" s="5"/>
      <c r="BY125" s="5">
        <v>-100</v>
      </c>
      <c r="BZ125" s="5"/>
      <c r="CA125" s="5"/>
    </row>
    <row r="126" spans="1:79" ht="15">
      <c r="A126" s="7" t="s">
        <v>169</v>
      </c>
      <c r="B126" s="7">
        <v>0</v>
      </c>
      <c r="C126" s="7">
        <v>62</v>
      </c>
      <c r="D126" s="5">
        <v>1</v>
      </c>
      <c r="E126" s="5">
        <v>0</v>
      </c>
      <c r="F126" s="5">
        <v>0</v>
      </c>
      <c r="G126" s="5">
        <v>0</v>
      </c>
      <c r="H126" s="5">
        <v>0</v>
      </c>
      <c r="I126" s="5">
        <v>19.473406629072201</v>
      </c>
      <c r="J126" s="1">
        <v>0</v>
      </c>
      <c r="K126" s="8">
        <v>1</v>
      </c>
      <c r="L126" s="7">
        <v>115</v>
      </c>
      <c r="M126" s="7">
        <v>36.200000000000003</v>
      </c>
      <c r="N126" s="7">
        <v>5.58</v>
      </c>
      <c r="O126" s="9">
        <v>1.0900000000000001</v>
      </c>
      <c r="P126" s="7">
        <v>1.4</v>
      </c>
      <c r="Q126" s="7">
        <v>3.68</v>
      </c>
      <c r="R126" s="7">
        <v>56</v>
      </c>
      <c r="S126" s="10">
        <v>101.124937728861</v>
      </c>
      <c r="T126" s="7">
        <v>3.75</v>
      </c>
      <c r="U126" s="7">
        <v>292</v>
      </c>
      <c r="V126" s="7">
        <v>140</v>
      </c>
      <c r="W126" s="7">
        <v>3.68</v>
      </c>
      <c r="X126" s="7">
        <v>2.2599999999999998</v>
      </c>
      <c r="Y126" s="7">
        <v>1.38</v>
      </c>
      <c r="Z126" s="7">
        <v>114</v>
      </c>
      <c r="AA126" s="7">
        <v>38.200000000000003</v>
      </c>
      <c r="AB126" s="7"/>
      <c r="AC126" s="7"/>
      <c r="AD126" s="7"/>
      <c r="AE126" s="7"/>
      <c r="AF126" s="7">
        <v>49</v>
      </c>
      <c r="AG126" s="5">
        <v>117.972551934538</v>
      </c>
      <c r="AH126" s="7">
        <v>4.1100000000000003</v>
      </c>
      <c r="AI126" s="7">
        <v>209</v>
      </c>
      <c r="AJ126" s="7">
        <v>138</v>
      </c>
      <c r="AK126" s="7">
        <v>3.91</v>
      </c>
      <c r="AL126" s="7">
        <v>2.2799999999999998</v>
      </c>
      <c r="AM126" s="7">
        <v>1.34</v>
      </c>
      <c r="AN126" s="7"/>
      <c r="AO126" s="7"/>
      <c r="AP126" s="7"/>
      <c r="AQ126" s="7"/>
      <c r="AR126" s="7"/>
      <c r="AS126" s="7"/>
      <c r="AT126" s="7"/>
      <c r="AU126" s="17"/>
      <c r="AV126" s="7"/>
      <c r="AW126" s="7"/>
      <c r="AX126" s="7"/>
      <c r="AY126" s="7"/>
      <c r="AZ126" s="7"/>
      <c r="BA126" s="7"/>
      <c r="BB126" s="7"/>
      <c r="BC126" s="7">
        <v>38</v>
      </c>
      <c r="BD126" s="7"/>
      <c r="BE126" s="7"/>
      <c r="BF126" s="7"/>
      <c r="BG126" s="7"/>
      <c r="BH126" s="7">
        <v>56</v>
      </c>
      <c r="BI126" s="5">
        <v>101.124937728861</v>
      </c>
      <c r="BJ126" s="7">
        <v>4.7</v>
      </c>
      <c r="BK126" s="7"/>
      <c r="BL126" s="7">
        <v>143</v>
      </c>
      <c r="BM126" s="7">
        <v>3.86</v>
      </c>
      <c r="BN126" s="7"/>
      <c r="BO126" s="7"/>
      <c r="BP126" s="5">
        <v>-7</v>
      </c>
      <c r="BQ126" s="5"/>
      <c r="BR126" s="5">
        <v>0</v>
      </c>
      <c r="BS126" s="5">
        <v>16.847614205677299</v>
      </c>
      <c r="BT126" s="5"/>
      <c r="BU126" s="5">
        <v>0</v>
      </c>
      <c r="BV126" s="5">
        <v>0.36</v>
      </c>
      <c r="BW126" s="5"/>
      <c r="BX126" s="5">
        <v>0.95</v>
      </c>
      <c r="BY126" s="5">
        <v>-83</v>
      </c>
      <c r="BZ126" s="5"/>
      <c r="CA126" s="5"/>
    </row>
    <row r="127" spans="1:79" ht="15">
      <c r="A127" s="7" t="s">
        <v>110</v>
      </c>
      <c r="B127" s="7">
        <v>1</v>
      </c>
      <c r="C127" s="7">
        <v>29</v>
      </c>
      <c r="D127" s="5">
        <v>0</v>
      </c>
      <c r="E127" s="5">
        <v>0</v>
      </c>
      <c r="F127" s="5">
        <v>0</v>
      </c>
      <c r="G127" s="5">
        <v>0</v>
      </c>
      <c r="H127" s="5">
        <v>0</v>
      </c>
      <c r="I127" s="5">
        <v>18.726007303142801</v>
      </c>
      <c r="J127" s="1">
        <v>0</v>
      </c>
      <c r="K127" s="8">
        <v>1</v>
      </c>
      <c r="L127" s="7">
        <v>121</v>
      </c>
      <c r="M127" s="7">
        <v>40.9</v>
      </c>
      <c r="N127" s="7">
        <v>4.37</v>
      </c>
      <c r="O127" s="9">
        <v>0.63</v>
      </c>
      <c r="P127" s="7">
        <v>1.2</v>
      </c>
      <c r="Q127" s="7">
        <v>2.88</v>
      </c>
      <c r="R127" s="7">
        <v>83</v>
      </c>
      <c r="S127" s="10">
        <v>100.980134744431</v>
      </c>
      <c r="T127" s="7">
        <v>4.1500000000000004</v>
      </c>
      <c r="U127" s="7">
        <v>280</v>
      </c>
      <c r="V127" s="7">
        <v>142</v>
      </c>
      <c r="W127" s="7">
        <v>3.58</v>
      </c>
      <c r="X127" s="7">
        <v>2.4</v>
      </c>
      <c r="Y127" s="7">
        <v>1.23</v>
      </c>
      <c r="Z127" s="7">
        <v>135</v>
      </c>
      <c r="AA127" s="7">
        <v>43.1</v>
      </c>
      <c r="AB127" s="7">
        <v>4.82</v>
      </c>
      <c r="AC127" s="7">
        <v>0.43</v>
      </c>
      <c r="AD127" s="7">
        <v>1.37</v>
      </c>
      <c r="AE127" s="7">
        <v>3.25</v>
      </c>
      <c r="AF127" s="7">
        <v>82</v>
      </c>
      <c r="AG127" s="5">
        <v>102.402575315205</v>
      </c>
      <c r="AH127" s="7">
        <v>5.38</v>
      </c>
      <c r="AI127" s="7">
        <v>351</v>
      </c>
      <c r="AJ127" s="7">
        <v>142</v>
      </c>
      <c r="AK127" s="7">
        <v>3.51</v>
      </c>
      <c r="AL127" s="7">
        <v>2.19</v>
      </c>
      <c r="AM127" s="7">
        <v>1.26</v>
      </c>
      <c r="AN127" s="5"/>
      <c r="AO127" s="5"/>
      <c r="AP127" s="5"/>
      <c r="AQ127" s="5"/>
      <c r="AR127" s="5"/>
      <c r="AS127" s="5"/>
      <c r="AT127" s="5"/>
      <c r="AU127" s="5"/>
      <c r="AV127" s="5"/>
      <c r="AW127" s="5"/>
      <c r="AX127" s="5"/>
      <c r="AY127" s="5"/>
      <c r="AZ127" s="5"/>
      <c r="BA127" s="5"/>
      <c r="BB127" s="5"/>
      <c r="BC127" s="5"/>
      <c r="BD127" s="5"/>
      <c r="BE127" s="5"/>
      <c r="BF127" s="5"/>
      <c r="BG127" s="5"/>
      <c r="BH127" s="5"/>
      <c r="BI127" s="5"/>
      <c r="BJ127" s="5"/>
      <c r="BK127" s="5"/>
      <c r="BL127" s="5"/>
      <c r="BM127" s="5"/>
      <c r="BN127" s="5"/>
      <c r="BO127" s="5"/>
      <c r="BP127" s="5">
        <v>-1</v>
      </c>
      <c r="BQ127" s="5"/>
      <c r="BR127" s="5"/>
      <c r="BS127" s="5">
        <v>1.42244057077426</v>
      </c>
      <c r="BT127" s="5"/>
      <c r="BU127" s="5"/>
      <c r="BV127" s="5">
        <v>1.23</v>
      </c>
      <c r="BW127" s="5"/>
      <c r="BX127" s="5"/>
      <c r="BY127" s="5">
        <v>71</v>
      </c>
      <c r="BZ127" s="5"/>
      <c r="CA127" s="5"/>
    </row>
    <row r="128" spans="1:79" ht="15">
      <c r="A128" s="7" t="s">
        <v>155</v>
      </c>
      <c r="B128" s="7">
        <v>1</v>
      </c>
      <c r="C128" s="7">
        <v>44</v>
      </c>
      <c r="D128" s="5">
        <v>1</v>
      </c>
      <c r="E128" s="5">
        <v>0</v>
      </c>
      <c r="F128" s="5">
        <v>0</v>
      </c>
      <c r="G128" s="5">
        <v>0</v>
      </c>
      <c r="H128" s="5">
        <v>0</v>
      </c>
      <c r="I128" s="5">
        <v>19.467401285583101</v>
      </c>
      <c r="J128" s="1">
        <v>0</v>
      </c>
      <c r="K128" s="8">
        <v>1</v>
      </c>
      <c r="L128" s="7">
        <v>146</v>
      </c>
      <c r="M128" s="7">
        <v>39</v>
      </c>
      <c r="N128" s="7">
        <v>3.38</v>
      </c>
      <c r="O128" s="9">
        <v>1.2</v>
      </c>
      <c r="P128" s="7">
        <v>0.96</v>
      </c>
      <c r="Q128" s="7">
        <v>1.87</v>
      </c>
      <c r="R128" s="7">
        <v>73</v>
      </c>
      <c r="S128" s="10">
        <v>107.602753323779</v>
      </c>
      <c r="T128" s="7">
        <v>6.53</v>
      </c>
      <c r="U128" s="7">
        <v>269</v>
      </c>
      <c r="V128" s="7">
        <v>141</v>
      </c>
      <c r="W128" s="7">
        <v>3.58</v>
      </c>
      <c r="X128" s="7">
        <v>2.21</v>
      </c>
      <c r="Y128" s="7">
        <v>0.81</v>
      </c>
      <c r="Z128" s="7">
        <v>147</v>
      </c>
      <c r="AA128" s="7">
        <v>42</v>
      </c>
      <c r="AB128" s="7">
        <v>3.51</v>
      </c>
      <c r="AC128" s="7">
        <v>0.81</v>
      </c>
      <c r="AD128" s="7">
        <v>1.03</v>
      </c>
      <c r="AE128" s="7">
        <v>2.11</v>
      </c>
      <c r="AF128" s="7">
        <v>68</v>
      </c>
      <c r="AG128" s="5">
        <v>116.783820679941</v>
      </c>
      <c r="AH128" s="7">
        <v>3.7</v>
      </c>
      <c r="AI128" s="7">
        <v>297</v>
      </c>
      <c r="AJ128" s="7">
        <v>139</v>
      </c>
      <c r="AK128" s="7">
        <v>3.74</v>
      </c>
      <c r="AL128" s="7">
        <v>2.35</v>
      </c>
      <c r="AM128" s="7">
        <v>0.8</v>
      </c>
      <c r="AN128" s="7"/>
      <c r="AO128" s="7"/>
      <c r="AP128" s="7"/>
      <c r="AQ128" s="7"/>
      <c r="AR128" s="7"/>
      <c r="AS128" s="7"/>
      <c r="AT128" s="7"/>
      <c r="AU128" s="2"/>
      <c r="AV128" s="7"/>
      <c r="AW128" s="7"/>
      <c r="AX128" s="5"/>
      <c r="AY128" s="5"/>
      <c r="AZ128" s="5"/>
      <c r="BA128" s="5"/>
      <c r="BB128" s="2"/>
      <c r="BC128" s="2"/>
      <c r="BD128" s="2"/>
      <c r="BE128" s="2"/>
      <c r="BF128" s="2"/>
      <c r="BG128" s="2"/>
      <c r="BH128" s="5"/>
      <c r="BI128" s="5"/>
      <c r="BJ128" s="5"/>
      <c r="BK128" s="5"/>
      <c r="BL128" s="2"/>
      <c r="BM128" s="2"/>
      <c r="BN128" s="2"/>
      <c r="BO128" s="2"/>
      <c r="BP128" s="5">
        <v>-5</v>
      </c>
      <c r="BQ128" s="5"/>
      <c r="BR128" s="5"/>
      <c r="BS128" s="5">
        <v>9.18106735616173</v>
      </c>
      <c r="BT128" s="5"/>
      <c r="BU128" s="5"/>
      <c r="BV128" s="5">
        <v>-2.83</v>
      </c>
      <c r="BW128" s="5"/>
      <c r="BX128" s="5"/>
      <c r="BY128" s="5">
        <v>28</v>
      </c>
      <c r="BZ128" s="5"/>
      <c r="CA128" s="5"/>
    </row>
    <row r="129" spans="1:79" ht="15">
      <c r="A129" s="1" t="s">
        <v>99</v>
      </c>
      <c r="B129" s="1">
        <v>1</v>
      </c>
      <c r="C129" s="1">
        <v>60</v>
      </c>
      <c r="D129" s="5">
        <v>0</v>
      </c>
      <c r="E129" s="5">
        <v>1</v>
      </c>
      <c r="F129" s="5">
        <v>0</v>
      </c>
      <c r="G129" s="5">
        <v>0</v>
      </c>
      <c r="H129" s="5">
        <v>0</v>
      </c>
      <c r="I129" s="5">
        <v>19.918367346938801</v>
      </c>
      <c r="J129" s="1">
        <v>0</v>
      </c>
      <c r="K129" s="8">
        <v>1</v>
      </c>
      <c r="L129" s="5">
        <v>128</v>
      </c>
      <c r="M129" s="5">
        <v>36</v>
      </c>
      <c r="N129" s="5">
        <v>3.64</v>
      </c>
      <c r="O129" s="14">
        <v>1.18</v>
      </c>
      <c r="P129" s="5">
        <v>0.92</v>
      </c>
      <c r="Q129" s="5">
        <v>2.21</v>
      </c>
      <c r="R129" s="5">
        <v>70</v>
      </c>
      <c r="S129" s="10">
        <v>106.05008380235201</v>
      </c>
      <c r="T129" s="5">
        <v>4.12</v>
      </c>
      <c r="U129" s="5">
        <v>269</v>
      </c>
      <c r="V129" s="1">
        <v>145</v>
      </c>
      <c r="W129" s="1">
        <v>4.3499999999999996</v>
      </c>
      <c r="X129" s="1">
        <v>2.16</v>
      </c>
      <c r="Y129" s="1">
        <v>1.18</v>
      </c>
      <c r="Z129" s="5">
        <v>131</v>
      </c>
      <c r="AA129" s="5">
        <v>40</v>
      </c>
      <c r="AB129" s="2"/>
      <c r="AC129" s="2"/>
      <c r="AD129" s="2"/>
      <c r="AE129" s="2"/>
      <c r="AF129" s="5">
        <v>70</v>
      </c>
      <c r="AG129" s="5">
        <v>106.05008380235201</v>
      </c>
      <c r="AH129" s="5">
        <v>3.81</v>
      </c>
      <c r="AI129" s="5">
        <v>226</v>
      </c>
      <c r="AJ129" s="1">
        <v>142</v>
      </c>
      <c r="AK129" s="1">
        <v>3.84</v>
      </c>
      <c r="AL129" s="1">
        <v>2.2799999999999998</v>
      </c>
      <c r="AM129" s="1">
        <v>1.22</v>
      </c>
      <c r="AN129" s="5">
        <v>135</v>
      </c>
      <c r="AO129" s="5">
        <v>45</v>
      </c>
      <c r="AP129" s="5">
        <v>4.79</v>
      </c>
      <c r="AQ129" s="5">
        <v>0.85</v>
      </c>
      <c r="AR129" s="5">
        <v>1.46</v>
      </c>
      <c r="AS129" s="5">
        <v>2.94</v>
      </c>
      <c r="AT129" s="5">
        <v>71</v>
      </c>
      <c r="AU129" s="5">
        <v>104.328273349165</v>
      </c>
      <c r="AV129" s="5">
        <v>6.93</v>
      </c>
      <c r="AW129" s="2"/>
      <c r="AX129" s="7">
        <v>141</v>
      </c>
      <c r="AY129" s="7">
        <v>4.05</v>
      </c>
      <c r="AZ129" s="7">
        <v>2.3199999999999998</v>
      </c>
      <c r="BA129" s="7">
        <v>1.0900000000000001</v>
      </c>
      <c r="BB129" s="2"/>
      <c r="BC129" s="2"/>
      <c r="BD129" s="2"/>
      <c r="BE129" s="2"/>
      <c r="BF129" s="2"/>
      <c r="BG129" s="2"/>
      <c r="BH129" s="5"/>
      <c r="BI129" s="5"/>
      <c r="BJ129" s="5"/>
      <c r="BK129" s="5"/>
      <c r="BL129" s="2"/>
      <c r="BM129" s="2"/>
      <c r="BN129" s="2"/>
      <c r="BO129" s="2"/>
      <c r="BP129" s="5">
        <v>0</v>
      </c>
      <c r="BQ129" s="5">
        <v>1</v>
      </c>
      <c r="BR129" s="5"/>
      <c r="BS129" s="5">
        <v>0</v>
      </c>
      <c r="BT129" s="5">
        <v>-1.7218104531876199</v>
      </c>
      <c r="BU129" s="5"/>
      <c r="BV129" s="5">
        <v>-0.31</v>
      </c>
      <c r="BW129" s="5">
        <v>2.81</v>
      </c>
      <c r="BX129" s="5"/>
      <c r="BY129" s="5">
        <v>-43</v>
      </c>
      <c r="BZ129" s="5"/>
      <c r="CA129" s="5"/>
    </row>
    <row r="130" spans="1:79" ht="15">
      <c r="A130" s="7" t="s">
        <v>3</v>
      </c>
      <c r="B130" s="7">
        <v>0</v>
      </c>
      <c r="C130" s="7">
        <v>49</v>
      </c>
      <c r="D130" s="5">
        <v>1</v>
      </c>
      <c r="E130" s="5">
        <v>0</v>
      </c>
      <c r="F130" s="5">
        <v>0</v>
      </c>
      <c r="G130" s="5">
        <v>0</v>
      </c>
      <c r="H130" s="5">
        <v>0</v>
      </c>
      <c r="I130" s="5">
        <v>23.233456176894698</v>
      </c>
      <c r="J130" s="1">
        <v>0</v>
      </c>
      <c r="K130" s="8">
        <v>1</v>
      </c>
      <c r="L130" s="7">
        <v>116</v>
      </c>
      <c r="M130" s="7">
        <v>38.700000000000003</v>
      </c>
      <c r="N130" s="7">
        <v>4.37</v>
      </c>
      <c r="O130" s="9">
        <v>0.38</v>
      </c>
      <c r="P130" s="7">
        <v>1.38</v>
      </c>
      <c r="Q130" s="7">
        <v>2.82</v>
      </c>
      <c r="R130" s="7">
        <v>58</v>
      </c>
      <c r="S130" s="10">
        <v>101.863138836114</v>
      </c>
      <c r="T130" s="7">
        <v>5.1100000000000003</v>
      </c>
      <c r="U130" s="7">
        <v>261</v>
      </c>
      <c r="V130" s="7">
        <v>142</v>
      </c>
      <c r="W130" s="7">
        <v>3.37</v>
      </c>
      <c r="X130" s="7">
        <v>2.2200000000000002</v>
      </c>
      <c r="Y130" s="7">
        <v>1.22</v>
      </c>
      <c r="Z130" s="7">
        <v>124</v>
      </c>
      <c r="AA130" s="7">
        <v>42.8</v>
      </c>
      <c r="AB130" s="7"/>
      <c r="AC130" s="7"/>
      <c r="AD130" s="7"/>
      <c r="AE130" s="7"/>
      <c r="AF130" s="5">
        <v>82</v>
      </c>
      <c r="AG130" s="5">
        <v>68.308032035281798</v>
      </c>
      <c r="AH130" s="5">
        <v>5.34</v>
      </c>
      <c r="AI130" s="2"/>
      <c r="AJ130" s="7">
        <v>143</v>
      </c>
      <c r="AK130" s="7">
        <v>3.43</v>
      </c>
      <c r="AL130" s="7">
        <v>2.2999999999999998</v>
      </c>
      <c r="AM130" s="7">
        <v>1.35</v>
      </c>
      <c r="AN130" s="2"/>
      <c r="AO130" s="2"/>
      <c r="AP130" s="2"/>
      <c r="AQ130" s="2"/>
      <c r="AR130" s="2"/>
      <c r="AS130" s="2"/>
      <c r="AT130" s="2"/>
      <c r="AU130" s="5"/>
      <c r="AV130" s="2"/>
      <c r="AW130" s="2"/>
      <c r="AX130" s="5"/>
      <c r="AY130" s="5"/>
      <c r="AZ130" s="5"/>
      <c r="BA130" s="5"/>
      <c r="BB130" s="5"/>
      <c r="BC130" s="5"/>
      <c r="BD130" s="5"/>
      <c r="BE130" s="5"/>
      <c r="BF130" s="5"/>
      <c r="BG130" s="5"/>
      <c r="BH130" s="5"/>
      <c r="BI130" s="5"/>
      <c r="BJ130" s="5"/>
      <c r="BK130" s="5"/>
      <c r="BL130" s="5"/>
      <c r="BM130" s="5"/>
      <c r="BN130" s="5"/>
      <c r="BO130" s="5"/>
      <c r="BP130" s="5">
        <v>24</v>
      </c>
      <c r="BQ130" s="5"/>
      <c r="BR130" s="5"/>
      <c r="BS130" s="5">
        <v>-33.555106800832398</v>
      </c>
      <c r="BT130" s="5"/>
      <c r="BU130" s="5"/>
      <c r="BV130" s="5">
        <v>0.23</v>
      </c>
      <c r="BW130" s="5"/>
      <c r="BX130" s="5"/>
      <c r="BY130" s="5"/>
      <c r="BZ130" s="5"/>
      <c r="CA130" s="5"/>
    </row>
    <row r="131" spans="1:79" ht="15">
      <c r="A131" s="7" t="s">
        <v>70</v>
      </c>
      <c r="B131" s="7">
        <v>0</v>
      </c>
      <c r="C131" s="7">
        <v>44</v>
      </c>
      <c r="D131" s="5">
        <v>0</v>
      </c>
      <c r="E131" s="5">
        <v>0</v>
      </c>
      <c r="F131" s="5">
        <v>0</v>
      </c>
      <c r="G131" s="5">
        <v>0</v>
      </c>
      <c r="H131" s="5">
        <v>0</v>
      </c>
      <c r="I131" s="5">
        <v>19.4363459669582</v>
      </c>
      <c r="J131" s="1">
        <v>0</v>
      </c>
      <c r="K131" s="8">
        <v>1</v>
      </c>
      <c r="L131" s="7">
        <v>93</v>
      </c>
      <c r="M131" s="7">
        <v>35</v>
      </c>
      <c r="N131" s="7">
        <v>6.18</v>
      </c>
      <c r="O131" s="9">
        <v>0.62</v>
      </c>
      <c r="P131" s="7">
        <v>1.74</v>
      </c>
      <c r="Q131" s="7">
        <v>4.16</v>
      </c>
      <c r="R131" s="7">
        <v>46</v>
      </c>
      <c r="S131" s="10">
        <v>136.04398106401999</v>
      </c>
      <c r="T131" s="7">
        <v>4.04</v>
      </c>
      <c r="U131" s="7">
        <v>260</v>
      </c>
      <c r="V131" s="7">
        <v>142</v>
      </c>
      <c r="W131" s="7">
        <v>3.6</v>
      </c>
      <c r="X131" s="7">
        <v>2.16</v>
      </c>
      <c r="Y131" s="7">
        <v>1.0900000000000001</v>
      </c>
      <c r="Z131" s="7">
        <v>97</v>
      </c>
      <c r="AA131" s="7">
        <v>35.5</v>
      </c>
      <c r="AB131" s="7">
        <v>5.1100000000000003</v>
      </c>
      <c r="AC131" s="7">
        <v>1.5</v>
      </c>
      <c r="AD131" s="7">
        <v>1.65</v>
      </c>
      <c r="AE131" s="7">
        <v>2.78</v>
      </c>
      <c r="AF131" s="7">
        <v>49</v>
      </c>
      <c r="AG131" s="5">
        <v>126.478175951588</v>
      </c>
      <c r="AH131" s="7">
        <v>2.2200000000000002</v>
      </c>
      <c r="AI131" s="7">
        <v>337</v>
      </c>
      <c r="AJ131" s="7">
        <v>141</v>
      </c>
      <c r="AK131" s="7">
        <v>3.03</v>
      </c>
      <c r="AL131" s="7">
        <v>2.2000000000000002</v>
      </c>
      <c r="AM131" s="7">
        <v>1.1000000000000001</v>
      </c>
      <c r="AN131" s="5"/>
      <c r="AO131" s="5"/>
      <c r="AP131" s="5"/>
      <c r="AQ131" s="5"/>
      <c r="AR131" s="5"/>
      <c r="AS131" s="5"/>
      <c r="AT131" s="5"/>
      <c r="AU131" s="5"/>
      <c r="AV131" s="5"/>
      <c r="AW131" s="5"/>
      <c r="AX131" s="5"/>
      <c r="AY131" s="5"/>
      <c r="AZ131" s="5"/>
      <c r="BA131" s="5"/>
      <c r="BB131" s="5"/>
      <c r="BC131" s="5"/>
      <c r="BD131" s="5"/>
      <c r="BE131" s="5"/>
      <c r="BF131" s="5"/>
      <c r="BG131" s="5"/>
      <c r="BH131" s="5"/>
      <c r="BI131" s="2"/>
      <c r="BJ131" s="5"/>
      <c r="BK131" s="5"/>
      <c r="BL131" s="5"/>
      <c r="BM131" s="5"/>
      <c r="BN131" s="5"/>
      <c r="BO131" s="5"/>
      <c r="BP131" s="5">
        <v>3</v>
      </c>
      <c r="BQ131" s="5"/>
      <c r="BR131" s="5"/>
      <c r="BS131" s="5">
        <v>-9.56580511243172</v>
      </c>
      <c r="BT131" s="5"/>
      <c r="BU131" s="5"/>
      <c r="BV131" s="5">
        <v>-1.82</v>
      </c>
      <c r="BW131" s="5"/>
      <c r="BX131" s="5"/>
      <c r="BY131" s="5">
        <v>77</v>
      </c>
      <c r="BZ131" s="5"/>
      <c r="CA131" s="5"/>
    </row>
    <row r="132" spans="1:79">
      <c r="A132" s="1" t="s">
        <v>132</v>
      </c>
      <c r="B132" s="1">
        <v>0</v>
      </c>
      <c r="C132" s="1">
        <v>51</v>
      </c>
      <c r="D132" s="1">
        <v>0</v>
      </c>
      <c r="E132" s="1">
        <v>0</v>
      </c>
      <c r="F132" s="1">
        <v>0</v>
      </c>
      <c r="G132" s="1">
        <v>0</v>
      </c>
      <c r="H132" s="1">
        <v>0</v>
      </c>
      <c r="I132" s="1">
        <v>19.53125</v>
      </c>
      <c r="J132" s="2">
        <v>0</v>
      </c>
      <c r="K132" s="2">
        <v>1</v>
      </c>
      <c r="L132" s="1">
        <v>110</v>
      </c>
      <c r="M132" s="1">
        <v>39.799999999999997</v>
      </c>
      <c r="N132" s="1"/>
      <c r="O132" s="3"/>
      <c r="P132" s="1"/>
      <c r="Q132" s="1"/>
      <c r="R132" s="1">
        <v>53</v>
      </c>
      <c r="S132" s="12">
        <v>112.11705048544199</v>
      </c>
      <c r="T132" s="1">
        <v>3.95</v>
      </c>
      <c r="U132" s="1">
        <v>313</v>
      </c>
      <c r="V132" s="4">
        <v>145</v>
      </c>
      <c r="W132" s="1">
        <v>3.19</v>
      </c>
      <c r="X132" s="1">
        <v>2.25</v>
      </c>
      <c r="Y132" s="1">
        <v>1.44</v>
      </c>
      <c r="Z132" s="1">
        <v>126</v>
      </c>
      <c r="AA132" s="1">
        <v>41.6</v>
      </c>
      <c r="AB132" s="1"/>
      <c r="AC132" s="1"/>
      <c r="AD132" s="1"/>
      <c r="AE132" s="1"/>
      <c r="AF132" s="1">
        <v>52</v>
      </c>
      <c r="AG132" s="1">
        <v>114.608851117589</v>
      </c>
      <c r="AH132" s="1">
        <v>3.66</v>
      </c>
      <c r="AI132" s="1">
        <v>233</v>
      </c>
      <c r="AJ132" s="1">
        <v>143</v>
      </c>
      <c r="AK132" s="1">
        <v>3.84</v>
      </c>
      <c r="AL132" s="1">
        <v>2.41</v>
      </c>
      <c r="AM132" s="1">
        <v>1.46</v>
      </c>
      <c r="AN132" s="1">
        <v>132</v>
      </c>
      <c r="AO132" s="1">
        <v>48.3</v>
      </c>
      <c r="AP132" s="1">
        <v>3.91</v>
      </c>
      <c r="AQ132" s="1">
        <v>0.57999999999999996</v>
      </c>
      <c r="AR132" s="1">
        <v>1.34</v>
      </c>
      <c r="AS132" s="1">
        <v>2.31</v>
      </c>
      <c r="AT132" s="1">
        <v>52</v>
      </c>
      <c r="AU132" s="1">
        <v>114.608851117589</v>
      </c>
      <c r="AV132" s="1">
        <v>4.38</v>
      </c>
      <c r="AW132" s="1"/>
      <c r="AX132" s="1">
        <v>142</v>
      </c>
      <c r="AY132" s="1">
        <v>3.08</v>
      </c>
      <c r="AZ132" s="1">
        <v>2.2599999999999998</v>
      </c>
      <c r="BA132" s="1">
        <v>0.89</v>
      </c>
      <c r="BB132" s="1"/>
      <c r="BC132" s="1"/>
      <c r="BD132" s="1"/>
      <c r="BE132" s="1"/>
      <c r="BF132" s="1"/>
      <c r="BG132" s="1"/>
      <c r="BH132" s="1"/>
      <c r="BI132" s="1"/>
      <c r="BJ132" s="1"/>
      <c r="BK132" s="1"/>
      <c r="BL132" s="1"/>
      <c r="BM132" s="1"/>
      <c r="BN132" s="1"/>
      <c r="BO132" s="1"/>
      <c r="BP132" s="1">
        <v>-1</v>
      </c>
      <c r="BQ132" s="1">
        <v>-1</v>
      </c>
      <c r="BR132" s="1"/>
      <c r="BS132" s="1">
        <v>2.4918006321464201</v>
      </c>
      <c r="BT132" s="1">
        <v>2.4918006321464201</v>
      </c>
      <c r="BU132" s="1"/>
      <c r="BV132" s="1">
        <v>-0.28999999999999998</v>
      </c>
      <c r="BW132" s="1">
        <v>0.43</v>
      </c>
      <c r="BX132" s="1"/>
      <c r="BY132" s="1">
        <v>-80</v>
      </c>
      <c r="BZ132" s="1"/>
      <c r="CA132" s="1"/>
    </row>
    <row r="133" spans="1:79" ht="15">
      <c r="A133" s="7" t="s">
        <v>143</v>
      </c>
      <c r="B133" s="7">
        <v>0</v>
      </c>
      <c r="C133" s="7">
        <v>37</v>
      </c>
      <c r="D133" s="5">
        <v>0</v>
      </c>
      <c r="E133" s="5">
        <v>0</v>
      </c>
      <c r="F133" s="5">
        <v>0</v>
      </c>
      <c r="G133" s="5">
        <v>0</v>
      </c>
      <c r="H133" s="5">
        <v>0</v>
      </c>
      <c r="I133" s="5">
        <v>26.5625</v>
      </c>
      <c r="J133" s="1">
        <v>0</v>
      </c>
      <c r="K133" s="8">
        <v>0</v>
      </c>
      <c r="L133" s="7">
        <v>139</v>
      </c>
      <c r="M133" s="7">
        <v>38</v>
      </c>
      <c r="N133" s="7">
        <v>6.59</v>
      </c>
      <c r="O133" s="9">
        <v>1.36</v>
      </c>
      <c r="P133" s="7">
        <v>1.32</v>
      </c>
      <c r="Q133" s="7">
        <v>4.6500000000000004</v>
      </c>
      <c r="R133" s="7">
        <v>49</v>
      </c>
      <c r="S133" s="10">
        <v>131.00610570900699</v>
      </c>
      <c r="T133" s="7">
        <v>2.73</v>
      </c>
      <c r="U133" s="7">
        <v>256</v>
      </c>
      <c r="V133" s="7">
        <v>138</v>
      </c>
      <c r="W133" s="7">
        <v>4.18</v>
      </c>
      <c r="X133" s="7">
        <v>2.2400000000000002</v>
      </c>
      <c r="Y133" s="7">
        <v>1.2</v>
      </c>
      <c r="Z133" s="7">
        <v>138</v>
      </c>
      <c r="AA133" s="7">
        <v>39</v>
      </c>
      <c r="AB133" s="7">
        <v>7.13</v>
      </c>
      <c r="AC133" s="7">
        <v>1.96</v>
      </c>
      <c r="AD133" s="7">
        <v>1.5</v>
      </c>
      <c r="AE133" s="7">
        <v>4.74</v>
      </c>
      <c r="AF133" s="7">
        <v>45</v>
      </c>
      <c r="AG133" s="5">
        <v>144.534183184331</v>
      </c>
      <c r="AH133" s="7">
        <v>1.65</v>
      </c>
      <c r="AI133" s="7">
        <v>321</v>
      </c>
      <c r="AJ133" s="7">
        <v>133.4</v>
      </c>
      <c r="AK133" s="7">
        <v>4.05</v>
      </c>
      <c r="AL133" s="7">
        <v>2.14</v>
      </c>
      <c r="AM133" s="7">
        <v>1.08</v>
      </c>
      <c r="AN133" s="5"/>
      <c r="AO133" s="5"/>
      <c r="AP133" s="5"/>
      <c r="AQ133" s="5"/>
      <c r="AR133" s="5"/>
      <c r="AS133" s="5"/>
      <c r="AT133" s="5"/>
      <c r="AU133" s="5"/>
      <c r="AV133" s="5"/>
      <c r="AW133" s="5"/>
      <c r="AX133" s="5"/>
      <c r="AY133" s="5"/>
      <c r="AZ133" s="5"/>
      <c r="BA133" s="5"/>
      <c r="BB133" s="5"/>
      <c r="BC133" s="5"/>
      <c r="BD133" s="5"/>
      <c r="BE133" s="5"/>
      <c r="BF133" s="5"/>
      <c r="BG133" s="5"/>
      <c r="BH133" s="5"/>
      <c r="BI133" s="2"/>
      <c r="BJ133" s="5"/>
      <c r="BK133" s="5"/>
      <c r="BL133" s="5"/>
      <c r="BM133" s="5"/>
      <c r="BN133" s="5"/>
      <c r="BO133" s="5"/>
      <c r="BP133" s="5">
        <v>-4</v>
      </c>
      <c r="BQ133" s="5"/>
      <c r="BR133" s="5"/>
      <c r="BS133" s="5">
        <v>13.5280774753237</v>
      </c>
      <c r="BT133" s="5"/>
      <c r="BU133" s="5"/>
      <c r="BV133" s="5">
        <v>-1.08</v>
      </c>
      <c r="BW133" s="5"/>
      <c r="BX133" s="5"/>
      <c r="BY133" s="5">
        <v>65</v>
      </c>
      <c r="BZ133" s="5"/>
      <c r="CA133" s="5"/>
    </row>
    <row r="134" spans="1:79">
      <c r="A134" s="1" t="s">
        <v>123</v>
      </c>
      <c r="B134" s="1">
        <v>1</v>
      </c>
      <c r="C134" s="1">
        <v>56</v>
      </c>
      <c r="D134" s="1">
        <v>0</v>
      </c>
      <c r="E134" s="1">
        <v>1</v>
      </c>
      <c r="F134" s="1">
        <v>0</v>
      </c>
      <c r="G134" s="1">
        <v>1</v>
      </c>
      <c r="H134" s="1">
        <v>1</v>
      </c>
      <c r="I134" s="1"/>
      <c r="J134" s="2">
        <v>0</v>
      </c>
      <c r="K134" s="2">
        <v>0</v>
      </c>
      <c r="L134" s="1">
        <v>123</v>
      </c>
      <c r="M134" s="1">
        <v>26.9</v>
      </c>
      <c r="N134" s="1">
        <v>2.4500000000000002</v>
      </c>
      <c r="O134" s="3">
        <v>0.86</v>
      </c>
      <c r="P134" s="1">
        <v>0.78</v>
      </c>
      <c r="Q134" s="1">
        <v>1.28</v>
      </c>
      <c r="R134" s="1">
        <v>42</v>
      </c>
      <c r="S134" s="2">
        <v>193.91303666778501</v>
      </c>
      <c r="T134" s="1">
        <v>9.7200000000000006</v>
      </c>
      <c r="U134" s="1">
        <v>286</v>
      </c>
      <c r="V134" s="4">
        <v>130</v>
      </c>
      <c r="W134" s="1">
        <v>5.65</v>
      </c>
      <c r="X134" s="1">
        <v>1.91</v>
      </c>
      <c r="Y134" s="1">
        <v>1.51</v>
      </c>
      <c r="Z134" s="1">
        <v>103</v>
      </c>
      <c r="AA134" s="1">
        <v>24.7</v>
      </c>
      <c r="AB134" s="1"/>
      <c r="AC134" s="1"/>
      <c r="AD134" s="1"/>
      <c r="AE134" s="1"/>
      <c r="AF134" s="1">
        <v>31</v>
      </c>
      <c r="AG134" s="13">
        <v>275.299418384837</v>
      </c>
      <c r="AH134" s="1">
        <v>9.8800000000000008</v>
      </c>
      <c r="AI134" s="1">
        <v>188</v>
      </c>
      <c r="AJ134" s="1">
        <v>136</v>
      </c>
      <c r="AK134" s="1">
        <v>3.42</v>
      </c>
      <c r="AL134" s="1">
        <v>2.02</v>
      </c>
      <c r="AM134" s="1">
        <v>1.1000000000000001</v>
      </c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  <c r="BD134" s="1"/>
      <c r="BE134" s="1"/>
      <c r="BF134" s="1"/>
      <c r="BG134" s="1"/>
      <c r="BH134" s="1"/>
      <c r="BI134" s="1"/>
      <c r="BJ134" s="1"/>
      <c r="BK134" s="1"/>
      <c r="BL134" s="1"/>
      <c r="BM134" s="1"/>
      <c r="BN134" s="1"/>
      <c r="BO134" s="1"/>
      <c r="BP134" s="1">
        <v>-11</v>
      </c>
      <c r="BQ134" s="1"/>
      <c r="BR134" s="1"/>
      <c r="BS134" s="1">
        <v>81.386381717051705</v>
      </c>
      <c r="BT134" s="1"/>
      <c r="BU134" s="1"/>
      <c r="BV134" s="1">
        <v>0.16</v>
      </c>
      <c r="BW134" s="1"/>
      <c r="BX134" s="1"/>
      <c r="BY134" s="1">
        <v>-98</v>
      </c>
      <c r="BZ134" s="1"/>
      <c r="CA134" s="1"/>
    </row>
    <row r="135" spans="1:79" ht="15">
      <c r="A135" s="7" t="s">
        <v>109</v>
      </c>
      <c r="B135" s="7">
        <v>0</v>
      </c>
      <c r="C135" s="7">
        <v>36</v>
      </c>
      <c r="D135" s="5">
        <v>1</v>
      </c>
      <c r="E135" s="5">
        <v>0</v>
      </c>
      <c r="F135" s="5">
        <v>0</v>
      </c>
      <c r="G135" s="5">
        <v>0</v>
      </c>
      <c r="H135" s="5">
        <v>0</v>
      </c>
      <c r="I135" s="5">
        <v>25.236340330075301</v>
      </c>
      <c r="J135" s="1">
        <v>0</v>
      </c>
      <c r="K135" s="8">
        <v>1</v>
      </c>
      <c r="L135" s="7">
        <v>113</v>
      </c>
      <c r="M135" s="7">
        <v>37.799999999999997</v>
      </c>
      <c r="N135" s="7">
        <v>4.4400000000000004</v>
      </c>
      <c r="O135" s="9">
        <v>0.51</v>
      </c>
      <c r="P135" s="7">
        <v>1.95</v>
      </c>
      <c r="Q135" s="7">
        <v>2.21</v>
      </c>
      <c r="R135" s="7">
        <v>60</v>
      </c>
      <c r="S135" s="10">
        <v>104.281390321426</v>
      </c>
      <c r="T135" s="7">
        <v>4.3899999999999997</v>
      </c>
      <c r="U135" s="7">
        <v>252</v>
      </c>
      <c r="V135" s="7">
        <v>138</v>
      </c>
      <c r="W135" s="7">
        <v>4.25</v>
      </c>
      <c r="X135" s="7">
        <v>2.21</v>
      </c>
      <c r="Y135" s="7">
        <v>1.29</v>
      </c>
      <c r="Z135" s="7">
        <v>111</v>
      </c>
      <c r="AA135" s="7">
        <v>38.799999999999997</v>
      </c>
      <c r="AB135" s="7">
        <v>4.5999999999999996</v>
      </c>
      <c r="AC135" s="7">
        <v>1</v>
      </c>
      <c r="AD135" s="7">
        <v>1.95</v>
      </c>
      <c r="AE135" s="7">
        <v>2.1</v>
      </c>
      <c r="AF135" s="1">
        <v>59</v>
      </c>
      <c r="AG135" s="5">
        <v>106.32371293873901</v>
      </c>
      <c r="AH135" s="1">
        <v>6.2</v>
      </c>
      <c r="AI135" s="1">
        <v>315</v>
      </c>
      <c r="AJ135" s="7">
        <v>139</v>
      </c>
      <c r="AK135" s="7">
        <v>4.1399999999999997</v>
      </c>
      <c r="AL135" s="7">
        <v>2.2200000000000002</v>
      </c>
      <c r="AM135" s="7">
        <v>1.18</v>
      </c>
      <c r="AN135" s="7">
        <v>113</v>
      </c>
      <c r="AO135" s="7">
        <v>35.6</v>
      </c>
      <c r="AP135" s="7">
        <v>4.9800000000000004</v>
      </c>
      <c r="AQ135" s="7">
        <v>0.63</v>
      </c>
      <c r="AR135" s="7">
        <v>1.94</v>
      </c>
      <c r="AS135" s="7">
        <v>2.5499999999999998</v>
      </c>
      <c r="AT135" s="7">
        <v>61</v>
      </c>
      <c r="AU135" s="5">
        <v>102.311093414678</v>
      </c>
      <c r="AV135" s="7">
        <v>4.2699999999999996</v>
      </c>
      <c r="AW135" s="7"/>
      <c r="AX135" s="7">
        <v>140</v>
      </c>
      <c r="AY135" s="7">
        <v>3.59</v>
      </c>
      <c r="AZ135" s="7">
        <v>2.38</v>
      </c>
      <c r="BA135" s="7">
        <v>1.1499999999999999</v>
      </c>
      <c r="BB135" s="5"/>
      <c r="BC135" s="5"/>
      <c r="BD135" s="5"/>
      <c r="BE135" s="5"/>
      <c r="BF135" s="5"/>
      <c r="BG135" s="5"/>
      <c r="BH135" s="5"/>
      <c r="BI135" s="2"/>
      <c r="BJ135" s="5"/>
      <c r="BK135" s="5"/>
      <c r="BL135" s="5"/>
      <c r="BM135" s="5"/>
      <c r="BN135" s="5"/>
      <c r="BO135" s="5"/>
      <c r="BP135" s="5">
        <v>-1</v>
      </c>
      <c r="BQ135" s="5">
        <v>1</v>
      </c>
      <c r="BR135" s="5"/>
      <c r="BS135" s="5">
        <v>2.0423226173132001</v>
      </c>
      <c r="BT135" s="5">
        <v>-1.97029690674752</v>
      </c>
      <c r="BU135" s="5"/>
      <c r="BV135" s="5">
        <v>1.81</v>
      </c>
      <c r="BW135" s="5">
        <v>-0.12</v>
      </c>
      <c r="BX135" s="5"/>
      <c r="BY135" s="5">
        <v>63</v>
      </c>
      <c r="BZ135" s="5"/>
      <c r="CA135" s="5"/>
    </row>
    <row r="136" spans="1:79" ht="15">
      <c r="A136" s="5" t="s">
        <v>71</v>
      </c>
      <c r="B136" s="5">
        <v>1</v>
      </c>
      <c r="C136" s="5">
        <v>51</v>
      </c>
      <c r="D136" s="5">
        <v>1</v>
      </c>
      <c r="E136" s="5">
        <v>0</v>
      </c>
      <c r="F136" s="5">
        <v>0</v>
      </c>
      <c r="G136" s="5">
        <v>1</v>
      </c>
      <c r="H136" s="5">
        <v>0</v>
      </c>
      <c r="I136" s="5">
        <v>26.989619377162601</v>
      </c>
      <c r="J136" s="1">
        <v>0</v>
      </c>
      <c r="K136" s="8">
        <v>1</v>
      </c>
      <c r="L136" s="5">
        <v>129</v>
      </c>
      <c r="M136" s="5">
        <v>40.4</v>
      </c>
      <c r="N136" s="5">
        <v>5.76</v>
      </c>
      <c r="O136" s="14">
        <v>0.86</v>
      </c>
      <c r="P136" s="5">
        <v>1.06</v>
      </c>
      <c r="Q136" s="5">
        <v>4.3099999999999996</v>
      </c>
      <c r="R136" s="5">
        <v>76</v>
      </c>
      <c r="S136" s="10">
        <v>99.683488214039699</v>
      </c>
      <c r="T136" s="5">
        <v>5.77</v>
      </c>
      <c r="U136" s="5">
        <v>250</v>
      </c>
      <c r="V136" s="18">
        <v>142</v>
      </c>
      <c r="W136" s="5">
        <v>4.05</v>
      </c>
      <c r="X136" s="5">
        <v>2.08</v>
      </c>
      <c r="Y136" s="5">
        <v>1.01</v>
      </c>
      <c r="Z136" s="5">
        <v>127</v>
      </c>
      <c r="AA136" s="5">
        <v>41.8</v>
      </c>
      <c r="AB136" s="2"/>
      <c r="AC136" s="2"/>
      <c r="AD136" s="2"/>
      <c r="AE136" s="2"/>
      <c r="AF136" s="5">
        <v>79</v>
      </c>
      <c r="AG136" s="5">
        <v>95.327992846688204</v>
      </c>
      <c r="AH136" s="5">
        <v>3.74</v>
      </c>
      <c r="AI136" s="5">
        <v>217</v>
      </c>
      <c r="AJ136" s="5">
        <v>144</v>
      </c>
      <c r="AK136" s="5">
        <v>4.07</v>
      </c>
      <c r="AL136" s="5">
        <v>2.2000000000000002</v>
      </c>
      <c r="AM136" s="5">
        <v>0.71</v>
      </c>
      <c r="AN136" s="2"/>
      <c r="AO136" s="2"/>
      <c r="AP136" s="2"/>
      <c r="AQ136" s="2"/>
      <c r="AR136" s="2"/>
      <c r="AS136" s="2"/>
      <c r="AT136" s="2"/>
      <c r="AV136" s="2"/>
      <c r="AW136" s="2"/>
      <c r="AX136" s="2"/>
      <c r="AY136" s="2"/>
      <c r="AZ136" s="2"/>
      <c r="BA136" s="2"/>
      <c r="BB136" s="2"/>
      <c r="BC136" s="2"/>
      <c r="BD136" s="2"/>
      <c r="BE136" s="2"/>
      <c r="BF136" s="2"/>
      <c r="BG136" s="2"/>
      <c r="BH136" s="5"/>
      <c r="BI136" s="5"/>
      <c r="BJ136" s="5"/>
      <c r="BK136" s="5"/>
      <c r="BL136" s="2"/>
      <c r="BM136" s="2"/>
      <c r="BN136" s="2"/>
      <c r="BO136" s="2"/>
      <c r="BP136" s="5">
        <v>3</v>
      </c>
      <c r="BQ136" s="5"/>
      <c r="BR136" s="5"/>
      <c r="BS136" s="5">
        <v>-4.35549536735145</v>
      </c>
      <c r="BT136" s="5"/>
      <c r="BU136" s="5"/>
      <c r="BV136" s="5">
        <v>-2.0299999999999998</v>
      </c>
      <c r="BW136" s="5"/>
      <c r="BX136" s="5"/>
      <c r="BY136" s="5">
        <v>-33</v>
      </c>
      <c r="BZ136" s="5"/>
      <c r="CA136" s="5"/>
    </row>
    <row r="137" spans="1:79">
      <c r="A137" s="1" t="s">
        <v>253</v>
      </c>
      <c r="B137" s="1">
        <v>0</v>
      </c>
      <c r="C137" s="1">
        <v>39</v>
      </c>
      <c r="D137" s="1">
        <v>0</v>
      </c>
      <c r="E137" s="1">
        <v>0</v>
      </c>
      <c r="F137" s="1">
        <v>0</v>
      </c>
      <c r="G137" s="1">
        <v>0</v>
      </c>
      <c r="H137" s="1">
        <v>0</v>
      </c>
      <c r="I137" s="1">
        <v>20.504933999743599</v>
      </c>
      <c r="J137" s="2">
        <v>0</v>
      </c>
      <c r="K137" s="2">
        <v>0</v>
      </c>
      <c r="L137" s="1">
        <v>89</v>
      </c>
      <c r="M137" s="1">
        <v>25.1</v>
      </c>
      <c r="N137" s="1"/>
      <c r="O137" s="3"/>
      <c r="P137" s="1"/>
      <c r="Q137" s="1"/>
      <c r="R137" s="1">
        <v>51</v>
      </c>
      <c r="S137" s="12">
        <v>123.765803276387</v>
      </c>
      <c r="T137" s="1">
        <v>3.48</v>
      </c>
      <c r="U137" s="1">
        <v>271</v>
      </c>
      <c r="V137" s="4">
        <v>134</v>
      </c>
      <c r="W137" s="1">
        <v>3.42</v>
      </c>
      <c r="X137" s="1">
        <v>1.88</v>
      </c>
      <c r="Y137" s="1">
        <v>0.89</v>
      </c>
      <c r="Z137" s="1">
        <v>104</v>
      </c>
      <c r="AA137" s="1">
        <v>25.1</v>
      </c>
      <c r="AB137" s="1"/>
      <c r="AC137" s="1"/>
      <c r="AD137" s="1"/>
      <c r="AE137" s="1"/>
      <c r="AF137" s="1">
        <v>67</v>
      </c>
      <c r="AG137" s="1">
        <v>90.332977575538393</v>
      </c>
      <c r="AH137" s="1">
        <v>5.21</v>
      </c>
      <c r="AI137" s="1"/>
      <c r="AJ137" s="1">
        <v>130</v>
      </c>
      <c r="AK137" s="1">
        <v>2.42</v>
      </c>
      <c r="AL137" s="1">
        <v>2.0699999999999998</v>
      </c>
      <c r="AM137" s="1">
        <v>1.0900000000000001</v>
      </c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H137" s="1"/>
      <c r="BI137" s="1"/>
      <c r="BJ137" s="1"/>
      <c r="BK137" s="1"/>
      <c r="BL137" s="1"/>
      <c r="BM137" s="1"/>
      <c r="BN137" s="1"/>
      <c r="BO137" s="1"/>
      <c r="BP137" s="1">
        <v>16</v>
      </c>
      <c r="BQ137" s="1"/>
      <c r="BR137" s="1"/>
      <c r="BS137" s="1">
        <v>-33.432825700848603</v>
      </c>
      <c r="BT137" s="1"/>
      <c r="BU137" s="1"/>
      <c r="BV137" s="1">
        <v>1.73</v>
      </c>
      <c r="BW137" s="1"/>
      <c r="BX137" s="1"/>
      <c r="BY137" s="1"/>
      <c r="BZ137" s="1"/>
      <c r="CA137" s="1"/>
    </row>
    <row r="138" spans="1:79" ht="15">
      <c r="A138" s="7" t="s">
        <v>79</v>
      </c>
      <c r="B138" s="7">
        <v>0</v>
      </c>
      <c r="C138" s="7">
        <v>41</v>
      </c>
      <c r="D138" s="5">
        <v>1</v>
      </c>
      <c r="E138" s="5">
        <v>0</v>
      </c>
      <c r="F138" s="5">
        <v>0</v>
      </c>
      <c r="G138" s="5">
        <v>0</v>
      </c>
      <c r="H138" s="5">
        <v>0</v>
      </c>
      <c r="I138" s="5">
        <v>18.8706633763972</v>
      </c>
      <c r="J138" s="1">
        <v>0</v>
      </c>
      <c r="K138" s="8">
        <v>0</v>
      </c>
      <c r="L138" s="5">
        <v>141</v>
      </c>
      <c r="M138" s="5">
        <v>44</v>
      </c>
      <c r="N138" s="5">
        <v>4.88</v>
      </c>
      <c r="O138" s="14">
        <v>0.66</v>
      </c>
      <c r="P138" s="5">
        <v>1.48</v>
      </c>
      <c r="Q138" s="5">
        <v>3.1</v>
      </c>
      <c r="R138" s="5">
        <v>61</v>
      </c>
      <c r="S138" s="10">
        <v>99.645344003519298</v>
      </c>
      <c r="T138" s="5">
        <v>4.91</v>
      </c>
      <c r="U138" s="5">
        <v>232</v>
      </c>
      <c r="V138" s="18">
        <v>140</v>
      </c>
      <c r="W138" s="5">
        <v>3.4</v>
      </c>
      <c r="X138" s="5">
        <v>2.37</v>
      </c>
      <c r="Y138" s="5">
        <v>1.39</v>
      </c>
      <c r="Z138" s="5">
        <v>134</v>
      </c>
      <c r="AA138" s="5">
        <v>43.6</v>
      </c>
      <c r="AB138" s="5">
        <v>5.01</v>
      </c>
      <c r="AC138" s="5">
        <v>0.47</v>
      </c>
      <c r="AD138" s="5">
        <v>5.01</v>
      </c>
      <c r="AE138" s="5">
        <v>3.13</v>
      </c>
      <c r="AF138" s="1">
        <v>63</v>
      </c>
      <c r="AG138" s="5">
        <v>96.003849255010195</v>
      </c>
      <c r="AH138" s="1">
        <v>5.88</v>
      </c>
      <c r="AI138" s="1">
        <v>328</v>
      </c>
      <c r="AJ138" s="5">
        <v>140</v>
      </c>
      <c r="AK138" s="5">
        <v>3.97</v>
      </c>
      <c r="AL138" s="5">
        <v>2.35</v>
      </c>
      <c r="AM138" s="5">
        <v>1.37</v>
      </c>
      <c r="AN138" s="2"/>
      <c r="AO138" s="2"/>
      <c r="AP138" s="2"/>
      <c r="AQ138" s="2"/>
      <c r="AR138" s="2"/>
      <c r="AS138" s="2"/>
      <c r="AT138" s="2"/>
      <c r="AU138" s="5"/>
      <c r="AV138" s="2"/>
      <c r="AW138" s="2"/>
      <c r="AX138" s="2"/>
      <c r="AY138" s="2"/>
      <c r="AZ138" s="2"/>
      <c r="BA138" s="2"/>
      <c r="BB138" s="2"/>
      <c r="BC138" s="2"/>
      <c r="BD138" s="2"/>
      <c r="BE138" s="2"/>
      <c r="BF138" s="2"/>
      <c r="BG138" s="2"/>
      <c r="BH138" s="2"/>
      <c r="BI138" s="17"/>
      <c r="BJ138" s="2"/>
      <c r="BK138" s="2"/>
      <c r="BL138" s="2"/>
      <c r="BM138" s="2"/>
      <c r="BN138" s="2"/>
      <c r="BO138" s="2"/>
      <c r="BP138" s="5">
        <v>2</v>
      </c>
      <c r="BQ138" s="5"/>
      <c r="BR138" s="5"/>
      <c r="BS138" s="5">
        <v>-3.6414947485090998</v>
      </c>
      <c r="BT138" s="5"/>
      <c r="BU138" s="5"/>
      <c r="BV138" s="5">
        <v>0.97</v>
      </c>
      <c r="BW138" s="5"/>
      <c r="BX138" s="5"/>
      <c r="BY138" s="5">
        <v>96</v>
      </c>
      <c r="BZ138" s="5"/>
      <c r="CA138" s="5"/>
    </row>
    <row r="139" spans="1:79" ht="15">
      <c r="A139" s="7" t="s">
        <v>18</v>
      </c>
      <c r="B139" s="7">
        <v>0</v>
      </c>
      <c r="C139" s="7">
        <v>53</v>
      </c>
      <c r="D139" s="5">
        <v>1</v>
      </c>
      <c r="E139" s="5">
        <v>0</v>
      </c>
      <c r="F139" s="5">
        <v>0</v>
      </c>
      <c r="G139" s="5">
        <v>0</v>
      </c>
      <c r="H139" s="5">
        <v>0</v>
      </c>
      <c r="I139" s="5">
        <v>18.818924310286398</v>
      </c>
      <c r="J139" s="1">
        <v>0</v>
      </c>
      <c r="K139" s="8">
        <v>0</v>
      </c>
      <c r="L139" s="7">
        <v>127</v>
      </c>
      <c r="M139" s="7">
        <v>37.299999999999997</v>
      </c>
      <c r="N139" s="7">
        <v>5.15</v>
      </c>
      <c r="O139" s="9">
        <v>0.89</v>
      </c>
      <c r="P139" s="7">
        <v>1.95</v>
      </c>
      <c r="Q139" s="7">
        <v>2.86</v>
      </c>
      <c r="R139" s="7">
        <v>48</v>
      </c>
      <c r="S139" s="10">
        <v>124.721801104359</v>
      </c>
      <c r="T139" s="7">
        <v>3.49</v>
      </c>
      <c r="U139" s="7">
        <v>224</v>
      </c>
      <c r="V139" s="11">
        <v>142</v>
      </c>
      <c r="W139" s="7">
        <v>3.85</v>
      </c>
      <c r="X139" s="7">
        <v>2.3199999999999998</v>
      </c>
      <c r="Y139" s="7">
        <v>1.03</v>
      </c>
      <c r="Z139" s="7">
        <v>126</v>
      </c>
      <c r="AA139" s="7">
        <v>38.4</v>
      </c>
      <c r="AB139" s="7">
        <v>4.68</v>
      </c>
      <c r="AC139" s="7">
        <v>0.73</v>
      </c>
      <c r="AD139" s="7">
        <v>2.2799999999999998</v>
      </c>
      <c r="AE139" s="7">
        <v>2.0699999999999998</v>
      </c>
      <c r="AF139" s="5">
        <v>61</v>
      </c>
      <c r="AG139" s="5">
        <v>94.585405963706094</v>
      </c>
      <c r="AH139" s="5">
        <v>3.96</v>
      </c>
      <c r="AI139" s="5">
        <v>318</v>
      </c>
      <c r="AJ139" s="7">
        <v>143</v>
      </c>
      <c r="AK139" s="7">
        <v>3.8</v>
      </c>
      <c r="AL139" s="7">
        <v>2.1800000000000002</v>
      </c>
      <c r="AM139" s="7">
        <v>0.97</v>
      </c>
      <c r="AN139" s="5"/>
      <c r="AO139" s="5"/>
      <c r="AP139" s="5"/>
      <c r="AQ139" s="5"/>
      <c r="AR139" s="5"/>
      <c r="AS139" s="5"/>
      <c r="AT139" s="5"/>
      <c r="AU139" s="5"/>
      <c r="AV139" s="5"/>
      <c r="AW139" s="5"/>
      <c r="AX139" s="5"/>
      <c r="AY139" s="5"/>
      <c r="AZ139" s="5"/>
      <c r="BA139" s="5"/>
      <c r="BB139" s="5"/>
      <c r="BC139" s="5"/>
      <c r="BD139" s="5"/>
      <c r="BE139" s="5"/>
      <c r="BF139" s="5"/>
      <c r="BG139" s="5"/>
      <c r="BH139" s="5"/>
      <c r="BI139" s="5"/>
      <c r="BJ139" s="5"/>
      <c r="BK139" s="5"/>
      <c r="BL139" s="5"/>
      <c r="BM139" s="5"/>
      <c r="BN139" s="5"/>
      <c r="BO139" s="5"/>
      <c r="BP139" s="5">
        <v>13</v>
      </c>
      <c r="BQ139" s="5"/>
      <c r="BR139" s="5"/>
      <c r="BS139" s="5">
        <v>-30.136395140652802</v>
      </c>
      <c r="BT139" s="5"/>
      <c r="BU139" s="5"/>
      <c r="BV139" s="5">
        <v>0.47</v>
      </c>
      <c r="BW139" s="5"/>
      <c r="BX139" s="5"/>
      <c r="BY139" s="5">
        <v>94</v>
      </c>
      <c r="BZ139" s="5"/>
      <c r="CA139" s="5"/>
    </row>
    <row r="140" spans="1:79" ht="15">
      <c r="A140" s="7" t="s">
        <v>63</v>
      </c>
      <c r="B140" s="7">
        <v>1</v>
      </c>
      <c r="C140" s="7">
        <v>36</v>
      </c>
      <c r="D140" s="5">
        <v>0</v>
      </c>
      <c r="E140" s="5">
        <v>0</v>
      </c>
      <c r="F140" s="5">
        <v>0</v>
      </c>
      <c r="G140" s="5">
        <v>0</v>
      </c>
      <c r="H140" s="5">
        <v>0</v>
      </c>
      <c r="I140" s="5">
        <v>20.8984375</v>
      </c>
      <c r="J140" s="1">
        <v>0</v>
      </c>
      <c r="K140" s="8">
        <v>0</v>
      </c>
      <c r="L140" s="7">
        <v>138</v>
      </c>
      <c r="M140" s="7">
        <v>43</v>
      </c>
      <c r="N140" s="7">
        <v>3.64</v>
      </c>
      <c r="O140" s="9">
        <v>1.33</v>
      </c>
      <c r="P140" s="7">
        <v>1.02</v>
      </c>
      <c r="Q140" s="7">
        <v>2.02</v>
      </c>
      <c r="R140" s="7">
        <v>78</v>
      </c>
      <c r="S140" s="10">
        <v>103.827471755763</v>
      </c>
      <c r="T140" s="7">
        <v>4.4000000000000004</v>
      </c>
      <c r="U140" s="7">
        <v>223</v>
      </c>
      <c r="V140" s="7">
        <v>139</v>
      </c>
      <c r="W140" s="7">
        <v>3.67</v>
      </c>
      <c r="X140" s="7">
        <v>2.2599999999999998</v>
      </c>
      <c r="Y140" s="7">
        <v>1.19</v>
      </c>
      <c r="Z140" s="7">
        <v>125</v>
      </c>
      <c r="AA140" s="7">
        <v>40</v>
      </c>
      <c r="AB140" s="7"/>
      <c r="AC140" s="7"/>
      <c r="AD140" s="7"/>
      <c r="AE140" s="7"/>
      <c r="AF140" s="7">
        <v>82</v>
      </c>
      <c r="AG140" s="5">
        <v>98.005007159768894</v>
      </c>
      <c r="AH140" s="7">
        <v>3.17</v>
      </c>
      <c r="AI140" s="7">
        <v>203</v>
      </c>
      <c r="AJ140" s="7">
        <v>140</v>
      </c>
      <c r="AK140" s="7">
        <v>3.96</v>
      </c>
      <c r="AL140" s="7">
        <v>2.11</v>
      </c>
      <c r="AM140" s="7">
        <v>1.22</v>
      </c>
      <c r="AN140" s="2"/>
      <c r="AO140" s="2"/>
      <c r="AP140" s="2"/>
      <c r="AQ140" s="2"/>
      <c r="AR140" s="2"/>
      <c r="AS140" s="2"/>
      <c r="AT140" s="2"/>
      <c r="AU140" s="2"/>
      <c r="AV140" s="2"/>
      <c r="AW140" s="2"/>
      <c r="AX140" s="5"/>
      <c r="AY140" s="5"/>
      <c r="AZ140" s="5"/>
      <c r="BA140" s="5"/>
      <c r="BB140" s="2"/>
      <c r="BC140" s="2"/>
      <c r="BD140" s="2"/>
      <c r="BE140" s="2"/>
      <c r="BF140" s="2"/>
      <c r="BG140" s="2"/>
      <c r="BH140" s="5"/>
      <c r="BI140" s="17"/>
      <c r="BJ140" s="5"/>
      <c r="BK140" s="5"/>
      <c r="BL140" s="2"/>
      <c r="BM140" s="2"/>
      <c r="BN140" s="2"/>
      <c r="BO140" s="2"/>
      <c r="BP140" s="5">
        <v>4</v>
      </c>
      <c r="BQ140" s="5"/>
      <c r="BR140" s="5"/>
      <c r="BS140" s="5">
        <v>-5.8224645959943802</v>
      </c>
      <c r="BT140" s="5"/>
      <c r="BU140" s="5"/>
      <c r="BV140" s="5">
        <v>-1.23</v>
      </c>
      <c r="BW140" s="5"/>
      <c r="BX140" s="5"/>
      <c r="BY140" s="5">
        <v>-20</v>
      </c>
      <c r="BZ140" s="5"/>
      <c r="CA140" s="5"/>
    </row>
    <row r="141" spans="1:79" ht="15">
      <c r="A141" s="7" t="s">
        <v>208</v>
      </c>
      <c r="B141" s="7">
        <v>0</v>
      </c>
      <c r="C141" s="7">
        <v>26</v>
      </c>
      <c r="D141" s="5">
        <v>0</v>
      </c>
      <c r="E141" s="5">
        <v>0</v>
      </c>
      <c r="F141" s="5">
        <v>0</v>
      </c>
      <c r="G141" s="5">
        <v>0</v>
      </c>
      <c r="H141" s="5">
        <v>0</v>
      </c>
      <c r="I141" s="5">
        <v>19.53125</v>
      </c>
      <c r="J141" s="1">
        <v>0</v>
      </c>
      <c r="K141" s="8">
        <v>1</v>
      </c>
      <c r="L141" s="7">
        <v>136</v>
      </c>
      <c r="M141" s="7">
        <v>44.5</v>
      </c>
      <c r="N141" s="7">
        <v>4.62</v>
      </c>
      <c r="O141" s="9">
        <v>0.68</v>
      </c>
      <c r="P141" s="7">
        <v>1.81</v>
      </c>
      <c r="Q141" s="7">
        <v>2.5</v>
      </c>
      <c r="R141" s="7">
        <v>65</v>
      </c>
      <c r="S141" s="10">
        <v>101.57367367435</v>
      </c>
      <c r="T141" s="7">
        <v>3.52</v>
      </c>
      <c r="U141" s="7">
        <v>215</v>
      </c>
      <c r="V141" s="7">
        <v>141</v>
      </c>
      <c r="W141" s="7">
        <v>3.72</v>
      </c>
      <c r="X141" s="7">
        <v>2.4300000000000002</v>
      </c>
      <c r="Y141" s="7">
        <v>1.31</v>
      </c>
      <c r="Z141" s="7">
        <v>131</v>
      </c>
      <c r="AA141" s="7">
        <v>41.6</v>
      </c>
      <c r="AB141" s="7">
        <v>4.3499999999999996</v>
      </c>
      <c r="AC141" s="7">
        <v>1.2</v>
      </c>
      <c r="AD141" s="7">
        <v>1.64</v>
      </c>
      <c r="AE141" s="7">
        <v>2.16</v>
      </c>
      <c r="AF141" s="1">
        <v>49</v>
      </c>
      <c r="AG141" s="5">
        <v>140.733308407073</v>
      </c>
      <c r="AH141" s="1">
        <v>4.4000000000000004</v>
      </c>
      <c r="AI141" s="1">
        <v>284</v>
      </c>
      <c r="AJ141" s="7">
        <v>143</v>
      </c>
      <c r="AK141" s="7">
        <v>3.96</v>
      </c>
      <c r="AL141" s="7">
        <v>2.2799999999999998</v>
      </c>
      <c r="AM141" s="7">
        <v>1.19</v>
      </c>
      <c r="AN141" s="5"/>
      <c r="AO141" s="5"/>
      <c r="AP141" s="5"/>
      <c r="AQ141" s="5"/>
      <c r="AR141" s="5"/>
      <c r="AS141" s="5"/>
      <c r="AT141" s="5"/>
      <c r="AU141" s="17"/>
      <c r="AV141" s="5"/>
      <c r="AW141" s="5"/>
      <c r="AX141" s="5"/>
      <c r="AY141" s="5"/>
      <c r="AZ141" s="5"/>
      <c r="BA141" s="5"/>
      <c r="BB141" s="5"/>
      <c r="BC141" s="5"/>
      <c r="BD141" s="5"/>
      <c r="BE141" s="5"/>
      <c r="BF141" s="5"/>
      <c r="BG141" s="5"/>
      <c r="BH141" s="5"/>
      <c r="BI141" s="17"/>
      <c r="BJ141" s="5"/>
      <c r="BK141" s="5"/>
      <c r="BL141" s="5"/>
      <c r="BM141" s="5"/>
      <c r="BN141" s="5"/>
      <c r="BO141" s="5"/>
      <c r="BP141" s="5">
        <v>-16</v>
      </c>
      <c r="BQ141" s="5"/>
      <c r="BR141" s="5"/>
      <c r="BS141" s="5">
        <v>39.159634732722601</v>
      </c>
      <c r="BT141" s="5"/>
      <c r="BU141" s="5"/>
      <c r="BV141" s="5">
        <v>0.88</v>
      </c>
      <c r="BW141" s="5"/>
      <c r="BX141" s="5"/>
      <c r="BY141" s="5">
        <v>69</v>
      </c>
      <c r="BZ141" s="5"/>
      <c r="CA141" s="5"/>
    </row>
    <row r="142" spans="1:79" ht="15">
      <c r="A142" s="5" t="s">
        <v>25</v>
      </c>
      <c r="B142" s="5">
        <v>1</v>
      </c>
      <c r="C142" s="5">
        <v>32</v>
      </c>
      <c r="D142" s="5">
        <v>0</v>
      </c>
      <c r="E142" s="5">
        <v>0</v>
      </c>
      <c r="F142" s="5">
        <v>0</v>
      </c>
      <c r="G142" s="5">
        <v>0</v>
      </c>
      <c r="H142" s="5">
        <v>0</v>
      </c>
      <c r="I142" s="5">
        <v>17.301038062283698</v>
      </c>
      <c r="J142" s="1">
        <v>0</v>
      </c>
      <c r="K142" s="8">
        <v>0</v>
      </c>
      <c r="L142" s="5">
        <v>113</v>
      </c>
      <c r="M142" s="5">
        <v>41.6</v>
      </c>
      <c r="N142" s="5">
        <v>3.4</v>
      </c>
      <c r="O142" s="14">
        <v>0.78</v>
      </c>
      <c r="P142" s="5">
        <v>1.06</v>
      </c>
      <c r="Q142" s="5">
        <v>1.99</v>
      </c>
      <c r="R142" s="5">
        <v>67</v>
      </c>
      <c r="S142" s="10">
        <v>126.73106663291</v>
      </c>
      <c r="T142" s="5">
        <v>5.14</v>
      </c>
      <c r="U142" s="5">
        <v>209</v>
      </c>
      <c r="V142" s="18">
        <v>143</v>
      </c>
      <c r="W142" s="5">
        <v>3.9</v>
      </c>
      <c r="X142" s="5">
        <v>2.2000000000000002</v>
      </c>
      <c r="Y142" s="5">
        <v>1.1599999999999999</v>
      </c>
      <c r="Z142" s="5">
        <v>111</v>
      </c>
      <c r="AA142" s="5">
        <v>41.5</v>
      </c>
      <c r="AB142" s="5">
        <v>2.83</v>
      </c>
      <c r="AC142" s="5">
        <v>0.62</v>
      </c>
      <c r="AD142" s="5">
        <v>1.02</v>
      </c>
      <c r="AE142" s="5">
        <v>1.53</v>
      </c>
      <c r="AF142" s="5">
        <v>78</v>
      </c>
      <c r="AG142" s="5">
        <v>106.339898374908</v>
      </c>
      <c r="AH142" s="5">
        <v>4.8499999999999996</v>
      </c>
      <c r="AI142" s="5">
        <v>213</v>
      </c>
      <c r="AJ142" s="5">
        <v>144</v>
      </c>
      <c r="AK142" s="5">
        <v>3.62</v>
      </c>
      <c r="AL142" s="5">
        <v>2.3199999999999998</v>
      </c>
      <c r="AM142" s="5">
        <v>1.1499999999999999</v>
      </c>
      <c r="AN142" s="5"/>
      <c r="AO142" s="5"/>
      <c r="AP142" s="5"/>
      <c r="AQ142" s="5"/>
      <c r="AR142" s="5"/>
      <c r="AS142" s="5"/>
      <c r="AT142" s="5"/>
      <c r="AU142" s="17"/>
      <c r="AV142" s="5"/>
      <c r="AW142" s="5"/>
      <c r="AX142" s="5"/>
      <c r="AY142" s="5"/>
      <c r="AZ142" s="5"/>
      <c r="BA142" s="5"/>
      <c r="BB142" s="5"/>
      <c r="BC142" s="5"/>
      <c r="BD142" s="5"/>
      <c r="BE142" s="5"/>
      <c r="BF142" s="5"/>
      <c r="BG142" s="5"/>
      <c r="BH142" s="5"/>
      <c r="BI142" s="5"/>
      <c r="BJ142" s="5"/>
      <c r="BK142" s="5"/>
      <c r="BL142" s="5"/>
      <c r="BM142" s="5"/>
      <c r="BN142" s="5"/>
      <c r="BO142" s="5"/>
      <c r="BP142" s="5">
        <v>11</v>
      </c>
      <c r="BQ142" s="5"/>
      <c r="BR142" s="5"/>
      <c r="BS142" s="5">
        <v>-20.3911682580021</v>
      </c>
      <c r="BT142" s="5"/>
      <c r="BU142" s="5"/>
      <c r="BV142" s="5">
        <v>-0.28999999999999998</v>
      </c>
      <c r="BW142" s="5"/>
      <c r="BX142" s="5"/>
      <c r="BY142" s="5">
        <v>4</v>
      </c>
      <c r="BZ142" s="5"/>
      <c r="CA142" s="5"/>
    </row>
    <row r="143" spans="1:79">
      <c r="A143" s="1" t="s">
        <v>125</v>
      </c>
      <c r="B143" s="1">
        <v>0</v>
      </c>
      <c r="C143" s="1">
        <v>38</v>
      </c>
      <c r="D143" s="1">
        <v>0</v>
      </c>
      <c r="E143" s="1">
        <v>0</v>
      </c>
      <c r="F143" s="1">
        <v>0</v>
      </c>
      <c r="G143" s="1">
        <v>0</v>
      </c>
      <c r="H143" s="1">
        <v>0</v>
      </c>
      <c r="I143" s="1">
        <v>25.236340330075301</v>
      </c>
      <c r="J143" s="2">
        <v>0</v>
      </c>
      <c r="K143" s="2">
        <v>1</v>
      </c>
      <c r="L143" s="1">
        <v>100</v>
      </c>
      <c r="M143" s="1">
        <v>36.5</v>
      </c>
      <c r="N143" s="1"/>
      <c r="O143" s="3"/>
      <c r="P143" s="1"/>
      <c r="Q143" s="1"/>
      <c r="R143" s="1">
        <v>45</v>
      </c>
      <c r="S143" s="12">
        <v>143.753839264498</v>
      </c>
      <c r="T143" s="1">
        <v>2.4500000000000002</v>
      </c>
      <c r="U143" s="1"/>
      <c r="V143" s="4">
        <v>143</v>
      </c>
      <c r="W143" s="1">
        <v>3.11</v>
      </c>
      <c r="X143" s="1">
        <v>2.15</v>
      </c>
      <c r="Y143" s="1">
        <v>1.1599999999999999</v>
      </c>
      <c r="Z143" s="1">
        <v>109</v>
      </c>
      <c r="AA143" s="1">
        <v>35.799999999999997</v>
      </c>
      <c r="AB143" s="1"/>
      <c r="AC143" s="1"/>
      <c r="AD143" s="1"/>
      <c r="AE143" s="1"/>
      <c r="AF143" s="1">
        <v>43</v>
      </c>
      <c r="AG143" s="1">
        <v>151.49702183968299</v>
      </c>
      <c r="AH143" s="1">
        <v>3.29</v>
      </c>
      <c r="AI143" s="1"/>
      <c r="AJ143" s="1">
        <v>141</v>
      </c>
      <c r="AK143" s="1">
        <v>3.7</v>
      </c>
      <c r="AL143" s="1">
        <v>1.97</v>
      </c>
      <c r="AM143" s="1">
        <v>1.34</v>
      </c>
      <c r="AN143" s="1"/>
      <c r="AO143" s="1"/>
      <c r="AP143" s="1"/>
      <c r="AQ143" s="1"/>
      <c r="AR143" s="1"/>
      <c r="AS143" s="1"/>
      <c r="AT143" s="1"/>
      <c r="AU143" s="20"/>
      <c r="AV143" s="1"/>
      <c r="AW143" s="1"/>
      <c r="AX143" s="1"/>
      <c r="AY143" s="1"/>
      <c r="AZ143" s="1"/>
      <c r="BA143" s="1"/>
      <c r="BB143" s="1"/>
      <c r="BC143" s="1"/>
      <c r="BD143" s="1"/>
      <c r="BE143" s="1"/>
      <c r="BF143" s="1"/>
      <c r="BG143" s="1"/>
      <c r="BH143" s="1"/>
      <c r="BI143" s="1"/>
      <c r="BJ143" s="1"/>
      <c r="BK143" s="1"/>
      <c r="BL143" s="1"/>
      <c r="BM143" s="1"/>
      <c r="BN143" s="1"/>
      <c r="BO143" s="1"/>
      <c r="BP143" s="1">
        <v>-2</v>
      </c>
      <c r="BQ143" s="1"/>
      <c r="BR143" s="1"/>
      <c r="BS143" s="1">
        <v>7.7431825751846999</v>
      </c>
      <c r="BT143" s="1"/>
      <c r="BU143" s="1"/>
      <c r="BV143" s="1">
        <v>0.84</v>
      </c>
      <c r="BW143" s="1"/>
      <c r="BX143" s="1"/>
      <c r="BY143" s="1"/>
      <c r="BZ143" s="1"/>
      <c r="CA143" s="1"/>
    </row>
    <row r="144" spans="1:79" ht="15">
      <c r="A144" s="7" t="s">
        <v>153</v>
      </c>
      <c r="B144" s="7">
        <v>0</v>
      </c>
      <c r="C144" s="7">
        <v>63</v>
      </c>
      <c r="D144" s="5">
        <v>1</v>
      </c>
      <c r="E144" s="5">
        <v>0</v>
      </c>
      <c r="F144" s="5">
        <v>0</v>
      </c>
      <c r="G144" s="5">
        <v>0</v>
      </c>
      <c r="H144" s="5">
        <v>0</v>
      </c>
      <c r="I144" s="5">
        <v>19.864154812251702</v>
      </c>
      <c r="J144" s="1">
        <v>0</v>
      </c>
      <c r="K144" s="8">
        <v>1</v>
      </c>
      <c r="L144" s="7">
        <v>127</v>
      </c>
      <c r="M144" s="7">
        <v>42</v>
      </c>
      <c r="N144" s="7">
        <v>5.26</v>
      </c>
      <c r="O144" s="9">
        <v>0.91</v>
      </c>
      <c r="P144" s="7">
        <v>1.95</v>
      </c>
      <c r="Q144" s="7">
        <v>2.88</v>
      </c>
      <c r="R144" s="7">
        <v>59</v>
      </c>
      <c r="S144" s="10">
        <v>94.905943348574397</v>
      </c>
      <c r="T144" s="7">
        <v>5.71</v>
      </c>
      <c r="U144" s="7">
        <v>197</v>
      </c>
      <c r="V144" s="11">
        <v>144</v>
      </c>
      <c r="W144" s="7">
        <v>3.62</v>
      </c>
      <c r="X144" s="7">
        <v>2.17</v>
      </c>
      <c r="Y144" s="7">
        <v>1.08</v>
      </c>
      <c r="Z144" s="7">
        <v>118</v>
      </c>
      <c r="AA144" s="7">
        <v>35</v>
      </c>
      <c r="AB144" s="7"/>
      <c r="AC144" s="7"/>
      <c r="AD144" s="7"/>
      <c r="AE144" s="7"/>
      <c r="AF144" s="7">
        <v>54</v>
      </c>
      <c r="AG144" s="5">
        <v>105.117308640597</v>
      </c>
      <c r="AH144" s="7">
        <v>3.08</v>
      </c>
      <c r="AI144" s="7">
        <v>196</v>
      </c>
      <c r="AJ144" s="7">
        <v>143</v>
      </c>
      <c r="AK144" s="7">
        <v>4.01</v>
      </c>
      <c r="AL144" s="7">
        <v>2.21</v>
      </c>
      <c r="AM144" s="7">
        <v>1.18</v>
      </c>
      <c r="AN144" s="7"/>
      <c r="AO144" s="7"/>
      <c r="AP144" s="7"/>
      <c r="AQ144" s="7"/>
      <c r="AR144" s="7"/>
      <c r="AS144" s="7"/>
      <c r="AT144" s="7"/>
      <c r="AU144" s="2"/>
      <c r="AV144" s="7"/>
      <c r="AW144" s="7"/>
      <c r="AX144" s="5"/>
      <c r="AY144" s="5"/>
      <c r="AZ144" s="5"/>
      <c r="BA144" s="5"/>
      <c r="BB144" s="5"/>
      <c r="BC144" s="5"/>
      <c r="BD144" s="5"/>
      <c r="BE144" s="5"/>
      <c r="BF144" s="5"/>
      <c r="BG144" s="5"/>
      <c r="BH144" s="5"/>
      <c r="BI144" s="5"/>
      <c r="BJ144" s="5"/>
      <c r="BK144" s="5"/>
      <c r="BL144" s="5"/>
      <c r="BM144" s="5"/>
      <c r="BN144" s="5"/>
      <c r="BO144" s="5"/>
      <c r="BP144" s="5">
        <v>-5</v>
      </c>
      <c r="BQ144" s="5"/>
      <c r="BR144" s="5"/>
      <c r="BS144" s="5">
        <v>10.2113652920231</v>
      </c>
      <c r="BT144" s="5"/>
      <c r="BU144" s="5"/>
      <c r="BV144" s="5">
        <v>-2.63</v>
      </c>
      <c r="BW144" s="5"/>
      <c r="BX144" s="5"/>
      <c r="BY144" s="5">
        <v>-1</v>
      </c>
      <c r="BZ144" s="5"/>
      <c r="CA144" s="5"/>
    </row>
    <row r="145" spans="1:79">
      <c r="A145" s="1" t="s">
        <v>145</v>
      </c>
      <c r="B145" s="1">
        <v>1</v>
      </c>
      <c r="C145" s="1">
        <v>69</v>
      </c>
      <c r="D145" s="1">
        <v>0</v>
      </c>
      <c r="E145" s="1">
        <v>0</v>
      </c>
      <c r="F145" s="1">
        <v>0</v>
      </c>
      <c r="G145" s="1">
        <v>0</v>
      </c>
      <c r="H145" s="1">
        <v>0</v>
      </c>
      <c r="I145" s="1">
        <v>19.721036967980201</v>
      </c>
      <c r="J145" s="2">
        <v>0</v>
      </c>
      <c r="K145" s="2">
        <v>1</v>
      </c>
      <c r="L145" s="1">
        <v>98</v>
      </c>
      <c r="M145" s="1">
        <v>24</v>
      </c>
      <c r="N145" s="1">
        <v>5.4</v>
      </c>
      <c r="O145" s="3">
        <v>1.01</v>
      </c>
      <c r="P145" s="1">
        <v>0.77</v>
      </c>
      <c r="Q145" s="1">
        <v>4.17</v>
      </c>
      <c r="R145" s="1">
        <v>68</v>
      </c>
      <c r="S145" s="2">
        <v>106.59018288455</v>
      </c>
      <c r="T145" s="1">
        <v>4.9000000000000004</v>
      </c>
      <c r="U145" s="1">
        <v>519</v>
      </c>
      <c r="V145" s="4">
        <v>140</v>
      </c>
      <c r="W145" s="1">
        <v>3.92</v>
      </c>
      <c r="X145" s="1">
        <v>1.94</v>
      </c>
      <c r="Y145" s="1">
        <v>0.86</v>
      </c>
      <c r="Z145" s="1">
        <v>95</v>
      </c>
      <c r="AA145" s="1">
        <v>29.4</v>
      </c>
      <c r="AB145" s="1"/>
      <c r="AC145" s="1"/>
      <c r="AD145" s="1"/>
      <c r="AE145" s="1"/>
      <c r="AF145" s="1">
        <v>70</v>
      </c>
      <c r="AG145" s="13">
        <v>103.083547161295</v>
      </c>
      <c r="AH145" s="1">
        <v>3.8</v>
      </c>
      <c r="AI145" s="1"/>
      <c r="AJ145" s="1">
        <v>140</v>
      </c>
      <c r="AK145" s="1">
        <v>4.37</v>
      </c>
      <c r="AL145" s="1">
        <v>2.04</v>
      </c>
      <c r="AM145" s="1">
        <v>0.82</v>
      </c>
      <c r="AN145" s="20"/>
      <c r="AO145" s="20"/>
      <c r="AP145" s="20"/>
      <c r="AQ145" s="20"/>
      <c r="AR145" s="20"/>
      <c r="AS145" s="20"/>
      <c r="AT145" s="20"/>
      <c r="AU145" s="1"/>
      <c r="AV145" s="20"/>
      <c r="AW145" s="20"/>
      <c r="AX145" s="20"/>
      <c r="AY145" s="20"/>
      <c r="AZ145" s="20"/>
      <c r="BA145" s="20"/>
      <c r="BB145" s="1"/>
      <c r="BC145" s="1"/>
      <c r="BD145" s="1"/>
      <c r="BE145" s="1"/>
      <c r="BF145" s="1"/>
      <c r="BG145" s="1"/>
      <c r="BH145" s="1"/>
      <c r="BI145" s="1"/>
      <c r="BJ145" s="1"/>
      <c r="BK145" s="1"/>
      <c r="BL145" s="1"/>
      <c r="BM145" s="1"/>
      <c r="BN145" s="1"/>
      <c r="BO145" s="1"/>
      <c r="BP145" s="1">
        <v>2</v>
      </c>
      <c r="BQ145" s="1"/>
      <c r="BR145" s="1"/>
      <c r="BS145" s="1">
        <v>-3.5066357232550001</v>
      </c>
      <c r="BT145" s="1"/>
      <c r="BU145" s="1"/>
      <c r="BV145" s="1">
        <v>-1.1000000000000001</v>
      </c>
      <c r="BW145" s="1"/>
      <c r="BX145" s="1"/>
      <c r="BY145" s="1"/>
      <c r="BZ145" s="1"/>
      <c r="CA145" s="1"/>
    </row>
    <row r="146" spans="1:79" ht="15">
      <c r="A146" s="7" t="s">
        <v>11</v>
      </c>
      <c r="B146" s="7">
        <v>0</v>
      </c>
      <c r="C146" s="7">
        <v>47</v>
      </c>
      <c r="D146" s="5">
        <v>0</v>
      </c>
      <c r="E146" s="5">
        <v>0</v>
      </c>
      <c r="F146" s="5">
        <v>0</v>
      </c>
      <c r="G146" s="5">
        <v>0</v>
      </c>
      <c r="H146" s="5">
        <v>0</v>
      </c>
      <c r="I146" s="5">
        <v>29.4758426246316</v>
      </c>
      <c r="J146" s="1">
        <v>0</v>
      </c>
      <c r="K146" s="8">
        <v>1</v>
      </c>
      <c r="L146" s="7"/>
      <c r="M146" s="7">
        <v>45</v>
      </c>
      <c r="N146" s="7">
        <v>3.31</v>
      </c>
      <c r="O146" s="9">
        <v>1.1100000000000001</v>
      </c>
      <c r="P146" s="7">
        <v>1.22</v>
      </c>
      <c r="Q146" s="7">
        <v>1.59</v>
      </c>
      <c r="R146" s="7">
        <v>40</v>
      </c>
      <c r="S146" s="10">
        <v>157.72831658400401</v>
      </c>
      <c r="T146" s="7">
        <v>5</v>
      </c>
      <c r="U146" s="7">
        <v>170</v>
      </c>
      <c r="V146" s="7">
        <v>137</v>
      </c>
      <c r="W146" s="7">
        <v>3.64</v>
      </c>
      <c r="X146" s="7">
        <v>2.2599999999999998</v>
      </c>
      <c r="Y146" s="7">
        <v>0.79</v>
      </c>
      <c r="Z146" s="7">
        <v>137</v>
      </c>
      <c r="AA146" s="7">
        <v>43.5</v>
      </c>
      <c r="AB146" s="7"/>
      <c r="AC146" s="7"/>
      <c r="AD146" s="7"/>
      <c r="AE146" s="7"/>
      <c r="AF146" s="7">
        <v>56</v>
      </c>
      <c r="AG146" s="5">
        <v>106.97392108862201</v>
      </c>
      <c r="AH146" s="7">
        <v>4.03</v>
      </c>
      <c r="AI146" s="7"/>
      <c r="AJ146" s="7">
        <v>138</v>
      </c>
      <c r="AK146" s="7">
        <v>3.62</v>
      </c>
      <c r="AL146" s="7">
        <v>2.21</v>
      </c>
      <c r="AM146" s="7">
        <v>0.85</v>
      </c>
      <c r="AN146" s="5"/>
      <c r="AO146" s="5"/>
      <c r="AP146" s="5"/>
      <c r="AQ146" s="5"/>
      <c r="AR146" s="5"/>
      <c r="AS146" s="5"/>
      <c r="AT146" s="5"/>
      <c r="AU146" s="5"/>
      <c r="AV146" s="5"/>
      <c r="AW146" s="5"/>
      <c r="AX146" s="2"/>
      <c r="AY146" s="2"/>
      <c r="AZ146" s="2"/>
      <c r="BA146" s="2"/>
      <c r="BB146" s="5"/>
      <c r="BC146" s="5"/>
      <c r="BD146" s="5"/>
      <c r="BE146" s="5"/>
      <c r="BF146" s="5"/>
      <c r="BG146" s="5"/>
      <c r="BH146" s="5"/>
      <c r="BI146" s="5"/>
      <c r="BJ146" s="5"/>
      <c r="BK146" s="5"/>
      <c r="BL146" s="5"/>
      <c r="BM146" s="5"/>
      <c r="BN146" s="5"/>
      <c r="BO146" s="5"/>
      <c r="BP146" s="5">
        <v>16</v>
      </c>
      <c r="BQ146" s="5"/>
      <c r="BR146" s="5"/>
      <c r="BS146" s="5">
        <v>-50.754395495382603</v>
      </c>
      <c r="BT146" s="5"/>
      <c r="BU146" s="5"/>
      <c r="BV146" s="5">
        <v>-0.97</v>
      </c>
      <c r="BW146" s="5"/>
      <c r="BX146" s="5"/>
      <c r="BY146" s="5"/>
      <c r="BZ146" s="5"/>
      <c r="CA146" s="5"/>
    </row>
    <row r="147" spans="1:79">
      <c r="A147" s="1" t="s">
        <v>124</v>
      </c>
      <c r="B147" s="1">
        <v>1</v>
      </c>
      <c r="C147" s="1">
        <v>43</v>
      </c>
      <c r="D147" s="1">
        <v>0</v>
      </c>
      <c r="E147" s="1">
        <v>0</v>
      </c>
      <c r="F147" s="1">
        <v>0</v>
      </c>
      <c r="G147" s="1">
        <v>1</v>
      </c>
      <c r="H147" s="1">
        <v>0</v>
      </c>
      <c r="I147" s="1">
        <v>22.8623685413808</v>
      </c>
      <c r="J147" s="2">
        <v>0</v>
      </c>
      <c r="K147" s="2">
        <v>1</v>
      </c>
      <c r="L147" s="1">
        <v>144</v>
      </c>
      <c r="M147" s="1">
        <v>43</v>
      </c>
      <c r="N147" s="1"/>
      <c r="O147" s="3"/>
      <c r="P147" s="1"/>
      <c r="Q147" s="1"/>
      <c r="R147" s="1">
        <v>54</v>
      </c>
      <c r="S147" s="2">
        <v>153.08842773044299</v>
      </c>
      <c r="T147" s="1">
        <v>3.6</v>
      </c>
      <c r="U147" s="1"/>
      <c r="V147" s="4">
        <v>143.5</v>
      </c>
      <c r="W147" s="1">
        <v>3.93</v>
      </c>
      <c r="X147" s="1">
        <v>2.35</v>
      </c>
      <c r="Y147" s="1">
        <v>1.41</v>
      </c>
      <c r="Z147" s="1">
        <v>167</v>
      </c>
      <c r="AA147" s="1">
        <v>50</v>
      </c>
      <c r="AB147" s="1"/>
      <c r="AC147" s="1"/>
      <c r="AD147" s="1"/>
      <c r="AE147" s="1"/>
      <c r="AF147" s="1">
        <v>43</v>
      </c>
      <c r="AG147" s="13">
        <v>199.114168184454</v>
      </c>
      <c r="AH147" s="1">
        <v>2.27</v>
      </c>
      <c r="AI147" s="1"/>
      <c r="AJ147" s="1">
        <v>145</v>
      </c>
      <c r="AK147" s="1">
        <v>3.43</v>
      </c>
      <c r="AL147" s="1">
        <v>2.2799999999999998</v>
      </c>
      <c r="AM147" s="1">
        <v>1.23</v>
      </c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  <c r="BB147" s="1"/>
      <c r="BC147" s="1"/>
      <c r="BD147" s="1"/>
      <c r="BE147" s="1"/>
      <c r="BF147" s="1"/>
      <c r="BG147" s="1"/>
      <c r="BH147" s="1"/>
      <c r="BI147" s="1"/>
      <c r="BJ147" s="1"/>
      <c r="BK147" s="1"/>
      <c r="BL147" s="1"/>
      <c r="BM147" s="1"/>
      <c r="BN147" s="1"/>
      <c r="BO147" s="1"/>
      <c r="BP147" s="1">
        <v>-11</v>
      </c>
      <c r="BQ147" s="1"/>
      <c r="BR147" s="1"/>
      <c r="BS147" s="1">
        <v>46.025740454011</v>
      </c>
      <c r="BT147" s="1"/>
      <c r="BU147" s="1"/>
      <c r="BV147" s="1">
        <v>-1.33</v>
      </c>
      <c r="BW147" s="1"/>
      <c r="BX147" s="1"/>
      <c r="BY147" s="1"/>
      <c r="BZ147" s="1"/>
      <c r="CA147" s="1"/>
    </row>
    <row r="148" spans="1:79" ht="15">
      <c r="A148" s="1" t="s">
        <v>100</v>
      </c>
      <c r="B148" s="1">
        <v>0</v>
      </c>
      <c r="C148" s="1">
        <v>74</v>
      </c>
      <c r="D148" s="5">
        <v>1</v>
      </c>
      <c r="E148" s="5">
        <v>1</v>
      </c>
      <c r="F148" s="5">
        <v>0</v>
      </c>
      <c r="G148" s="5">
        <v>0</v>
      </c>
      <c r="H148" s="5">
        <v>0</v>
      </c>
      <c r="I148" s="5">
        <v>18.549346016646901</v>
      </c>
      <c r="J148" s="1">
        <v>0</v>
      </c>
      <c r="K148" s="8">
        <v>0</v>
      </c>
      <c r="L148" s="5">
        <v>119</v>
      </c>
      <c r="M148" s="5">
        <v>34.799999999999997</v>
      </c>
      <c r="N148" s="5">
        <v>4.22</v>
      </c>
      <c r="O148" s="14">
        <v>0.97</v>
      </c>
      <c r="P148" s="5">
        <v>1.54</v>
      </c>
      <c r="Q148" s="5">
        <v>2.2400000000000002</v>
      </c>
      <c r="R148" s="5">
        <v>59</v>
      </c>
      <c r="S148" s="10">
        <v>91.8555713324007</v>
      </c>
      <c r="T148" s="5">
        <v>2.58</v>
      </c>
      <c r="U148" s="5">
        <v>59</v>
      </c>
      <c r="V148" s="4"/>
      <c r="W148" s="16"/>
      <c r="X148" s="16"/>
      <c r="Y148" s="16"/>
      <c r="Z148" s="5"/>
      <c r="AA148" s="5"/>
      <c r="AB148" s="5"/>
      <c r="AC148" s="5"/>
      <c r="AD148" s="5"/>
      <c r="AE148" s="5"/>
      <c r="AF148" s="7">
        <v>59</v>
      </c>
      <c r="AG148" s="5">
        <v>91.8555713324007</v>
      </c>
      <c r="AH148" s="7">
        <v>3.83</v>
      </c>
      <c r="AI148" s="7"/>
      <c r="AJ148" s="16"/>
      <c r="AK148" s="16"/>
      <c r="AL148" s="16"/>
      <c r="AM148" s="16"/>
      <c r="AN148" s="5"/>
      <c r="AO148" s="5"/>
      <c r="AP148" s="5"/>
      <c r="AQ148" s="5"/>
      <c r="AR148" s="5"/>
      <c r="AS148" s="5"/>
      <c r="AT148" s="5"/>
      <c r="AU148" s="5"/>
      <c r="AV148" s="5"/>
      <c r="AW148" s="5"/>
      <c r="AX148" s="5"/>
      <c r="AY148" s="5"/>
      <c r="AZ148" s="5"/>
      <c r="BA148" s="5"/>
      <c r="BB148" s="5"/>
      <c r="BC148" s="5"/>
      <c r="BD148" s="5"/>
      <c r="BE148" s="5"/>
      <c r="BF148" s="5"/>
      <c r="BG148" s="5"/>
      <c r="BH148" s="5"/>
      <c r="BI148" s="5"/>
      <c r="BJ148" s="5"/>
      <c r="BK148" s="5"/>
      <c r="BL148" s="5"/>
      <c r="BM148" s="5"/>
      <c r="BN148" s="5"/>
      <c r="BO148" s="5"/>
      <c r="BP148" s="5">
        <v>0</v>
      </c>
      <c r="BQ148" s="5"/>
      <c r="BR148" s="5"/>
      <c r="BS148" s="5">
        <v>0</v>
      </c>
      <c r="BT148" s="5"/>
      <c r="BU148" s="5"/>
      <c r="BV148" s="5">
        <v>1.25</v>
      </c>
      <c r="BW148" s="5"/>
      <c r="BX148" s="5"/>
      <c r="BY148" s="5"/>
      <c r="BZ148" s="5"/>
      <c r="CA148" s="5"/>
    </row>
    <row r="149" spans="1:79">
      <c r="A149" s="1" t="s">
        <v>239</v>
      </c>
      <c r="B149" s="1">
        <v>0</v>
      </c>
      <c r="C149" s="1">
        <v>68</v>
      </c>
      <c r="D149" s="1">
        <v>0</v>
      </c>
      <c r="E149" s="1">
        <v>0</v>
      </c>
      <c r="F149" s="1">
        <v>0</v>
      </c>
      <c r="G149" s="1">
        <v>0</v>
      </c>
      <c r="H149" s="1">
        <v>0</v>
      </c>
      <c r="I149" s="1">
        <v>30.818540433925001</v>
      </c>
      <c r="J149" s="2">
        <v>0</v>
      </c>
      <c r="K149" s="2">
        <v>0</v>
      </c>
      <c r="L149" s="1">
        <v>113</v>
      </c>
      <c r="M149" s="1">
        <v>38.1</v>
      </c>
      <c r="N149" s="1">
        <v>2.71</v>
      </c>
      <c r="O149" s="3">
        <v>0.64</v>
      </c>
      <c r="P149" s="1">
        <v>1.41</v>
      </c>
      <c r="Q149" s="1">
        <v>1.01</v>
      </c>
      <c r="R149" s="1"/>
      <c r="S149" s="12"/>
      <c r="T149" s="1"/>
      <c r="U149" s="1"/>
      <c r="V149" s="4">
        <v>144</v>
      </c>
      <c r="W149" s="1">
        <v>3.66</v>
      </c>
      <c r="X149" s="1">
        <v>2.2599999999999998</v>
      </c>
      <c r="Y149" s="1">
        <v>1.07</v>
      </c>
      <c r="Z149" s="1">
        <v>134</v>
      </c>
      <c r="AA149" s="1">
        <v>37.4</v>
      </c>
      <c r="AB149" s="1">
        <v>5.44</v>
      </c>
      <c r="AC149" s="1">
        <v>1.1200000000000001</v>
      </c>
      <c r="AD149" s="1">
        <v>1.64</v>
      </c>
      <c r="AE149" s="1">
        <v>3.29</v>
      </c>
      <c r="AF149" s="1">
        <v>56</v>
      </c>
      <c r="AG149" s="1">
        <v>99.2463333797741</v>
      </c>
      <c r="AH149" s="1">
        <v>5.12</v>
      </c>
      <c r="AI149" s="1">
        <v>492</v>
      </c>
      <c r="AJ149" s="1">
        <v>141</v>
      </c>
      <c r="AK149" s="1">
        <v>4.43</v>
      </c>
      <c r="AL149" s="1">
        <v>2.39</v>
      </c>
      <c r="AM149" s="1">
        <v>1.33</v>
      </c>
      <c r="AN149" s="1"/>
      <c r="AO149" s="1"/>
      <c r="AP149" s="1"/>
      <c r="AQ149" s="1"/>
      <c r="AR149" s="1"/>
      <c r="AS149" s="1"/>
      <c r="AT149" s="1"/>
      <c r="AU149" s="1"/>
      <c r="AV149" s="1"/>
      <c r="AW149" s="1"/>
      <c r="AX149" s="1"/>
      <c r="AY149" s="1"/>
      <c r="AZ149" s="1"/>
      <c r="BA149" s="1"/>
      <c r="BB149" s="1"/>
      <c r="BC149" s="1"/>
      <c r="BD149" s="1"/>
      <c r="BE149" s="1"/>
      <c r="BF149" s="1"/>
      <c r="BG149" s="1"/>
      <c r="BH149" s="1"/>
      <c r="BI149" s="1"/>
      <c r="BJ149" s="1"/>
      <c r="BK149" s="1"/>
      <c r="BL149" s="1"/>
      <c r="BM149" s="1"/>
      <c r="BN149" s="1"/>
      <c r="BO149" s="1"/>
      <c r="BP149" s="1"/>
      <c r="BQ149" s="1"/>
      <c r="BR149" s="1"/>
      <c r="BS149" s="1"/>
      <c r="BT149" s="1"/>
      <c r="BU149" s="1"/>
      <c r="BV149" s="1"/>
      <c r="BW149" s="1"/>
      <c r="BX149" s="1"/>
      <c r="BY149" s="1"/>
      <c r="BZ149" s="1"/>
      <c r="CA149" s="1"/>
    </row>
    <row r="150" spans="1:79">
      <c r="A150" s="1" t="s">
        <v>147</v>
      </c>
      <c r="B150" s="1">
        <v>1</v>
      </c>
      <c r="C150" s="1">
        <v>84</v>
      </c>
      <c r="D150" s="1"/>
      <c r="E150" s="1">
        <v>1</v>
      </c>
      <c r="F150" s="1">
        <v>0</v>
      </c>
      <c r="G150" s="1">
        <v>1</v>
      </c>
      <c r="H150" s="1">
        <v>0</v>
      </c>
      <c r="I150" s="1">
        <v>22.592152199762101</v>
      </c>
      <c r="J150" s="2">
        <v>0</v>
      </c>
      <c r="K150" s="2">
        <v>1</v>
      </c>
      <c r="L150" s="1">
        <v>94</v>
      </c>
      <c r="M150" s="1">
        <v>28.6</v>
      </c>
      <c r="N150" s="1">
        <v>3.68</v>
      </c>
      <c r="O150" s="3">
        <v>0.82</v>
      </c>
      <c r="P150" s="1">
        <v>0.71</v>
      </c>
      <c r="Q150" s="1">
        <v>2.6</v>
      </c>
      <c r="R150" s="1">
        <v>66</v>
      </c>
      <c r="S150" s="2">
        <v>106.00746797431</v>
      </c>
      <c r="T150" s="1">
        <v>6.82</v>
      </c>
      <c r="U150" s="1">
        <v>188</v>
      </c>
      <c r="V150" s="4">
        <v>140</v>
      </c>
      <c r="W150" s="1">
        <v>3.1</v>
      </c>
      <c r="X150" s="1">
        <v>2.04</v>
      </c>
      <c r="Y150" s="1">
        <v>1.18</v>
      </c>
      <c r="Z150" s="1">
        <v>93</v>
      </c>
      <c r="AA150" s="1">
        <v>30.5</v>
      </c>
      <c r="AB150" s="1"/>
      <c r="AC150" s="1"/>
      <c r="AD150" s="1"/>
      <c r="AE150" s="1"/>
      <c r="AF150" s="1">
        <v>71</v>
      </c>
      <c r="AG150" s="13">
        <v>97.440169004901506</v>
      </c>
      <c r="AH150" s="1">
        <v>6.23</v>
      </c>
      <c r="AI150" s="1">
        <v>193</v>
      </c>
      <c r="AJ150" s="1">
        <v>129</v>
      </c>
      <c r="AK150" s="1">
        <v>4.78</v>
      </c>
      <c r="AL150" s="1">
        <v>2.15</v>
      </c>
      <c r="AM150" s="1">
        <v>1.06</v>
      </c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  <c r="BB150" s="1"/>
      <c r="BC150" s="1"/>
      <c r="BD150" s="1"/>
      <c r="BE150" s="1"/>
      <c r="BF150" s="1"/>
      <c r="BG150" s="1"/>
      <c r="BH150" s="1"/>
      <c r="BI150" s="1"/>
      <c r="BJ150" s="1"/>
      <c r="BK150" s="1"/>
      <c r="BL150" s="1"/>
      <c r="BM150" s="1"/>
      <c r="BN150" s="1"/>
      <c r="BO150" s="1"/>
      <c r="BP150" s="1">
        <v>5</v>
      </c>
      <c r="BQ150" s="1"/>
      <c r="BR150" s="1"/>
      <c r="BS150" s="1">
        <v>-8.5672989694080002</v>
      </c>
      <c r="BT150" s="1"/>
      <c r="BU150" s="1"/>
      <c r="BV150" s="1">
        <v>-0.59</v>
      </c>
      <c r="BW150" s="1"/>
      <c r="BX150" s="1"/>
      <c r="BY150" s="1">
        <v>5</v>
      </c>
      <c r="BZ150" s="1"/>
      <c r="CA150" s="1"/>
    </row>
    <row r="151" spans="1:79" ht="15">
      <c r="A151" s="7" t="s">
        <v>44</v>
      </c>
      <c r="B151" s="7">
        <v>1</v>
      </c>
      <c r="C151" s="7">
        <v>43</v>
      </c>
      <c r="D151" s="5">
        <v>0</v>
      </c>
      <c r="E151" s="5">
        <v>0</v>
      </c>
      <c r="F151" s="5">
        <v>0</v>
      </c>
      <c r="G151" s="5">
        <v>0</v>
      </c>
      <c r="H151" s="5">
        <v>1</v>
      </c>
      <c r="I151" s="5">
        <v>26.297577854671299</v>
      </c>
      <c r="J151" s="1">
        <v>0</v>
      </c>
      <c r="K151" s="8">
        <v>0</v>
      </c>
      <c r="L151" s="7">
        <v>157</v>
      </c>
      <c r="M151" s="7">
        <v>45</v>
      </c>
      <c r="N151" s="7"/>
      <c r="O151" s="9"/>
      <c r="P151" s="7"/>
      <c r="Q151" s="7"/>
      <c r="R151" s="7">
        <v>85</v>
      </c>
      <c r="S151" s="8">
        <v>90.693324370607201</v>
      </c>
      <c r="T151" s="7">
        <v>7.16</v>
      </c>
      <c r="U151" s="7"/>
      <c r="V151" s="7">
        <v>142</v>
      </c>
      <c r="W151" s="7">
        <v>3.83</v>
      </c>
      <c r="X151" s="7">
        <v>2.2599999999999998</v>
      </c>
      <c r="Y151" s="7">
        <v>1.1399999999999999</v>
      </c>
      <c r="Z151" s="5">
        <v>149</v>
      </c>
      <c r="AA151" s="5">
        <v>41.5</v>
      </c>
      <c r="AB151" s="2"/>
      <c r="AC151" s="2"/>
      <c r="AD151" s="2"/>
      <c r="AE151" s="2"/>
      <c r="AF151" s="5">
        <v>92</v>
      </c>
      <c r="AG151" s="5">
        <v>82.777748328610699</v>
      </c>
      <c r="AH151" s="5">
        <v>4.76</v>
      </c>
      <c r="AI151" s="2"/>
      <c r="AJ151" s="5">
        <v>144</v>
      </c>
      <c r="AK151" s="5">
        <v>3.43</v>
      </c>
      <c r="AL151" s="5">
        <v>2.17</v>
      </c>
      <c r="AM151" s="5">
        <v>0.9</v>
      </c>
      <c r="AN151" s="5"/>
      <c r="AO151" s="5"/>
      <c r="AP151" s="5"/>
      <c r="AQ151" s="5"/>
      <c r="AR151" s="5"/>
      <c r="AS151" s="5"/>
      <c r="AT151" s="5"/>
      <c r="AU151" s="5"/>
      <c r="AV151" s="5"/>
      <c r="AW151" s="5"/>
      <c r="AX151" s="5"/>
      <c r="AY151" s="5"/>
      <c r="AZ151" s="5"/>
      <c r="BA151" s="5"/>
      <c r="BB151" s="5"/>
      <c r="BC151" s="5"/>
      <c r="BD151" s="5"/>
      <c r="BE151" s="5"/>
      <c r="BF151" s="5"/>
      <c r="BG151" s="5"/>
      <c r="BH151" s="2"/>
      <c r="BI151" s="2"/>
      <c r="BJ151" s="2"/>
      <c r="BK151" s="2"/>
      <c r="BL151" s="5"/>
      <c r="BM151" s="5"/>
      <c r="BN151" s="5"/>
      <c r="BO151" s="5"/>
      <c r="BP151" s="5">
        <v>7</v>
      </c>
      <c r="BQ151" s="5"/>
      <c r="BR151" s="5"/>
      <c r="BS151" s="5">
        <v>-7.9155760419965002</v>
      </c>
      <c r="BT151" s="5"/>
      <c r="BU151" s="5"/>
      <c r="BV151" s="5">
        <v>-2.4</v>
      </c>
      <c r="BW151" s="5"/>
      <c r="BX151" s="5"/>
      <c r="BY151" s="5"/>
      <c r="BZ151" s="5"/>
      <c r="CA151" s="5"/>
    </row>
    <row r="152" spans="1:79" ht="15">
      <c r="A152" s="7" t="s">
        <v>91</v>
      </c>
      <c r="B152" s="7">
        <v>0</v>
      </c>
      <c r="C152" s="7">
        <v>87</v>
      </c>
      <c r="D152" s="5">
        <v>1</v>
      </c>
      <c r="E152" s="5">
        <v>0</v>
      </c>
      <c r="F152" s="5">
        <v>0</v>
      </c>
      <c r="G152" s="5">
        <v>0</v>
      </c>
      <c r="H152" s="5">
        <v>0</v>
      </c>
      <c r="I152" s="5">
        <v>19.312899999999999</v>
      </c>
      <c r="J152" s="1">
        <v>0</v>
      </c>
      <c r="K152" s="8">
        <v>1</v>
      </c>
      <c r="L152" s="7">
        <v>100</v>
      </c>
      <c r="M152" s="7">
        <v>38.6</v>
      </c>
      <c r="N152" s="7"/>
      <c r="O152" s="9"/>
      <c r="P152" s="7"/>
      <c r="Q152" s="7"/>
      <c r="R152" s="7">
        <v>50</v>
      </c>
      <c r="S152" s="10">
        <v>107.59422706931301</v>
      </c>
      <c r="T152" s="7">
        <v>5.05</v>
      </c>
      <c r="U152" s="7"/>
      <c r="V152" s="7">
        <v>143</v>
      </c>
      <c r="W152" s="7">
        <v>3.08</v>
      </c>
      <c r="X152" s="7">
        <v>2.2000000000000002</v>
      </c>
      <c r="Y152" s="7">
        <v>0.81</v>
      </c>
      <c r="Z152" s="7">
        <v>97</v>
      </c>
      <c r="AA152" s="7">
        <v>36.5</v>
      </c>
      <c r="AB152" s="7">
        <v>3.92</v>
      </c>
      <c r="AC152" s="7">
        <v>0.47</v>
      </c>
      <c r="AD152" s="7">
        <v>1.57</v>
      </c>
      <c r="AE152" s="7">
        <v>2.14</v>
      </c>
      <c r="AF152" s="7">
        <v>51</v>
      </c>
      <c r="AG152" s="5">
        <v>105.16334022433399</v>
      </c>
      <c r="AH152" s="7">
        <v>5.91</v>
      </c>
      <c r="AI152" s="7">
        <v>272</v>
      </c>
      <c r="AJ152" s="7">
        <v>143</v>
      </c>
      <c r="AK152" s="7">
        <v>3.77</v>
      </c>
      <c r="AL152" s="7">
        <v>2.08</v>
      </c>
      <c r="AM152" s="7">
        <v>0.78</v>
      </c>
      <c r="AN152" s="5"/>
      <c r="AO152" s="5"/>
      <c r="AP152" s="5"/>
      <c r="AQ152" s="5"/>
      <c r="AR152" s="5"/>
      <c r="AS152" s="5"/>
      <c r="AT152" s="5"/>
      <c r="AU152" s="5"/>
      <c r="AV152" s="5"/>
      <c r="AW152" s="5"/>
      <c r="AX152" s="5"/>
      <c r="AY152" s="5"/>
      <c r="AZ152" s="5"/>
      <c r="BA152" s="5"/>
      <c r="BB152" s="5"/>
      <c r="BC152" s="5"/>
      <c r="BD152" s="5"/>
      <c r="BE152" s="5"/>
      <c r="BF152" s="5"/>
      <c r="BG152" s="5"/>
      <c r="BH152" s="5"/>
      <c r="BI152" s="5"/>
      <c r="BJ152" s="5"/>
      <c r="BK152" s="5"/>
      <c r="BL152" s="5"/>
      <c r="BM152" s="5"/>
      <c r="BN152" s="5"/>
      <c r="BO152" s="5"/>
      <c r="BP152" s="5">
        <v>1</v>
      </c>
      <c r="BQ152" s="5"/>
      <c r="BR152" s="5"/>
      <c r="BS152" s="5">
        <v>-2.43088684497953</v>
      </c>
      <c r="BT152" s="5"/>
      <c r="BU152" s="5"/>
      <c r="BV152" s="5">
        <v>0.86</v>
      </c>
      <c r="BW152" s="5"/>
      <c r="BX152" s="5"/>
      <c r="BY152" s="5"/>
      <c r="BZ152" s="5"/>
      <c r="CA152" s="5"/>
    </row>
    <row r="153" spans="1:79" ht="15">
      <c r="A153" s="7" t="s">
        <v>64</v>
      </c>
      <c r="B153" s="7">
        <v>1</v>
      </c>
      <c r="C153" s="7">
        <v>76</v>
      </c>
      <c r="D153" s="5">
        <v>0</v>
      </c>
      <c r="E153" s="5">
        <v>0</v>
      </c>
      <c r="F153" s="5">
        <v>0</v>
      </c>
      <c r="G153" s="5">
        <v>1</v>
      </c>
      <c r="H153" s="5">
        <v>0</v>
      </c>
      <c r="I153" s="5">
        <v>21.2585034013605</v>
      </c>
      <c r="J153" s="1">
        <v>0</v>
      </c>
      <c r="K153" s="8">
        <v>1</v>
      </c>
      <c r="L153" s="7">
        <v>143</v>
      </c>
      <c r="M153" s="7">
        <v>41</v>
      </c>
      <c r="N153" s="7"/>
      <c r="O153" s="9"/>
      <c r="P153" s="7"/>
      <c r="Q153" s="7"/>
      <c r="R153" s="7">
        <v>54</v>
      </c>
      <c r="S153" s="10">
        <v>136.373912374897</v>
      </c>
      <c r="T153" s="7">
        <v>3.05</v>
      </c>
      <c r="U153" s="7"/>
      <c r="V153" s="7">
        <v>141</v>
      </c>
      <c r="W153" s="7">
        <v>4.08</v>
      </c>
      <c r="X153" s="7">
        <v>2.04</v>
      </c>
      <c r="Y153" s="7">
        <v>0.91</v>
      </c>
      <c r="Z153" s="7">
        <v>146</v>
      </c>
      <c r="AA153" s="7">
        <v>40</v>
      </c>
      <c r="AB153" s="7"/>
      <c r="AC153" s="7"/>
      <c r="AD153" s="7"/>
      <c r="AE153" s="7"/>
      <c r="AF153" s="7">
        <v>58</v>
      </c>
      <c r="AG153" s="5">
        <v>125.57922376067999</v>
      </c>
      <c r="AH153" s="7">
        <v>4.33</v>
      </c>
      <c r="AI153" s="7"/>
      <c r="AJ153" s="7">
        <v>141.5</v>
      </c>
      <c r="AK153" s="7">
        <v>3.98</v>
      </c>
      <c r="AL153" s="7">
        <v>2.2000000000000002</v>
      </c>
      <c r="AM153" s="7">
        <v>0.98</v>
      </c>
      <c r="AN153" s="7">
        <v>141</v>
      </c>
      <c r="AO153" s="7"/>
      <c r="AP153" s="7"/>
      <c r="AQ153" s="7"/>
      <c r="AR153" s="7"/>
      <c r="AS153" s="7"/>
      <c r="AT153" s="7"/>
      <c r="AU153" s="5"/>
      <c r="AV153" s="7"/>
      <c r="AW153" s="7"/>
      <c r="AX153" s="2"/>
      <c r="AY153" s="2"/>
      <c r="AZ153" s="2"/>
      <c r="BA153" s="2"/>
      <c r="BB153" s="7">
        <v>157</v>
      </c>
      <c r="BC153" s="7">
        <v>42</v>
      </c>
      <c r="BD153" s="7">
        <v>4.88</v>
      </c>
      <c r="BE153" s="7">
        <v>0.7</v>
      </c>
      <c r="BF153" s="7">
        <v>1.55</v>
      </c>
      <c r="BG153" s="7">
        <v>3.01</v>
      </c>
      <c r="BH153" s="5"/>
      <c r="BI153" s="5"/>
      <c r="BJ153" s="5"/>
      <c r="BK153" s="5"/>
      <c r="BL153" s="7">
        <v>142.69999999999999</v>
      </c>
      <c r="BM153" s="7">
        <v>3.8</v>
      </c>
      <c r="BN153" s="7">
        <v>2.21</v>
      </c>
      <c r="BO153" s="7">
        <v>0.84</v>
      </c>
      <c r="BP153" s="5">
        <v>4</v>
      </c>
      <c r="BQ153" s="5"/>
      <c r="BR153" s="5"/>
      <c r="BS153" s="5">
        <v>-10.794688614217501</v>
      </c>
      <c r="BT153" s="5"/>
      <c r="BU153" s="5"/>
      <c r="BV153" s="5">
        <v>1.28</v>
      </c>
      <c r="BW153" s="5"/>
      <c r="BX153" s="5"/>
      <c r="BY153" s="5"/>
      <c r="BZ153" s="5"/>
      <c r="CA153" s="5"/>
    </row>
    <row r="154" spans="1:79" ht="15">
      <c r="A154" s="7" t="s">
        <v>146</v>
      </c>
      <c r="B154" s="7">
        <v>0</v>
      </c>
      <c r="C154" s="7">
        <v>59</v>
      </c>
      <c r="D154" s="5">
        <v>1</v>
      </c>
      <c r="E154" s="5">
        <v>0</v>
      </c>
      <c r="F154" s="5">
        <v>0</v>
      </c>
      <c r="G154" s="5">
        <v>0</v>
      </c>
      <c r="H154" s="5">
        <v>0</v>
      </c>
      <c r="I154" s="5">
        <v>18.426534209261298</v>
      </c>
      <c r="J154" s="1">
        <v>0</v>
      </c>
      <c r="K154" s="8">
        <v>0</v>
      </c>
      <c r="L154" s="7">
        <v>111</v>
      </c>
      <c r="M154" s="7">
        <v>45.1</v>
      </c>
      <c r="N154" s="7"/>
      <c r="O154" s="9"/>
      <c r="P154" s="7"/>
      <c r="Q154" s="7"/>
      <c r="R154" s="7">
        <v>53</v>
      </c>
      <c r="S154" s="10">
        <v>108.849252620461</v>
      </c>
      <c r="T154" s="7">
        <v>4.29</v>
      </c>
      <c r="U154" s="7"/>
      <c r="V154" s="7">
        <v>144</v>
      </c>
      <c r="W154" s="7">
        <v>3.54</v>
      </c>
      <c r="X154" s="7">
        <v>2.1800000000000002</v>
      </c>
      <c r="Y154" s="7">
        <v>1.35</v>
      </c>
      <c r="Z154" s="7">
        <v>122</v>
      </c>
      <c r="AA154" s="7">
        <v>43.9</v>
      </c>
      <c r="AB154" s="7">
        <v>4.42</v>
      </c>
      <c r="AC154" s="7">
        <v>0.99</v>
      </c>
      <c r="AD154" s="7">
        <v>1.49</v>
      </c>
      <c r="AE154" s="7">
        <v>2.48</v>
      </c>
      <c r="AF154" s="7">
        <v>49</v>
      </c>
      <c r="AG154" s="5">
        <v>119.166320162521</v>
      </c>
      <c r="AH154" s="7">
        <v>4.84</v>
      </c>
      <c r="AI154" s="7">
        <v>286</v>
      </c>
      <c r="AJ154" s="7">
        <v>140</v>
      </c>
      <c r="AK154" s="7">
        <v>4.0999999999999996</v>
      </c>
      <c r="AL154" s="7">
        <v>2.2999999999999998</v>
      </c>
      <c r="AM154" s="7">
        <v>1.26</v>
      </c>
      <c r="AN154" s="2"/>
      <c r="AO154" s="2"/>
      <c r="AP154" s="2"/>
      <c r="AQ154" s="2"/>
      <c r="AR154" s="2"/>
      <c r="AS154" s="2"/>
      <c r="AT154" s="2"/>
      <c r="AU154" s="2"/>
      <c r="AV154" s="2"/>
      <c r="AW154" s="2"/>
      <c r="AX154" s="2"/>
      <c r="AY154" s="2"/>
      <c r="AZ154" s="2"/>
      <c r="BA154" s="2"/>
      <c r="BB154" s="2"/>
      <c r="BC154" s="2"/>
      <c r="BD154" s="2"/>
      <c r="BE154" s="2"/>
      <c r="BF154" s="2"/>
      <c r="BG154" s="2"/>
      <c r="BH154" s="2"/>
      <c r="BI154" s="5"/>
      <c r="BJ154" s="2"/>
      <c r="BK154" s="2"/>
      <c r="BL154" s="2"/>
      <c r="BM154" s="2"/>
      <c r="BN154" s="2"/>
      <c r="BO154" s="2"/>
      <c r="BP154" s="5">
        <v>-4</v>
      </c>
      <c r="BQ154" s="5"/>
      <c r="BR154" s="5"/>
      <c r="BS154" s="5">
        <v>10.3170675420604</v>
      </c>
      <c r="BT154" s="5"/>
      <c r="BU154" s="5"/>
      <c r="BV154" s="5">
        <v>0.55000000000000004</v>
      </c>
      <c r="BW154" s="5"/>
      <c r="BX154" s="5"/>
      <c r="BY154" s="5"/>
      <c r="BZ154" s="5"/>
      <c r="CA154" s="5"/>
    </row>
    <row r="155" spans="1:79" ht="15">
      <c r="A155" s="7" t="s">
        <v>162</v>
      </c>
      <c r="B155" s="7">
        <v>1</v>
      </c>
      <c r="C155" s="7">
        <v>70</v>
      </c>
      <c r="D155" s="5">
        <v>0</v>
      </c>
      <c r="E155" s="5">
        <v>0</v>
      </c>
      <c r="F155" s="5">
        <v>0</v>
      </c>
      <c r="G155" s="5">
        <v>1</v>
      </c>
      <c r="H155" s="5">
        <v>1</v>
      </c>
      <c r="I155" s="5">
        <v>23.665240000000001</v>
      </c>
      <c r="J155" s="1">
        <v>0</v>
      </c>
      <c r="K155" s="8">
        <v>1</v>
      </c>
      <c r="L155" s="7">
        <v>78</v>
      </c>
      <c r="M155" s="7">
        <v>37.299999999999997</v>
      </c>
      <c r="N155" s="7"/>
      <c r="O155" s="9"/>
      <c r="P155" s="7"/>
      <c r="Q155" s="7"/>
      <c r="R155" s="7">
        <v>72</v>
      </c>
      <c r="S155" s="10">
        <v>99.495228794561001</v>
      </c>
      <c r="T155" s="7">
        <v>9.1199999999999992</v>
      </c>
      <c r="U155" s="7"/>
      <c r="V155" s="7">
        <v>139</v>
      </c>
      <c r="W155" s="7">
        <v>5.48</v>
      </c>
      <c r="X155" s="7">
        <v>1.98</v>
      </c>
      <c r="Y155" s="7">
        <v>1.65</v>
      </c>
      <c r="Z155" s="7">
        <v>87</v>
      </c>
      <c r="AA155" s="7">
        <v>32.799999999999997</v>
      </c>
      <c r="AB155" s="7">
        <v>3.42</v>
      </c>
      <c r="AC155" s="7">
        <v>1.27</v>
      </c>
      <c r="AD155" s="7">
        <v>1.17</v>
      </c>
      <c r="AE155" s="7">
        <v>1.67</v>
      </c>
      <c r="AF155" s="7">
        <v>66</v>
      </c>
      <c r="AG155" s="5">
        <v>110.00445008006</v>
      </c>
      <c r="AH155" s="7">
        <v>3.64</v>
      </c>
      <c r="AI155" s="7">
        <v>276</v>
      </c>
      <c r="AJ155" s="7">
        <v>141</v>
      </c>
      <c r="AK155" s="7">
        <v>3.37</v>
      </c>
      <c r="AL155" s="7">
        <v>1.99</v>
      </c>
      <c r="AM155" s="7">
        <v>1.1000000000000001</v>
      </c>
      <c r="AN155" s="7">
        <v>71</v>
      </c>
      <c r="AO155" s="7">
        <v>30.6</v>
      </c>
      <c r="AP155" s="7">
        <v>2.91</v>
      </c>
      <c r="AQ155" s="7">
        <v>0.81</v>
      </c>
      <c r="AR155" s="7">
        <v>0.91</v>
      </c>
      <c r="AS155" s="7">
        <v>1.63</v>
      </c>
      <c r="AT155" s="7">
        <v>72</v>
      </c>
      <c r="AU155" s="5">
        <v>99.495228794561001</v>
      </c>
      <c r="AV155" s="7">
        <v>7.4</v>
      </c>
      <c r="AW155" s="7">
        <v>287</v>
      </c>
      <c r="AX155" s="5">
        <v>141</v>
      </c>
      <c r="AY155" s="5">
        <v>4.28</v>
      </c>
      <c r="AZ155" s="5">
        <v>2.3199999999999998</v>
      </c>
      <c r="BA155" s="5">
        <v>1.03</v>
      </c>
      <c r="BB155" s="2"/>
      <c r="BC155" s="2"/>
      <c r="BD155" s="2"/>
      <c r="BE155" s="2"/>
      <c r="BF155" s="2"/>
      <c r="BG155" s="2"/>
      <c r="BH155" s="5"/>
      <c r="BI155" s="2"/>
      <c r="BJ155" s="5"/>
      <c r="BK155" s="5"/>
      <c r="BL155" s="2"/>
      <c r="BM155" s="2"/>
      <c r="BN155" s="2"/>
      <c r="BO155" s="2"/>
      <c r="BP155" s="5">
        <v>-6</v>
      </c>
      <c r="BQ155" s="5">
        <v>0</v>
      </c>
      <c r="BR155" s="5"/>
      <c r="BS155" s="5">
        <v>10.5092212854992</v>
      </c>
      <c r="BT155" s="5">
        <v>0</v>
      </c>
      <c r="BU155" s="5"/>
      <c r="BV155" s="5">
        <v>-5.48</v>
      </c>
      <c r="BW155" s="5">
        <v>-1.72</v>
      </c>
      <c r="BX155" s="5"/>
      <c r="BY155" s="5"/>
      <c r="BZ155" s="5"/>
      <c r="CA155" s="5"/>
    </row>
    <row r="156" spans="1:79" ht="15">
      <c r="A156" s="1" t="s">
        <v>49</v>
      </c>
      <c r="B156" s="1">
        <v>1</v>
      </c>
      <c r="C156" s="1">
        <v>55</v>
      </c>
      <c r="D156" s="1">
        <v>1</v>
      </c>
      <c r="E156" s="1">
        <v>1</v>
      </c>
      <c r="F156" s="1">
        <v>0</v>
      </c>
      <c r="G156" s="1">
        <v>1</v>
      </c>
      <c r="H156" s="1">
        <v>0</v>
      </c>
      <c r="I156" s="5">
        <v>26.861206922865598</v>
      </c>
      <c r="J156" s="1">
        <v>0</v>
      </c>
      <c r="K156" s="2">
        <v>0</v>
      </c>
      <c r="L156" s="1">
        <v>140</v>
      </c>
      <c r="M156" s="1">
        <v>41.7</v>
      </c>
      <c r="N156" s="1">
        <v>4.47</v>
      </c>
      <c r="O156" s="3">
        <v>1.36</v>
      </c>
      <c r="P156" s="1">
        <v>1.0900000000000001</v>
      </c>
      <c r="Q156" s="1">
        <v>2.76</v>
      </c>
      <c r="R156" s="1">
        <v>81</v>
      </c>
      <c r="S156" s="10">
        <v>91.208123409643207</v>
      </c>
      <c r="T156" s="5">
        <v>4.7699999999999996</v>
      </c>
      <c r="U156" s="2"/>
      <c r="V156" s="1">
        <v>144</v>
      </c>
      <c r="W156" s="1">
        <v>3.56</v>
      </c>
      <c r="X156" s="1">
        <v>2.0699999999999998</v>
      </c>
      <c r="Y156" s="1">
        <v>0.8</v>
      </c>
      <c r="Z156" s="1">
        <v>144</v>
      </c>
      <c r="AA156" s="1">
        <v>39.1</v>
      </c>
      <c r="AB156" s="1">
        <v>4.25</v>
      </c>
      <c r="AC156" s="1">
        <v>1.06</v>
      </c>
      <c r="AD156" s="1">
        <v>1.21</v>
      </c>
      <c r="AE156" s="1">
        <v>2.5659999999999998</v>
      </c>
      <c r="AF156" s="1">
        <v>87</v>
      </c>
      <c r="AG156" s="5">
        <v>83.988536656220603</v>
      </c>
      <c r="AH156" s="5">
        <v>5.18</v>
      </c>
      <c r="AI156" s="1">
        <v>425</v>
      </c>
      <c r="AJ156" s="1">
        <v>139</v>
      </c>
      <c r="AK156" s="1">
        <v>3.98</v>
      </c>
      <c r="AL156" s="1">
        <v>2.21</v>
      </c>
      <c r="AM156" s="1">
        <v>0.82</v>
      </c>
      <c r="AN156" s="2"/>
      <c r="AO156" s="2"/>
      <c r="AP156" s="2"/>
      <c r="AQ156" s="2"/>
      <c r="AR156" s="2"/>
      <c r="AS156" s="2"/>
      <c r="AT156" s="2"/>
      <c r="AU156" s="2"/>
      <c r="AV156" s="2"/>
      <c r="AW156" s="2"/>
      <c r="AX156" s="5"/>
      <c r="AY156" s="5"/>
      <c r="AZ156" s="5"/>
      <c r="BA156" s="5"/>
      <c r="BB156" s="2"/>
      <c r="BC156" s="2"/>
      <c r="BD156" s="2"/>
      <c r="BE156" s="2"/>
      <c r="BF156" s="2"/>
      <c r="BG156" s="2"/>
      <c r="BH156" s="5"/>
      <c r="BI156" s="2"/>
      <c r="BJ156" s="5"/>
      <c r="BK156" s="5"/>
      <c r="BL156" s="2"/>
      <c r="BM156" s="2"/>
      <c r="BN156" s="2"/>
      <c r="BO156" s="2"/>
      <c r="BP156" s="5">
        <v>6</v>
      </c>
      <c r="BQ156" s="5"/>
      <c r="BR156" s="5"/>
      <c r="BS156" s="5">
        <v>-7.2195867534226004</v>
      </c>
      <c r="BT156" s="5"/>
      <c r="BU156" s="5"/>
      <c r="BV156" s="5">
        <v>0.41</v>
      </c>
      <c r="BW156" s="5"/>
      <c r="BX156" s="5"/>
      <c r="BY156" s="5"/>
      <c r="BZ156" s="5"/>
      <c r="CA156" s="5"/>
    </row>
    <row r="157" spans="1:79" ht="15">
      <c r="A157" s="7" t="s">
        <v>46</v>
      </c>
      <c r="B157" s="7">
        <v>0</v>
      </c>
      <c r="C157" s="7">
        <v>29</v>
      </c>
      <c r="D157" s="5">
        <v>1</v>
      </c>
      <c r="E157" s="5">
        <v>0</v>
      </c>
      <c r="F157" s="5">
        <v>0</v>
      </c>
      <c r="G157" s="5">
        <v>0</v>
      </c>
      <c r="H157" s="5">
        <v>0</v>
      </c>
      <c r="I157" s="5">
        <v>16.5888661702866</v>
      </c>
      <c r="J157" s="1">
        <v>0</v>
      </c>
      <c r="K157" s="8">
        <v>0</v>
      </c>
      <c r="L157" s="7">
        <v>128</v>
      </c>
      <c r="M157" s="7">
        <v>50.3</v>
      </c>
      <c r="N157" s="7"/>
      <c r="O157" s="9"/>
      <c r="P157" s="7"/>
      <c r="Q157" s="7"/>
      <c r="R157" s="7">
        <v>58</v>
      </c>
      <c r="S157" s="10">
        <v>113.3078672785</v>
      </c>
      <c r="T157" s="7"/>
      <c r="U157" s="7"/>
      <c r="V157" s="7">
        <v>141</v>
      </c>
      <c r="W157" s="7">
        <v>3.73</v>
      </c>
      <c r="X157" s="7">
        <v>2.52</v>
      </c>
      <c r="Y157" s="7">
        <v>1.26</v>
      </c>
      <c r="Z157" s="7">
        <v>125</v>
      </c>
      <c r="AA157" s="7">
        <v>48.1</v>
      </c>
      <c r="AB157" s="7">
        <v>5.84</v>
      </c>
      <c r="AC157" s="7">
        <v>0.55000000000000004</v>
      </c>
      <c r="AD157" s="7">
        <v>1.62</v>
      </c>
      <c r="AE157" s="7">
        <v>3.97</v>
      </c>
      <c r="AF157" s="5">
        <v>64</v>
      </c>
      <c r="AG157" s="5">
        <v>101.14030984599999</v>
      </c>
      <c r="AH157" s="5">
        <v>4.3499999999999996</v>
      </c>
      <c r="AI157" s="5">
        <v>396</v>
      </c>
      <c r="AJ157" s="7">
        <v>140</v>
      </c>
      <c r="AK157" s="7">
        <v>4.17</v>
      </c>
      <c r="AL157" s="7">
        <v>2.2999999999999998</v>
      </c>
      <c r="AM157" s="7">
        <v>1.34</v>
      </c>
      <c r="AN157" s="7">
        <v>119</v>
      </c>
      <c r="AO157" s="7">
        <v>43.9</v>
      </c>
      <c r="AP157" s="7">
        <v>4.93</v>
      </c>
      <c r="AQ157" s="7">
        <v>0.65</v>
      </c>
      <c r="AR157" s="7">
        <v>1.4</v>
      </c>
      <c r="AS157" s="7">
        <v>3.23</v>
      </c>
      <c r="AT157" s="7">
        <v>50</v>
      </c>
      <c r="AU157" s="5">
        <v>134.47593876740399</v>
      </c>
      <c r="AV157" s="7">
        <v>4.6900000000000004</v>
      </c>
      <c r="AW157" s="7">
        <v>197</v>
      </c>
      <c r="AX157" s="1">
        <v>138</v>
      </c>
      <c r="AY157" s="1">
        <v>3.78</v>
      </c>
      <c r="AZ157" s="1">
        <v>2.64</v>
      </c>
      <c r="BA157" s="1">
        <v>3.32</v>
      </c>
      <c r="BB157" s="5"/>
      <c r="BC157" s="5"/>
      <c r="BD157" s="5"/>
      <c r="BE157" s="5"/>
      <c r="BF157" s="5"/>
      <c r="BG157" s="5"/>
      <c r="BH157" s="5"/>
      <c r="BI157" s="2"/>
      <c r="BJ157" s="5"/>
      <c r="BK157" s="5"/>
      <c r="BL157" s="5"/>
      <c r="BM157" s="5"/>
      <c r="BN157" s="5"/>
      <c r="BO157" s="5"/>
      <c r="BP157" s="5">
        <v>6</v>
      </c>
      <c r="BQ157" s="5">
        <v>-8</v>
      </c>
      <c r="BR157" s="5"/>
      <c r="BS157" s="5">
        <v>-12.167557432499301</v>
      </c>
      <c r="BT157" s="5">
        <v>21.168071488904602</v>
      </c>
      <c r="BU157" s="5"/>
      <c r="BV157" s="5"/>
      <c r="BW157" s="5"/>
      <c r="BX157" s="5"/>
      <c r="BY157" s="5"/>
      <c r="BZ157" s="5"/>
      <c r="CA157" s="5"/>
    </row>
    <row r="158" spans="1:79" ht="15">
      <c r="A158" s="7" t="s">
        <v>72</v>
      </c>
      <c r="B158" s="7">
        <v>0</v>
      </c>
      <c r="C158" s="7">
        <v>48</v>
      </c>
      <c r="D158" s="5">
        <v>0</v>
      </c>
      <c r="E158" s="5">
        <v>0</v>
      </c>
      <c r="F158" s="5">
        <v>0</v>
      </c>
      <c r="G158" s="5">
        <v>0</v>
      </c>
      <c r="H158" s="5">
        <v>0</v>
      </c>
      <c r="I158" s="5">
        <v>23.781212841854899</v>
      </c>
      <c r="J158" s="1">
        <v>0</v>
      </c>
      <c r="K158" s="8">
        <v>1</v>
      </c>
      <c r="L158" s="7">
        <v>145</v>
      </c>
      <c r="M158" s="7">
        <v>48</v>
      </c>
      <c r="N158" s="7"/>
      <c r="O158" s="9"/>
      <c r="P158" s="7"/>
      <c r="Q158" s="7"/>
      <c r="R158" s="7">
        <v>50</v>
      </c>
      <c r="S158" s="10">
        <v>121.400201374041</v>
      </c>
      <c r="T158" s="7">
        <v>6.01</v>
      </c>
      <c r="U158" s="7"/>
      <c r="V158" s="7">
        <v>145.19999999999999</v>
      </c>
      <c r="W158" s="7">
        <v>2.94</v>
      </c>
      <c r="X158" s="7">
        <v>2.42</v>
      </c>
      <c r="Y158" s="7">
        <v>1.48</v>
      </c>
      <c r="Z158" s="7">
        <v>138</v>
      </c>
      <c r="AA158" s="7">
        <v>43</v>
      </c>
      <c r="AB158" s="7"/>
      <c r="AC158" s="7"/>
      <c r="AD158" s="7"/>
      <c r="AE158" s="7"/>
      <c r="AF158" s="5">
        <v>53</v>
      </c>
      <c r="AG158" s="5">
        <v>113.505377813271</v>
      </c>
      <c r="AH158" s="5">
        <v>4.96</v>
      </c>
      <c r="AI158" s="5"/>
      <c r="AJ158" s="7">
        <v>143</v>
      </c>
      <c r="AK158" s="7">
        <v>3.43</v>
      </c>
      <c r="AL158" s="7">
        <v>2.2000000000000002</v>
      </c>
      <c r="AM158" s="7">
        <v>1.51</v>
      </c>
      <c r="AN158" s="5"/>
      <c r="AO158" s="5"/>
      <c r="AP158" s="5"/>
      <c r="AQ158" s="5"/>
      <c r="AR158" s="5"/>
      <c r="AS158" s="5"/>
      <c r="AT158" s="5"/>
      <c r="AU158" s="5"/>
      <c r="AV158" s="5"/>
      <c r="AW158" s="5"/>
      <c r="AX158" s="7"/>
      <c r="AY158" s="7"/>
      <c r="AZ158" s="7"/>
      <c r="BA158" s="7"/>
      <c r="BB158" s="5"/>
      <c r="BC158" s="5"/>
      <c r="BD158" s="5"/>
      <c r="BE158" s="5"/>
      <c r="BF158" s="5"/>
      <c r="BG158" s="5"/>
      <c r="BH158" s="5"/>
      <c r="BI158" s="2"/>
      <c r="BJ158" s="5"/>
      <c r="BK158" s="5"/>
      <c r="BL158" s="5"/>
      <c r="BM158" s="5"/>
      <c r="BN158" s="5"/>
      <c r="BO158" s="5"/>
      <c r="BP158" s="5">
        <v>3</v>
      </c>
      <c r="BQ158" s="5"/>
      <c r="BR158" s="5"/>
      <c r="BS158" s="5">
        <v>-7.8948235607699502</v>
      </c>
      <c r="BT158" s="5"/>
      <c r="BU158" s="5"/>
      <c r="BV158" s="5">
        <v>-1.05</v>
      </c>
      <c r="BW158" s="5"/>
      <c r="BX158" s="5"/>
      <c r="BY158" s="5"/>
      <c r="BZ158" s="5"/>
      <c r="CA158" s="5"/>
    </row>
    <row r="159" spans="1:79" ht="15">
      <c r="A159" s="7" t="s">
        <v>164</v>
      </c>
      <c r="B159" s="7">
        <v>0</v>
      </c>
      <c r="C159" s="7">
        <v>18</v>
      </c>
      <c r="D159" s="5">
        <v>1</v>
      </c>
      <c r="E159" s="5">
        <v>0</v>
      </c>
      <c r="F159" s="5">
        <v>1</v>
      </c>
      <c r="G159" s="5">
        <v>0</v>
      </c>
      <c r="H159" s="5">
        <v>0</v>
      </c>
      <c r="I159" s="5">
        <v>18.858821981492</v>
      </c>
      <c r="J159" s="1">
        <v>0</v>
      </c>
      <c r="K159" s="8">
        <v>0</v>
      </c>
      <c r="L159" s="7">
        <v>153</v>
      </c>
      <c r="M159" s="7">
        <v>38.700000000000003</v>
      </c>
      <c r="N159" s="7"/>
      <c r="O159" s="9"/>
      <c r="P159" s="7"/>
      <c r="Q159" s="7"/>
      <c r="R159" s="7">
        <v>65</v>
      </c>
      <c r="S159" s="10">
        <v>109.446135452843</v>
      </c>
      <c r="T159" s="7">
        <v>3.4</v>
      </c>
      <c r="U159" s="7"/>
      <c r="V159" s="7">
        <v>140</v>
      </c>
      <c r="W159" s="7">
        <v>4.28</v>
      </c>
      <c r="X159" s="7">
        <v>2.5499999999999998</v>
      </c>
      <c r="Y159" s="7">
        <v>1.2</v>
      </c>
      <c r="Z159" s="7">
        <v>167</v>
      </c>
      <c r="AA159" s="7">
        <v>54.2</v>
      </c>
      <c r="AB159" s="7">
        <v>4.49</v>
      </c>
      <c r="AC159" s="7">
        <v>2.9</v>
      </c>
      <c r="AD159" s="7">
        <v>0.8</v>
      </c>
      <c r="AE159" s="7">
        <v>2.37</v>
      </c>
      <c r="AF159" s="7">
        <v>59</v>
      </c>
      <c r="AG159" s="5">
        <v>122.38810864273201</v>
      </c>
      <c r="AH159" s="7">
        <v>4.6399999999999997</v>
      </c>
      <c r="AI159" s="7">
        <v>306</v>
      </c>
      <c r="AJ159" s="7">
        <v>141</v>
      </c>
      <c r="AK159" s="7">
        <v>4.3099999999999996</v>
      </c>
      <c r="AL159" s="7">
        <v>2.5299999999999998</v>
      </c>
      <c r="AM159" s="7">
        <v>1.1399999999999999</v>
      </c>
      <c r="AN159" s="5"/>
      <c r="AO159" s="5"/>
      <c r="AP159" s="5"/>
      <c r="AQ159" s="5"/>
      <c r="AR159" s="5"/>
      <c r="AS159" s="5"/>
      <c r="AT159" s="5"/>
      <c r="AU159" s="5"/>
      <c r="AV159" s="5"/>
      <c r="AW159" s="5"/>
      <c r="AX159" s="5"/>
      <c r="AY159" s="5"/>
      <c r="AZ159" s="5"/>
      <c r="BA159" s="5"/>
      <c r="BB159" s="5"/>
      <c r="BC159" s="5"/>
      <c r="BD159" s="5"/>
      <c r="BE159" s="5"/>
      <c r="BF159" s="5"/>
      <c r="BG159" s="5"/>
      <c r="BH159" s="5"/>
      <c r="BI159" s="5"/>
      <c r="BJ159" s="5"/>
      <c r="BK159" s="5"/>
      <c r="BL159" s="5"/>
      <c r="BM159" s="5"/>
      <c r="BN159" s="5"/>
      <c r="BO159" s="5"/>
      <c r="BP159" s="5">
        <v>-6</v>
      </c>
      <c r="BQ159" s="5"/>
      <c r="BR159" s="5"/>
      <c r="BS159" s="5">
        <v>12.9419731898885</v>
      </c>
      <c r="BT159" s="5"/>
      <c r="BU159" s="5"/>
      <c r="BV159" s="5">
        <v>1.24</v>
      </c>
      <c r="BW159" s="5"/>
      <c r="BX159" s="5"/>
      <c r="BY159" s="5"/>
      <c r="BZ159" s="5"/>
      <c r="CA159" s="5"/>
    </row>
    <row r="160" spans="1:79" ht="15">
      <c r="A160" s="5" t="s">
        <v>50</v>
      </c>
      <c r="B160" s="5">
        <v>0</v>
      </c>
      <c r="C160" s="5">
        <v>51</v>
      </c>
      <c r="D160" s="5">
        <v>0</v>
      </c>
      <c r="E160" s="5">
        <v>0</v>
      </c>
      <c r="F160" s="5">
        <v>0</v>
      </c>
      <c r="G160" s="5">
        <v>1</v>
      </c>
      <c r="H160" s="5">
        <v>1</v>
      </c>
      <c r="I160" s="5">
        <v>19.7598705258007</v>
      </c>
      <c r="J160" s="1">
        <v>0</v>
      </c>
      <c r="K160" s="8">
        <v>0</v>
      </c>
      <c r="L160" s="5">
        <v>124</v>
      </c>
      <c r="M160" s="5">
        <v>34.6</v>
      </c>
      <c r="N160" s="5"/>
      <c r="O160" s="14"/>
      <c r="P160" s="5"/>
      <c r="Q160" s="5"/>
      <c r="R160" s="5">
        <v>55</v>
      </c>
      <c r="S160" s="10">
        <v>107.425522302134</v>
      </c>
      <c r="T160" s="5">
        <v>1.86</v>
      </c>
      <c r="U160" s="5"/>
      <c r="V160" s="18">
        <v>144</v>
      </c>
      <c r="W160" s="5">
        <v>3.33</v>
      </c>
      <c r="X160" s="5"/>
      <c r="Y160" s="5"/>
      <c r="Z160" s="5">
        <v>110</v>
      </c>
      <c r="AA160" s="5">
        <v>35.9</v>
      </c>
      <c r="AB160" s="5">
        <v>5.75</v>
      </c>
      <c r="AC160" s="5">
        <v>0.91</v>
      </c>
      <c r="AD160" s="5">
        <v>1.72</v>
      </c>
      <c r="AE160" s="5">
        <v>3.62</v>
      </c>
      <c r="AF160" s="5">
        <v>61</v>
      </c>
      <c r="AG160" s="5">
        <v>95.326881965191703</v>
      </c>
      <c r="AH160" s="5">
        <v>4.57</v>
      </c>
      <c r="AI160" s="5">
        <v>380</v>
      </c>
      <c r="AJ160" s="5">
        <v>143</v>
      </c>
      <c r="AK160" s="5">
        <v>3.57</v>
      </c>
      <c r="AL160" s="5">
        <v>2.25</v>
      </c>
      <c r="AM160" s="5">
        <v>1.39</v>
      </c>
      <c r="AN160" s="5"/>
      <c r="AO160" s="5"/>
      <c r="AP160" s="5"/>
      <c r="AQ160" s="5"/>
      <c r="AR160" s="5"/>
      <c r="AS160" s="5"/>
      <c r="AT160" s="5"/>
      <c r="AU160" s="5"/>
      <c r="AV160" s="5"/>
      <c r="AW160" s="5"/>
      <c r="AX160" s="2"/>
      <c r="AY160" s="2"/>
      <c r="AZ160" s="2"/>
      <c r="BA160" s="2"/>
      <c r="BB160" s="5"/>
      <c r="BC160" s="5"/>
      <c r="BD160" s="5"/>
      <c r="BE160" s="5"/>
      <c r="BF160" s="5"/>
      <c r="BG160" s="5"/>
      <c r="BH160" s="5"/>
      <c r="BI160" s="5"/>
      <c r="BJ160" s="5"/>
      <c r="BK160" s="5"/>
      <c r="BL160" s="5"/>
      <c r="BM160" s="5"/>
      <c r="BN160" s="5"/>
      <c r="BO160" s="5"/>
      <c r="BP160" s="5">
        <v>6</v>
      </c>
      <c r="BQ160" s="5"/>
      <c r="BR160" s="5"/>
      <c r="BS160" s="5">
        <v>-12.098640336942401</v>
      </c>
      <c r="BT160" s="5"/>
      <c r="BU160" s="5"/>
      <c r="BV160" s="5">
        <v>2.71</v>
      </c>
      <c r="BW160" s="5"/>
      <c r="BX160" s="5"/>
      <c r="BY160" s="5"/>
      <c r="BZ160" s="5"/>
      <c r="CA160" s="5"/>
    </row>
    <row r="161" spans="1:79" ht="15">
      <c r="A161" s="7" t="s">
        <v>186</v>
      </c>
      <c r="B161" s="7">
        <v>1</v>
      </c>
      <c r="C161" s="7">
        <v>18</v>
      </c>
      <c r="D161" s="5">
        <v>0</v>
      </c>
      <c r="E161" s="5">
        <v>0</v>
      </c>
      <c r="F161" s="5">
        <v>0</v>
      </c>
      <c r="G161" s="5">
        <v>0</v>
      </c>
      <c r="H161" s="5">
        <v>0</v>
      </c>
      <c r="I161" s="5">
        <v>18.5911303407247</v>
      </c>
      <c r="J161" s="1">
        <v>0</v>
      </c>
      <c r="K161" s="8">
        <v>0</v>
      </c>
      <c r="L161" s="7">
        <v>112</v>
      </c>
      <c r="M161" s="7">
        <v>36.799999999999997</v>
      </c>
      <c r="N161" s="7">
        <v>3.84</v>
      </c>
      <c r="O161" s="9">
        <v>0.81</v>
      </c>
      <c r="P161" s="7">
        <v>1.1399999999999999</v>
      </c>
      <c r="Q161" s="7">
        <v>2.33</v>
      </c>
      <c r="R161" s="7">
        <v>51</v>
      </c>
      <c r="S161" s="10">
        <v>195.14730422403201</v>
      </c>
      <c r="T161" s="7">
        <v>3.15</v>
      </c>
      <c r="U161" s="7"/>
      <c r="V161" s="7">
        <v>140</v>
      </c>
      <c r="W161" s="7">
        <v>4</v>
      </c>
      <c r="X161" s="7">
        <v>2.23</v>
      </c>
      <c r="Y161" s="7">
        <v>1.59</v>
      </c>
      <c r="Z161" s="7">
        <v>120</v>
      </c>
      <c r="AA161" s="7">
        <v>36.5</v>
      </c>
      <c r="AB161" s="7">
        <v>4.67</v>
      </c>
      <c r="AC161" s="7">
        <v>0.82</v>
      </c>
      <c r="AD161" s="7">
        <v>2.13</v>
      </c>
      <c r="AE161" s="7">
        <v>2.17</v>
      </c>
      <c r="AF161" s="7">
        <v>42</v>
      </c>
      <c r="AG161" s="5">
        <v>244.15681916134699</v>
      </c>
      <c r="AH161" s="7">
        <v>5.08</v>
      </c>
      <c r="AI161" s="7">
        <v>213</v>
      </c>
      <c r="AJ161" s="7">
        <v>137</v>
      </c>
      <c r="AK161" s="7">
        <v>4.16</v>
      </c>
      <c r="AL161" s="7">
        <v>2.25</v>
      </c>
      <c r="AM161" s="7">
        <v>1.34</v>
      </c>
      <c r="AN161" s="7">
        <v>128</v>
      </c>
      <c r="AO161" s="7">
        <v>36.1</v>
      </c>
      <c r="AP161" s="7">
        <v>3.72</v>
      </c>
      <c r="AQ161" s="7">
        <v>0.64</v>
      </c>
      <c r="AR161" s="7">
        <v>1.1200000000000001</v>
      </c>
      <c r="AS161" s="7">
        <v>2.31</v>
      </c>
      <c r="AT161" s="7">
        <v>62</v>
      </c>
      <c r="AU161" s="5">
        <v>155.76810260030899</v>
      </c>
      <c r="AV161" s="7">
        <v>2.7</v>
      </c>
      <c r="AW161" s="7">
        <v>316</v>
      </c>
      <c r="AX161" s="1">
        <v>142</v>
      </c>
      <c r="AY161" s="1">
        <v>3.17</v>
      </c>
      <c r="AZ161" s="1">
        <v>2.1</v>
      </c>
      <c r="BA161" s="1">
        <v>1.01</v>
      </c>
      <c r="BB161" s="7">
        <v>117</v>
      </c>
      <c r="BC161" s="7">
        <v>38.700000000000003</v>
      </c>
      <c r="BD161" s="7">
        <v>4.1100000000000003</v>
      </c>
      <c r="BE161" s="7">
        <v>0.99</v>
      </c>
      <c r="BF161" s="7">
        <v>1.32</v>
      </c>
      <c r="BG161" s="7">
        <v>2.34</v>
      </c>
      <c r="BH161" s="5"/>
      <c r="BI161" s="5"/>
      <c r="BJ161" s="5"/>
      <c r="BK161" s="5"/>
      <c r="BL161" s="7">
        <v>139</v>
      </c>
      <c r="BM161" s="7">
        <v>3.83</v>
      </c>
      <c r="BN161" s="7">
        <v>2.19</v>
      </c>
      <c r="BO161" s="7">
        <v>1.37</v>
      </c>
      <c r="BP161" s="5">
        <v>-9</v>
      </c>
      <c r="BQ161" s="5">
        <v>11</v>
      </c>
      <c r="BR161" s="5"/>
      <c r="BS161" s="5">
        <v>49.009514937314698</v>
      </c>
      <c r="BT161" s="5">
        <v>-39.379201623723397</v>
      </c>
      <c r="BU161" s="5"/>
      <c r="BV161" s="5">
        <v>1.93</v>
      </c>
      <c r="BW161" s="5">
        <v>-0.45</v>
      </c>
      <c r="BX161" s="5"/>
      <c r="BY161" s="5"/>
      <c r="BZ161" s="5"/>
      <c r="CA161" s="5"/>
    </row>
    <row r="162" spans="1:79" ht="15">
      <c r="A162" s="7" t="s">
        <v>33</v>
      </c>
      <c r="B162" s="7">
        <v>0</v>
      </c>
      <c r="C162" s="7">
        <v>63</v>
      </c>
      <c r="D162" s="5">
        <v>1</v>
      </c>
      <c r="E162" s="5">
        <v>0</v>
      </c>
      <c r="F162" s="5">
        <v>0</v>
      </c>
      <c r="G162" s="5">
        <v>0</v>
      </c>
      <c r="H162" s="5">
        <v>0</v>
      </c>
      <c r="I162" s="5">
        <v>24.776795249690299</v>
      </c>
      <c r="J162" s="1">
        <v>0</v>
      </c>
      <c r="K162" s="8">
        <v>0</v>
      </c>
      <c r="L162" s="7"/>
      <c r="M162" s="7"/>
      <c r="N162" s="7"/>
      <c r="O162" s="9"/>
      <c r="P162" s="7"/>
      <c r="Q162" s="7"/>
      <c r="R162" s="7">
        <v>50</v>
      </c>
      <c r="S162" s="10">
        <v>114.880216875917</v>
      </c>
      <c r="T162" s="7">
        <v>4.97</v>
      </c>
      <c r="U162" s="7"/>
      <c r="V162" s="7">
        <v>142</v>
      </c>
      <c r="W162" s="7">
        <v>3.15</v>
      </c>
      <c r="X162" s="7">
        <v>2.04</v>
      </c>
      <c r="Y162" s="7">
        <v>1.01</v>
      </c>
      <c r="Z162" s="7">
        <v>124</v>
      </c>
      <c r="AA162" s="7">
        <v>40.1</v>
      </c>
      <c r="AB162" s="7">
        <v>5.16</v>
      </c>
      <c r="AC162" s="7">
        <v>1.49</v>
      </c>
      <c r="AD162" s="7">
        <v>1.17</v>
      </c>
      <c r="AE162" s="7">
        <v>3.31</v>
      </c>
      <c r="AF162" s="7">
        <v>58</v>
      </c>
      <c r="AG162" s="5">
        <v>96.796739149121095</v>
      </c>
      <c r="AH162" s="7">
        <v>5</v>
      </c>
      <c r="AI162" s="7">
        <v>345</v>
      </c>
      <c r="AJ162" s="7">
        <v>143</v>
      </c>
      <c r="AK162" s="7">
        <v>3.93</v>
      </c>
      <c r="AL162" s="7">
        <v>2.12</v>
      </c>
      <c r="AM162" s="7">
        <v>1.28</v>
      </c>
      <c r="AN162" s="5"/>
      <c r="AO162" s="5"/>
      <c r="AP162" s="5"/>
      <c r="AQ162" s="5"/>
      <c r="AR162" s="5"/>
      <c r="AS162" s="5"/>
      <c r="AT162" s="5"/>
      <c r="AU162" s="5"/>
      <c r="AV162" s="5"/>
      <c r="AW162" s="5"/>
      <c r="AX162" s="2"/>
      <c r="AY162" s="2"/>
      <c r="AZ162" s="2"/>
      <c r="BA162" s="2"/>
      <c r="BB162" s="5"/>
      <c r="BC162" s="5"/>
      <c r="BD162" s="5"/>
      <c r="BE162" s="5"/>
      <c r="BF162" s="5"/>
      <c r="BG162" s="5"/>
      <c r="BH162" s="5"/>
      <c r="BI162" s="5"/>
      <c r="BJ162" s="5"/>
      <c r="BK162" s="5"/>
      <c r="BL162" s="5"/>
      <c r="BM162" s="5"/>
      <c r="BN162" s="5"/>
      <c r="BO162" s="5"/>
      <c r="BP162" s="5">
        <v>8</v>
      </c>
      <c r="BQ162" s="5"/>
      <c r="BR162" s="5"/>
      <c r="BS162" s="5">
        <v>-18.083477726795401</v>
      </c>
      <c r="BT162" s="5"/>
      <c r="BU162" s="5"/>
      <c r="BV162" s="5">
        <v>3.00000000000002E-2</v>
      </c>
      <c r="BW162" s="5"/>
      <c r="BX162" s="5"/>
      <c r="BY162" s="5"/>
      <c r="BZ162" s="5"/>
      <c r="CA162" s="5"/>
    </row>
    <row r="163" spans="1:79" ht="15">
      <c r="A163" s="7" t="s">
        <v>203</v>
      </c>
      <c r="B163" s="7">
        <v>0</v>
      </c>
      <c r="C163" s="7">
        <v>34</v>
      </c>
      <c r="D163" s="5">
        <v>0</v>
      </c>
      <c r="E163" s="5">
        <v>0</v>
      </c>
      <c r="F163" s="5">
        <v>0</v>
      </c>
      <c r="G163" s="5">
        <v>0</v>
      </c>
      <c r="H163" s="5">
        <v>0</v>
      </c>
      <c r="I163" s="5">
        <v>21.829952199932301</v>
      </c>
      <c r="J163" s="1">
        <v>0</v>
      </c>
      <c r="K163" s="8">
        <v>0</v>
      </c>
      <c r="L163" s="13">
        <v>152</v>
      </c>
      <c r="M163" s="7">
        <v>44</v>
      </c>
      <c r="N163" s="7"/>
      <c r="O163" s="9"/>
      <c r="P163" s="7"/>
      <c r="Q163" s="7"/>
      <c r="R163" s="7">
        <v>62</v>
      </c>
      <c r="S163" s="10">
        <v>101.581011605206</v>
      </c>
      <c r="T163" s="7">
        <v>2.35</v>
      </c>
      <c r="U163" s="7"/>
      <c r="V163" s="7">
        <v>142.1</v>
      </c>
      <c r="W163" s="7">
        <v>3.69</v>
      </c>
      <c r="X163" s="7">
        <v>2.19</v>
      </c>
      <c r="Y163" s="7">
        <v>1.32</v>
      </c>
      <c r="Z163" s="7"/>
      <c r="AA163" s="7"/>
      <c r="AB163" s="7"/>
      <c r="AC163" s="7"/>
      <c r="AD163" s="7"/>
      <c r="AE163" s="7"/>
      <c r="AF163" s="7">
        <v>48</v>
      </c>
      <c r="AG163" s="5">
        <v>136.48350130815399</v>
      </c>
      <c r="AH163" s="7">
        <v>6.02</v>
      </c>
      <c r="AI163" s="7"/>
      <c r="AJ163" s="7"/>
      <c r="AK163" s="7"/>
      <c r="AL163" s="7"/>
      <c r="AM163" s="7"/>
      <c r="AN163" s="2"/>
      <c r="AO163" s="2"/>
      <c r="AP163" s="2"/>
      <c r="AQ163" s="2"/>
      <c r="AR163" s="2"/>
      <c r="AS163" s="2"/>
      <c r="AT163" s="2"/>
      <c r="AU163" s="2"/>
      <c r="AV163" s="2"/>
      <c r="AW163" s="2"/>
      <c r="AX163" s="2"/>
      <c r="AY163" s="2"/>
      <c r="AZ163" s="2"/>
      <c r="BA163" s="2"/>
      <c r="BB163" s="5"/>
      <c r="BC163" s="5"/>
      <c r="BD163" s="5"/>
      <c r="BE163" s="5"/>
      <c r="BF163" s="5"/>
      <c r="BG163" s="5"/>
      <c r="BH163" s="5"/>
      <c r="BI163" s="5"/>
      <c r="BJ163" s="5"/>
      <c r="BK163" s="5"/>
      <c r="BL163" s="5"/>
      <c r="BM163" s="5"/>
      <c r="BN163" s="5"/>
      <c r="BO163" s="5"/>
      <c r="BP163" s="5">
        <v>-14</v>
      </c>
      <c r="BQ163" s="5"/>
      <c r="BR163" s="5"/>
      <c r="BS163" s="5">
        <v>34.902489702947904</v>
      </c>
      <c r="BT163" s="5"/>
      <c r="BU163" s="5"/>
      <c r="BV163" s="5">
        <v>3.67</v>
      </c>
      <c r="BW163" s="5"/>
      <c r="BX163" s="5"/>
      <c r="BY163" s="5"/>
      <c r="BZ163" s="5"/>
      <c r="CA163" s="5"/>
    </row>
    <row r="164" spans="1:79" ht="15">
      <c r="A164" s="1" t="s">
        <v>76</v>
      </c>
      <c r="B164" s="1">
        <v>1</v>
      </c>
      <c r="C164" s="1">
        <v>65</v>
      </c>
      <c r="D164" s="1">
        <v>1</v>
      </c>
      <c r="E164" s="1">
        <v>1</v>
      </c>
      <c r="F164" s="1">
        <v>1</v>
      </c>
      <c r="G164" s="1">
        <v>1</v>
      </c>
      <c r="H164" s="1">
        <v>0</v>
      </c>
      <c r="I164" s="5">
        <v>19.948059768903601</v>
      </c>
      <c r="J164" s="1">
        <v>0</v>
      </c>
      <c r="K164" s="2">
        <v>1</v>
      </c>
      <c r="L164" s="1">
        <v>133</v>
      </c>
      <c r="M164" s="1">
        <v>41</v>
      </c>
      <c r="N164" s="1">
        <v>4.12</v>
      </c>
      <c r="O164" s="3">
        <v>2.9</v>
      </c>
      <c r="P164" s="1">
        <v>1.1000000000000001</v>
      </c>
      <c r="Q164" s="1">
        <v>1.7</v>
      </c>
      <c r="R164" s="1">
        <v>71</v>
      </c>
      <c r="S164" s="10">
        <v>102.646775744591</v>
      </c>
      <c r="T164" s="1">
        <v>6.28</v>
      </c>
      <c r="U164" s="2"/>
      <c r="V164" s="1">
        <v>144</v>
      </c>
      <c r="W164" s="1">
        <v>3.22</v>
      </c>
      <c r="X164" s="1">
        <v>2.2599999999999998</v>
      </c>
      <c r="Y164" s="1">
        <v>1.1599999999999999</v>
      </c>
      <c r="Z164" s="1">
        <v>134</v>
      </c>
      <c r="AA164" s="1">
        <v>41</v>
      </c>
      <c r="AB164" s="1">
        <v>5.74</v>
      </c>
      <c r="AC164" s="1">
        <v>3.3</v>
      </c>
      <c r="AD164" s="1">
        <v>1.1499999999999999</v>
      </c>
      <c r="AE164" s="1">
        <v>3.09</v>
      </c>
      <c r="AF164" s="1">
        <v>73</v>
      </c>
      <c r="AG164" s="5">
        <v>99.408350163956399</v>
      </c>
      <c r="AH164" s="1">
        <v>7.24</v>
      </c>
      <c r="AI164" s="2"/>
      <c r="AJ164" s="1">
        <v>140</v>
      </c>
      <c r="AK164" s="1">
        <v>3.96</v>
      </c>
      <c r="AL164" s="1">
        <v>2.2599999999999998</v>
      </c>
      <c r="AM164" s="1">
        <v>1.18</v>
      </c>
      <c r="AN164" s="1">
        <v>142</v>
      </c>
      <c r="AO164" s="1">
        <v>39</v>
      </c>
      <c r="AP164" s="1"/>
      <c r="AQ164" s="1"/>
      <c r="AR164" s="1"/>
      <c r="AS164" s="1"/>
      <c r="AT164" s="1">
        <v>73</v>
      </c>
      <c r="AU164" s="5">
        <v>99.408350163956399</v>
      </c>
      <c r="AV164" s="1">
        <v>5.27</v>
      </c>
      <c r="AW164" s="1">
        <v>352</v>
      </c>
      <c r="AX164" s="5">
        <v>139</v>
      </c>
      <c r="AY164" s="5">
        <v>4.09</v>
      </c>
      <c r="AZ164" s="5">
        <v>2.2000000000000002</v>
      </c>
      <c r="BA164" s="5">
        <v>1.07</v>
      </c>
      <c r="BB164" s="2"/>
      <c r="BC164" s="2"/>
      <c r="BD164" s="2"/>
      <c r="BE164" s="2"/>
      <c r="BF164" s="2"/>
      <c r="BG164" s="2"/>
      <c r="BH164" s="2"/>
      <c r="BI164" s="5"/>
      <c r="BJ164" s="2"/>
      <c r="BK164" s="2"/>
      <c r="BL164" s="2"/>
      <c r="BM164" s="2"/>
      <c r="BN164" s="2"/>
      <c r="BO164" s="2"/>
      <c r="BP164" s="5">
        <v>2</v>
      </c>
      <c r="BQ164" s="5">
        <v>2</v>
      </c>
      <c r="BR164" s="5"/>
      <c r="BS164" s="5">
        <v>-3.2384255806342099</v>
      </c>
      <c r="BT164" s="5">
        <v>-3.2384255806342099</v>
      </c>
      <c r="BU164" s="5"/>
      <c r="BV164" s="5">
        <v>0.96</v>
      </c>
      <c r="BW164" s="5">
        <v>-1.01</v>
      </c>
      <c r="BX164" s="5"/>
      <c r="BY164" s="5"/>
      <c r="BZ164" s="5"/>
      <c r="CA164" s="5"/>
    </row>
    <row r="165" spans="1:79" ht="15">
      <c r="A165" s="7" t="s">
        <v>22</v>
      </c>
      <c r="B165" s="7">
        <v>1</v>
      </c>
      <c r="C165" s="7">
        <v>70</v>
      </c>
      <c r="D165" s="7">
        <v>0</v>
      </c>
      <c r="E165" s="5">
        <v>1</v>
      </c>
      <c r="F165" s="5">
        <v>1</v>
      </c>
      <c r="G165" s="5">
        <v>0</v>
      </c>
      <c r="H165" s="5">
        <v>0</v>
      </c>
      <c r="I165" s="5">
        <v>23.4375</v>
      </c>
      <c r="J165" s="1">
        <v>0</v>
      </c>
      <c r="K165" s="8">
        <v>0</v>
      </c>
      <c r="L165" s="7">
        <v>140</v>
      </c>
      <c r="M165" s="7">
        <v>35</v>
      </c>
      <c r="N165" s="7">
        <v>3.08</v>
      </c>
      <c r="O165" s="9">
        <v>0.59</v>
      </c>
      <c r="P165" s="7">
        <v>1.05</v>
      </c>
      <c r="Q165" s="7">
        <v>0.27</v>
      </c>
      <c r="R165" s="7">
        <v>65</v>
      </c>
      <c r="S165" s="10">
        <v>111.95975575270499</v>
      </c>
      <c r="T165" s="7">
        <v>4.3</v>
      </c>
      <c r="U165" s="7"/>
      <c r="V165" s="7">
        <v>139</v>
      </c>
      <c r="W165" s="7">
        <v>3.79</v>
      </c>
      <c r="X165" s="7">
        <v>2.2000000000000002</v>
      </c>
      <c r="Y165" s="7">
        <v>1.0900000000000001</v>
      </c>
      <c r="Z165" s="5">
        <v>143</v>
      </c>
      <c r="AA165" s="5">
        <v>38.299999999999997</v>
      </c>
      <c r="AB165" s="5">
        <v>3.94</v>
      </c>
      <c r="AC165" s="5">
        <v>1.08</v>
      </c>
      <c r="AD165" s="5">
        <v>1.1299999999999999</v>
      </c>
      <c r="AE165" s="5">
        <v>2.3199999999999998</v>
      </c>
      <c r="AF165" s="5">
        <v>77</v>
      </c>
      <c r="AG165" s="5">
        <v>92.077529647649897</v>
      </c>
      <c r="AH165" s="5">
        <v>4.7699999999999996</v>
      </c>
      <c r="AI165" s="5">
        <v>307</v>
      </c>
      <c r="AJ165" s="5">
        <v>142</v>
      </c>
      <c r="AK165" s="5">
        <v>3.54</v>
      </c>
      <c r="AL165" s="5">
        <v>2.2799999999999998</v>
      </c>
      <c r="AM165" s="5">
        <v>1.21</v>
      </c>
      <c r="AN165" s="2"/>
      <c r="AO165" s="2"/>
      <c r="AP165" s="2"/>
      <c r="AQ165" s="2"/>
      <c r="AR165" s="2"/>
      <c r="AS165" s="2"/>
      <c r="AT165" s="2"/>
      <c r="AU165" s="2"/>
      <c r="AV165" s="2"/>
      <c r="AW165" s="2"/>
      <c r="AX165" s="2"/>
      <c r="AY165" s="2"/>
      <c r="AZ165" s="2"/>
      <c r="BA165" s="2"/>
      <c r="BB165" s="2"/>
      <c r="BC165" s="2"/>
      <c r="BD165" s="2"/>
      <c r="BE165" s="2"/>
      <c r="BF165" s="2"/>
      <c r="BG165" s="2"/>
      <c r="BH165" s="5"/>
      <c r="BI165" s="5"/>
      <c r="BJ165" s="5"/>
      <c r="BK165" s="5"/>
      <c r="BL165" s="2"/>
      <c r="BM165" s="2"/>
      <c r="BN165" s="2"/>
      <c r="BO165" s="2"/>
      <c r="BP165" s="5">
        <v>12</v>
      </c>
      <c r="BQ165" s="5"/>
      <c r="BR165" s="5"/>
      <c r="BS165" s="5">
        <v>-19.882226105055398</v>
      </c>
      <c r="BT165" s="5"/>
      <c r="BU165" s="5"/>
      <c r="BV165" s="5">
        <v>0.47</v>
      </c>
      <c r="BW165" s="5"/>
      <c r="BX165" s="5"/>
      <c r="BY165" s="5"/>
      <c r="BZ165" s="5"/>
      <c r="CA165" s="5"/>
    </row>
    <row r="166" spans="1:79" ht="15">
      <c r="A166" s="7" t="s">
        <v>34</v>
      </c>
      <c r="B166" s="7">
        <v>0</v>
      </c>
      <c r="C166" s="7">
        <v>65</v>
      </c>
      <c r="D166" s="5">
        <v>1</v>
      </c>
      <c r="E166" s="5">
        <v>0</v>
      </c>
      <c r="F166" s="5">
        <v>0</v>
      </c>
      <c r="G166" s="5">
        <v>0</v>
      </c>
      <c r="H166" s="5">
        <v>0</v>
      </c>
      <c r="I166" s="5">
        <v>17.404374826945102</v>
      </c>
      <c r="J166" s="1">
        <v>0</v>
      </c>
      <c r="K166" s="8">
        <v>0</v>
      </c>
      <c r="L166" s="7">
        <v>115</v>
      </c>
      <c r="M166" s="7">
        <v>42.9</v>
      </c>
      <c r="N166" s="7">
        <v>4.8600000000000003</v>
      </c>
      <c r="O166" s="9">
        <v>1</v>
      </c>
      <c r="P166" s="7">
        <v>1.66</v>
      </c>
      <c r="Q166" s="7">
        <v>2.75</v>
      </c>
      <c r="R166" s="7">
        <v>59</v>
      </c>
      <c r="S166" s="10">
        <v>94.305740703425499</v>
      </c>
      <c r="T166" s="7">
        <v>4.25</v>
      </c>
      <c r="U166" s="7"/>
      <c r="V166" s="7">
        <v>144</v>
      </c>
      <c r="W166" s="7">
        <v>3.39</v>
      </c>
      <c r="X166" s="7">
        <v>2.2999999999999998</v>
      </c>
      <c r="Y166" s="7">
        <v>1.0900000000000001</v>
      </c>
      <c r="Z166" s="7">
        <v>120</v>
      </c>
      <c r="AA166" s="7"/>
      <c r="AB166" s="7"/>
      <c r="AC166" s="7"/>
      <c r="AD166" s="7"/>
      <c r="AE166" s="7"/>
      <c r="AF166" s="7">
        <v>67</v>
      </c>
      <c r="AG166" s="5">
        <v>81.434986667108106</v>
      </c>
      <c r="AH166" s="7">
        <v>4.51</v>
      </c>
      <c r="AI166" s="7">
        <v>182</v>
      </c>
      <c r="AJ166" s="7"/>
      <c r="AK166" s="7"/>
      <c r="AL166" s="7"/>
      <c r="AM166" s="7"/>
      <c r="AN166" s="5"/>
      <c r="AO166" s="5"/>
      <c r="AP166" s="5"/>
      <c r="AQ166" s="5"/>
      <c r="AR166" s="5"/>
      <c r="AS166" s="5"/>
      <c r="AT166" s="5"/>
      <c r="AU166" s="5"/>
      <c r="AV166" s="5"/>
      <c r="AW166" s="5"/>
      <c r="AX166" s="5"/>
      <c r="AY166" s="5"/>
      <c r="AZ166" s="5"/>
      <c r="BA166" s="5"/>
      <c r="BB166" s="5"/>
      <c r="BC166" s="5"/>
      <c r="BD166" s="5"/>
      <c r="BE166" s="5"/>
      <c r="BF166" s="5"/>
      <c r="BG166" s="5"/>
      <c r="BH166" s="5"/>
      <c r="BI166" s="5"/>
      <c r="BJ166" s="5"/>
      <c r="BK166" s="5"/>
      <c r="BL166" s="5"/>
      <c r="BM166" s="5"/>
      <c r="BN166" s="5"/>
      <c r="BO166" s="5"/>
      <c r="BP166" s="5">
        <v>8</v>
      </c>
      <c r="BQ166" s="5"/>
      <c r="BR166" s="5"/>
      <c r="BS166" s="5">
        <v>-12.8707540363174</v>
      </c>
      <c r="BT166" s="5"/>
      <c r="BU166" s="5"/>
      <c r="BV166" s="5">
        <v>0.26</v>
      </c>
      <c r="BW166" s="5"/>
      <c r="BX166" s="5"/>
      <c r="BY166" s="5"/>
      <c r="BZ166" s="5"/>
      <c r="CA166" s="5"/>
    </row>
    <row r="167" spans="1:79" ht="15">
      <c r="A167" s="7" t="s">
        <v>62</v>
      </c>
      <c r="B167" s="7">
        <v>1</v>
      </c>
      <c r="C167" s="7">
        <v>32</v>
      </c>
      <c r="D167" s="5">
        <v>0</v>
      </c>
      <c r="E167" s="5">
        <v>0</v>
      </c>
      <c r="F167" s="5">
        <v>0</v>
      </c>
      <c r="G167" s="5">
        <v>1</v>
      </c>
      <c r="H167" s="5">
        <v>0</v>
      </c>
      <c r="I167" s="5">
        <v>23.4375</v>
      </c>
      <c r="J167" s="5">
        <v>1</v>
      </c>
      <c r="K167" s="8">
        <v>1</v>
      </c>
      <c r="L167" s="7">
        <v>137</v>
      </c>
      <c r="M167" s="7">
        <v>41.4</v>
      </c>
      <c r="N167" s="7">
        <v>5.73</v>
      </c>
      <c r="O167" s="9">
        <v>1.65</v>
      </c>
      <c r="P167" s="7">
        <v>1.59</v>
      </c>
      <c r="Q167" s="7">
        <v>3.39</v>
      </c>
      <c r="R167" s="7">
        <v>83</v>
      </c>
      <c r="S167" s="10">
        <v>98.982243653842005</v>
      </c>
      <c r="T167" s="7">
        <v>3.29</v>
      </c>
      <c r="U167" s="7">
        <v>760</v>
      </c>
      <c r="V167" s="7">
        <v>141</v>
      </c>
      <c r="W167" s="7">
        <v>3.67</v>
      </c>
      <c r="X167" s="7">
        <v>2.3199999999999998</v>
      </c>
      <c r="Y167" s="7">
        <v>1.19</v>
      </c>
      <c r="Z167" s="7">
        <v>147</v>
      </c>
      <c r="AA167" s="7">
        <v>42.9</v>
      </c>
      <c r="AB167" s="7">
        <v>6.65</v>
      </c>
      <c r="AC167" s="7">
        <v>1.24</v>
      </c>
      <c r="AD167" s="7">
        <v>1.7</v>
      </c>
      <c r="AE167" s="7">
        <v>4.3899999999999997</v>
      </c>
      <c r="AF167" s="7">
        <v>87</v>
      </c>
      <c r="AG167" s="5">
        <v>93.749334811952906</v>
      </c>
      <c r="AH167" s="7">
        <v>3.48</v>
      </c>
      <c r="AI167" s="7">
        <v>572</v>
      </c>
      <c r="AJ167" s="7">
        <v>141</v>
      </c>
      <c r="AK167" s="7">
        <v>4.05</v>
      </c>
      <c r="AL167" s="7">
        <v>2.33</v>
      </c>
      <c r="AM167" s="7">
        <v>1.33</v>
      </c>
      <c r="AN167" s="2"/>
      <c r="AO167" s="2"/>
      <c r="AP167" s="2"/>
      <c r="AQ167" s="2"/>
      <c r="AR167" s="2"/>
      <c r="AS167" s="2"/>
      <c r="AT167" s="2"/>
      <c r="AU167" s="2"/>
      <c r="AV167" s="2"/>
      <c r="AW167" s="2"/>
      <c r="AX167" s="2"/>
      <c r="AY167" s="2"/>
      <c r="AZ167" s="2"/>
      <c r="BA167" s="2"/>
      <c r="BB167" s="5"/>
      <c r="BC167" s="5"/>
      <c r="BD167" s="5"/>
      <c r="BE167" s="5"/>
      <c r="BF167" s="5"/>
      <c r="BG167" s="5"/>
      <c r="BH167" s="5"/>
      <c r="BI167" s="5"/>
      <c r="BJ167" s="5"/>
      <c r="BK167" s="5"/>
      <c r="BL167" s="5"/>
      <c r="BM167" s="5"/>
      <c r="BN167" s="5"/>
      <c r="BO167" s="5"/>
      <c r="BP167" s="5">
        <v>4</v>
      </c>
      <c r="BQ167" s="5"/>
      <c r="BR167" s="5"/>
      <c r="BS167" s="5">
        <v>-5.2329088418890697</v>
      </c>
      <c r="BT167" s="5"/>
      <c r="BU167" s="5"/>
      <c r="BV167" s="5">
        <v>0.19</v>
      </c>
      <c r="BW167" s="5"/>
      <c r="BX167" s="5"/>
      <c r="BY167" s="5">
        <v>-188</v>
      </c>
      <c r="BZ167" s="5"/>
      <c r="CA167" s="5"/>
    </row>
    <row r="168" spans="1:79" ht="15">
      <c r="A168" s="7" t="s">
        <v>135</v>
      </c>
      <c r="B168" s="7">
        <v>1</v>
      </c>
      <c r="C168" s="7">
        <v>24</v>
      </c>
      <c r="D168" s="5">
        <v>0</v>
      </c>
      <c r="E168" s="5">
        <v>0</v>
      </c>
      <c r="F168" s="5">
        <v>0</v>
      </c>
      <c r="G168" s="5">
        <v>0</v>
      </c>
      <c r="H168" s="5">
        <v>0</v>
      </c>
      <c r="I168" s="5">
        <v>26.078971533516999</v>
      </c>
      <c r="J168" s="7">
        <v>1</v>
      </c>
      <c r="K168" s="8">
        <v>1</v>
      </c>
      <c r="L168" s="5">
        <v>175</v>
      </c>
      <c r="M168" s="5">
        <v>47.5</v>
      </c>
      <c r="N168" s="5">
        <v>3.84</v>
      </c>
      <c r="O168" s="14">
        <v>3.01</v>
      </c>
      <c r="P168" s="5">
        <v>0.92</v>
      </c>
      <c r="Q168" s="5">
        <v>1.55</v>
      </c>
      <c r="R168" s="5">
        <v>75</v>
      </c>
      <c r="S168" s="10">
        <v>117.954707507536</v>
      </c>
      <c r="T168" s="5">
        <v>4.7</v>
      </c>
      <c r="U168" s="5">
        <v>668</v>
      </c>
      <c r="V168" s="18">
        <v>141</v>
      </c>
      <c r="W168" s="5">
        <v>3.86</v>
      </c>
      <c r="X168" s="5">
        <v>2.34</v>
      </c>
      <c r="Y168" s="18">
        <v>1.3</v>
      </c>
      <c r="Z168" s="5">
        <v>156</v>
      </c>
      <c r="AA168" s="5">
        <v>43</v>
      </c>
      <c r="AB168" s="5">
        <v>3.31</v>
      </c>
      <c r="AC168" s="5">
        <v>1.52</v>
      </c>
      <c r="AD168" s="5">
        <v>0.88</v>
      </c>
      <c r="AE168" s="5">
        <v>1.74</v>
      </c>
      <c r="AF168" s="5">
        <v>72</v>
      </c>
      <c r="AG168" s="5">
        <v>123.644349795121</v>
      </c>
      <c r="AH168" s="5">
        <v>3.89</v>
      </c>
      <c r="AI168" s="5">
        <v>623</v>
      </c>
      <c r="AJ168" s="5">
        <v>141</v>
      </c>
      <c r="AK168" s="5">
        <v>3.96</v>
      </c>
      <c r="AL168" s="5">
        <v>2.09</v>
      </c>
      <c r="AM168" s="5">
        <v>1.2</v>
      </c>
      <c r="AN168" s="5"/>
      <c r="AO168" s="5"/>
      <c r="AP168" s="5"/>
      <c r="AQ168" s="5"/>
      <c r="AR168" s="5"/>
      <c r="AS168" s="5"/>
      <c r="AT168" s="5"/>
      <c r="AU168" s="5"/>
      <c r="AV168" s="5"/>
      <c r="AW168" s="5"/>
      <c r="AX168" s="2"/>
      <c r="AY168" s="2"/>
      <c r="AZ168" s="2"/>
      <c r="BA168" s="2"/>
      <c r="BB168" s="5"/>
      <c r="BC168" s="5"/>
      <c r="BD168" s="5"/>
      <c r="BE168" s="5"/>
      <c r="BF168" s="5"/>
      <c r="BG168" s="5"/>
      <c r="BH168" s="2"/>
      <c r="BI168" s="5"/>
      <c r="BJ168" s="2"/>
      <c r="BK168" s="2"/>
      <c r="BL168" s="5"/>
      <c r="BM168" s="5"/>
      <c r="BN168" s="5"/>
      <c r="BO168" s="5"/>
      <c r="BP168" s="5">
        <v>-3</v>
      </c>
      <c r="BQ168" s="5"/>
      <c r="BR168" s="5"/>
      <c r="BS168" s="5">
        <v>5.6896422875848698</v>
      </c>
      <c r="BT168" s="5"/>
      <c r="BU168" s="5"/>
      <c r="BV168" s="5">
        <v>-0.81</v>
      </c>
      <c r="BW168" s="5"/>
      <c r="BX168" s="5"/>
      <c r="BY168" s="5">
        <v>-45</v>
      </c>
      <c r="BZ168" s="5"/>
      <c r="CA168" s="5"/>
    </row>
    <row r="169" spans="1:79" ht="15">
      <c r="A169" s="7" t="s">
        <v>137</v>
      </c>
      <c r="B169" s="7">
        <v>1</v>
      </c>
      <c r="C169" s="7">
        <v>24</v>
      </c>
      <c r="D169" s="5">
        <v>0</v>
      </c>
      <c r="E169" s="5">
        <v>0</v>
      </c>
      <c r="F169" s="5">
        <v>0</v>
      </c>
      <c r="G169" s="5">
        <v>0</v>
      </c>
      <c r="H169" s="5">
        <v>0</v>
      </c>
      <c r="I169" s="5">
        <v>18.75</v>
      </c>
      <c r="J169" s="7">
        <v>1</v>
      </c>
      <c r="K169" s="8">
        <v>1</v>
      </c>
      <c r="L169" s="5">
        <v>133</v>
      </c>
      <c r="M169" s="5">
        <v>42.6</v>
      </c>
      <c r="N169" s="5">
        <v>3.84</v>
      </c>
      <c r="O169" s="14">
        <v>0.7</v>
      </c>
      <c r="P169" s="5">
        <v>1.25</v>
      </c>
      <c r="Q169" s="5">
        <v>2.27</v>
      </c>
      <c r="R169" s="5">
        <v>73</v>
      </c>
      <c r="S169" s="10">
        <v>121.691822526729</v>
      </c>
      <c r="T169" s="5">
        <v>2.79</v>
      </c>
      <c r="U169" s="5">
        <v>588</v>
      </c>
      <c r="V169" s="18">
        <v>143</v>
      </c>
      <c r="W169" s="5">
        <v>3.83</v>
      </c>
      <c r="X169" s="5">
        <v>2.42</v>
      </c>
      <c r="Y169" s="5">
        <v>1.18</v>
      </c>
      <c r="Z169" s="5">
        <v>142</v>
      </c>
      <c r="AA169" s="5">
        <v>40.5</v>
      </c>
      <c r="AB169" s="5">
        <v>4.66</v>
      </c>
      <c r="AC169" s="5">
        <v>1.0900000000000001</v>
      </c>
      <c r="AD169" s="5">
        <v>1.23</v>
      </c>
      <c r="AE169" s="5">
        <v>2.93</v>
      </c>
      <c r="AF169" s="5">
        <v>70</v>
      </c>
      <c r="AG169" s="5">
        <v>127.729978125171</v>
      </c>
      <c r="AH169" s="5">
        <v>2.85</v>
      </c>
      <c r="AI169" s="5">
        <v>342</v>
      </c>
      <c r="AJ169" s="5">
        <v>142</v>
      </c>
      <c r="AK169" s="5">
        <v>3.72</v>
      </c>
      <c r="AL169" s="5">
        <v>2.37</v>
      </c>
      <c r="AM169" s="5">
        <v>1.49</v>
      </c>
      <c r="AN169" s="5"/>
      <c r="AO169" s="5"/>
      <c r="AP169" s="5"/>
      <c r="AQ169" s="5"/>
      <c r="AR169" s="5"/>
      <c r="AS169" s="5"/>
      <c r="AT169" s="5"/>
      <c r="AU169" s="5"/>
      <c r="AV169" s="5"/>
      <c r="AW169" s="5"/>
      <c r="AX169" s="5"/>
      <c r="AY169" s="5"/>
      <c r="AZ169" s="5"/>
      <c r="BA169" s="5"/>
      <c r="BB169" s="5"/>
      <c r="BC169" s="5"/>
      <c r="BD169" s="5"/>
      <c r="BE169" s="5"/>
      <c r="BF169" s="5"/>
      <c r="BG169" s="5"/>
      <c r="BH169" s="5"/>
      <c r="BI169" s="5"/>
      <c r="BJ169" s="5"/>
      <c r="BK169" s="5"/>
      <c r="BL169" s="5"/>
      <c r="BM169" s="5"/>
      <c r="BN169" s="5"/>
      <c r="BO169" s="5"/>
      <c r="BP169" s="5">
        <v>-3</v>
      </c>
      <c r="BQ169" s="5"/>
      <c r="BR169" s="5"/>
      <c r="BS169" s="5">
        <v>6.0381555984421897</v>
      </c>
      <c r="BT169" s="5"/>
      <c r="BU169" s="5"/>
      <c r="BV169" s="5">
        <v>6.0000000000000102E-2</v>
      </c>
      <c r="BW169" s="5"/>
      <c r="BX169" s="5"/>
      <c r="BY169" s="5">
        <v>-246</v>
      </c>
      <c r="BZ169" s="5"/>
      <c r="CA169" s="5"/>
    </row>
  </sheetData>
  <mergeCells count="9">
    <mergeCell ref="B1:J1"/>
    <mergeCell ref="BP1:BR1"/>
    <mergeCell ref="BS1:BU1"/>
    <mergeCell ref="BV1:BX1"/>
    <mergeCell ref="BY1:CA1"/>
    <mergeCell ref="K1:Y1"/>
    <mergeCell ref="Z1:AM1"/>
    <mergeCell ref="AN1:BA1"/>
    <mergeCell ref="BB1:BO1"/>
  </mergeCells>
  <phoneticPr fontId="5" type="noConversion"/>
  <dataValidations count="1">
    <dataValidation type="list" allowBlank="1" showInputMessage="1" showErrorMessage="1" sqref="B3:B73">
      <formula1>"男,女"</formula1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E88"/>
  <sheetViews>
    <sheetView zoomScale="55" zoomScaleNormal="55" workbookViewId="0"/>
  </sheetViews>
  <sheetFormatPr defaultColWidth="9" defaultRowHeight="13.5"/>
  <cols>
    <col min="1" max="10" width="9" style="1"/>
    <col min="11" max="11" width="9" style="2"/>
    <col min="12" max="14" width="9" style="1"/>
    <col min="15" max="15" width="9" style="3"/>
    <col min="16" max="18" width="9" style="1"/>
    <col min="19" max="19" width="12.75" style="1"/>
    <col min="20" max="21" width="9" style="1"/>
    <col min="22" max="22" width="9" style="4"/>
    <col min="23" max="32" width="9" style="1"/>
    <col min="33" max="33" width="12.75" style="1"/>
    <col min="34" max="46" width="9" style="1"/>
    <col min="47" max="47" width="12.75" style="1"/>
    <col min="48" max="60" width="9" style="1"/>
    <col min="61" max="61" width="12.75" style="1"/>
    <col min="62" max="82" width="9" style="1"/>
    <col min="83" max="85" width="13.875" style="1"/>
    <col min="86" max="106" width="9" style="1"/>
    <col min="107" max="16384" width="9" style="6"/>
  </cols>
  <sheetData>
    <row r="1" spans="1:109">
      <c r="A1" s="35"/>
      <c r="B1" s="29" t="s">
        <v>301</v>
      </c>
      <c r="C1" s="29"/>
      <c r="D1" s="29"/>
      <c r="E1" s="29"/>
      <c r="F1" s="29"/>
      <c r="G1" s="29"/>
      <c r="H1" s="29"/>
      <c r="I1" s="29"/>
      <c r="J1" s="29"/>
      <c r="K1" s="29" t="s">
        <v>395</v>
      </c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 t="s">
        <v>396</v>
      </c>
      <c r="AA1" s="29"/>
      <c r="AB1" s="29"/>
      <c r="AC1" s="29"/>
      <c r="AD1" s="29"/>
      <c r="AE1" s="29"/>
      <c r="AF1" s="29"/>
      <c r="AG1" s="29"/>
      <c r="AH1" s="29"/>
      <c r="AI1" s="29"/>
      <c r="AJ1" s="29"/>
      <c r="AK1" s="29"/>
      <c r="AL1" s="29"/>
      <c r="AM1" s="29"/>
      <c r="AN1" s="31" t="s">
        <v>397</v>
      </c>
      <c r="AO1" s="31"/>
      <c r="AP1" s="31"/>
      <c r="AQ1" s="31"/>
      <c r="AR1" s="31"/>
      <c r="AS1" s="31"/>
      <c r="AT1" s="31"/>
      <c r="AU1" s="31"/>
      <c r="AV1" s="31"/>
      <c r="AW1" s="31"/>
      <c r="AX1" s="31"/>
      <c r="AY1" s="31"/>
      <c r="AZ1" s="31"/>
      <c r="BA1" s="32"/>
      <c r="BB1" s="31" t="s">
        <v>398</v>
      </c>
      <c r="BC1" s="31"/>
      <c r="BD1" s="31"/>
      <c r="BE1" s="31"/>
      <c r="BF1" s="31"/>
      <c r="BG1" s="31"/>
      <c r="BH1" s="31"/>
      <c r="BI1" s="31"/>
      <c r="BJ1" s="31"/>
      <c r="BK1" s="31"/>
      <c r="BL1" s="31"/>
      <c r="BM1" s="31"/>
      <c r="BN1" s="31"/>
      <c r="BO1" s="32"/>
      <c r="BP1" s="36" t="s">
        <v>302</v>
      </c>
      <c r="BQ1" s="31"/>
      <c r="BR1" s="32"/>
      <c r="BS1" s="36" t="s">
        <v>303</v>
      </c>
      <c r="BT1" s="31"/>
      <c r="BU1" s="32"/>
      <c r="BV1" s="36" t="s">
        <v>304</v>
      </c>
      <c r="BW1" s="31"/>
      <c r="BX1" s="32"/>
      <c r="BY1" s="36" t="s">
        <v>305</v>
      </c>
      <c r="BZ1" s="31"/>
      <c r="CA1" s="32"/>
      <c r="CB1" s="36" t="s">
        <v>306</v>
      </c>
      <c r="CC1" s="31"/>
      <c r="CD1" s="32"/>
      <c r="CE1" s="36" t="s">
        <v>307</v>
      </c>
      <c r="CF1" s="31"/>
      <c r="CG1" s="32"/>
      <c r="CH1" s="36" t="s">
        <v>308</v>
      </c>
      <c r="CI1" s="31"/>
      <c r="CJ1" s="32"/>
      <c r="CK1" s="36" t="s">
        <v>309</v>
      </c>
      <c r="CL1" s="31"/>
      <c r="CM1" s="32"/>
      <c r="CN1" s="36" t="s">
        <v>310</v>
      </c>
      <c r="CO1" s="31"/>
      <c r="CP1" s="32"/>
      <c r="CQ1" s="36" t="s">
        <v>311</v>
      </c>
      <c r="CR1" s="31"/>
      <c r="CS1" s="32"/>
      <c r="CT1" s="36" t="s">
        <v>312</v>
      </c>
      <c r="CU1" s="31"/>
      <c r="CV1" s="32"/>
      <c r="CW1" s="36" t="s">
        <v>313</v>
      </c>
      <c r="CX1" s="31"/>
      <c r="CY1" s="32"/>
      <c r="CZ1" s="36" t="s">
        <v>314</v>
      </c>
      <c r="DA1" s="31"/>
      <c r="DB1" s="32"/>
      <c r="DC1" s="30"/>
      <c r="DD1" s="30"/>
      <c r="DE1" s="30"/>
    </row>
    <row r="2" spans="1:109" ht="15">
      <c r="A2" s="1" t="s">
        <v>256</v>
      </c>
      <c r="B2" s="1" t="s">
        <v>254</v>
      </c>
      <c r="C2" s="1" t="s">
        <v>255</v>
      </c>
      <c r="D2" s="1" t="s">
        <v>292</v>
      </c>
      <c r="E2" s="1" t="s">
        <v>257</v>
      </c>
      <c r="F2" s="1" t="s">
        <v>258</v>
      </c>
      <c r="G2" s="1" t="s">
        <v>260</v>
      </c>
      <c r="H2" s="1" t="s">
        <v>259</v>
      </c>
      <c r="I2" s="1" t="s">
        <v>261</v>
      </c>
      <c r="J2" s="6" t="s">
        <v>293</v>
      </c>
      <c r="K2" s="2" t="s">
        <v>291</v>
      </c>
      <c r="L2" s="3" t="s">
        <v>272</v>
      </c>
      <c r="M2" s="3" t="s">
        <v>270</v>
      </c>
      <c r="N2" s="3" t="s">
        <v>268</v>
      </c>
      <c r="O2" s="3" t="s">
        <v>266</v>
      </c>
      <c r="P2" s="3" t="s">
        <v>290</v>
      </c>
      <c r="Q2" s="3" t="s">
        <v>288</v>
      </c>
      <c r="R2" s="3" t="s">
        <v>264</v>
      </c>
      <c r="S2" s="3" t="s">
        <v>286</v>
      </c>
      <c r="T2" s="3" t="s">
        <v>274</v>
      </c>
      <c r="U2" s="3" t="s">
        <v>276</v>
      </c>
      <c r="V2" s="4" t="s">
        <v>278</v>
      </c>
      <c r="W2" s="3" t="s">
        <v>280</v>
      </c>
      <c r="X2" s="3" t="s">
        <v>282</v>
      </c>
      <c r="Y2" s="3" t="s">
        <v>284</v>
      </c>
      <c r="Z2" s="3" t="s">
        <v>271</v>
      </c>
      <c r="AA2" s="3" t="s">
        <v>269</v>
      </c>
      <c r="AB2" s="3" t="s">
        <v>267</v>
      </c>
      <c r="AC2" s="3" t="s">
        <v>265</v>
      </c>
      <c r="AD2" s="3" t="s">
        <v>289</v>
      </c>
      <c r="AE2" s="3" t="s">
        <v>287</v>
      </c>
      <c r="AF2" s="3" t="s">
        <v>263</v>
      </c>
      <c r="AG2" s="3" t="s">
        <v>285</v>
      </c>
      <c r="AH2" s="3" t="s">
        <v>273</v>
      </c>
      <c r="AI2" s="3" t="s">
        <v>275</v>
      </c>
      <c r="AJ2" s="3" t="s">
        <v>277</v>
      </c>
      <c r="AK2" s="3" t="s">
        <v>279</v>
      </c>
      <c r="AL2" s="3" t="s">
        <v>281</v>
      </c>
      <c r="AM2" s="3" t="s">
        <v>283</v>
      </c>
      <c r="AN2" s="3" t="s">
        <v>271</v>
      </c>
      <c r="AO2" s="3" t="s">
        <v>269</v>
      </c>
      <c r="AP2" s="3" t="s">
        <v>267</v>
      </c>
      <c r="AQ2" s="3" t="s">
        <v>265</v>
      </c>
      <c r="AR2" s="3" t="s">
        <v>289</v>
      </c>
      <c r="AS2" s="3" t="s">
        <v>287</v>
      </c>
      <c r="AT2" s="3" t="s">
        <v>263</v>
      </c>
      <c r="AU2" s="3" t="s">
        <v>285</v>
      </c>
      <c r="AV2" s="3" t="s">
        <v>273</v>
      </c>
      <c r="AW2" s="3" t="s">
        <v>275</v>
      </c>
      <c r="AX2" s="3" t="s">
        <v>277</v>
      </c>
      <c r="AY2" s="3" t="s">
        <v>279</v>
      </c>
      <c r="AZ2" s="3" t="s">
        <v>281</v>
      </c>
      <c r="BA2" s="3" t="s">
        <v>283</v>
      </c>
      <c r="BB2" s="3" t="s">
        <v>271</v>
      </c>
      <c r="BC2" s="3" t="s">
        <v>269</v>
      </c>
      <c r="BD2" s="3" t="s">
        <v>267</v>
      </c>
      <c r="BE2" s="3" t="s">
        <v>265</v>
      </c>
      <c r="BF2" s="3" t="s">
        <v>289</v>
      </c>
      <c r="BG2" s="3" t="s">
        <v>287</v>
      </c>
      <c r="BH2" s="3" t="s">
        <v>263</v>
      </c>
      <c r="BI2" s="3" t="s">
        <v>285</v>
      </c>
      <c r="BJ2" s="3" t="s">
        <v>273</v>
      </c>
      <c r="BK2" s="3" t="s">
        <v>275</v>
      </c>
      <c r="BL2" s="3" t="s">
        <v>277</v>
      </c>
      <c r="BM2" s="3" t="s">
        <v>279</v>
      </c>
      <c r="BN2" s="3" t="s">
        <v>281</v>
      </c>
      <c r="BO2" s="3" t="s">
        <v>283</v>
      </c>
      <c r="BP2" s="5" t="s">
        <v>295</v>
      </c>
      <c r="BQ2" s="5" t="s">
        <v>296</v>
      </c>
      <c r="BR2" s="5" t="s">
        <v>297</v>
      </c>
      <c r="BS2" s="5" t="s">
        <v>295</v>
      </c>
      <c r="BT2" s="5" t="s">
        <v>296</v>
      </c>
      <c r="BU2" s="5" t="s">
        <v>297</v>
      </c>
      <c r="BV2" s="5" t="s">
        <v>295</v>
      </c>
      <c r="BW2" s="5" t="s">
        <v>296</v>
      </c>
      <c r="BX2" s="5" t="s">
        <v>297</v>
      </c>
      <c r="BY2" s="5" t="s">
        <v>295</v>
      </c>
      <c r="BZ2" s="5" t="s">
        <v>296</v>
      </c>
      <c r="CA2" s="5" t="s">
        <v>297</v>
      </c>
      <c r="CB2" s="5" t="s">
        <v>295</v>
      </c>
      <c r="CC2" s="5" t="s">
        <v>296</v>
      </c>
      <c r="CD2" s="5" t="s">
        <v>297</v>
      </c>
      <c r="CE2" s="5" t="s">
        <v>295</v>
      </c>
      <c r="CF2" s="5" t="s">
        <v>296</v>
      </c>
      <c r="CG2" s="5" t="s">
        <v>297</v>
      </c>
      <c r="CH2" s="5" t="s">
        <v>295</v>
      </c>
      <c r="CI2" s="5" t="s">
        <v>296</v>
      </c>
      <c r="CJ2" s="5" t="s">
        <v>297</v>
      </c>
      <c r="CK2" s="5" t="s">
        <v>295</v>
      </c>
      <c r="CL2" s="5" t="s">
        <v>296</v>
      </c>
      <c r="CM2" s="5" t="s">
        <v>297</v>
      </c>
      <c r="CN2" s="5" t="s">
        <v>295</v>
      </c>
      <c r="CO2" s="5" t="s">
        <v>296</v>
      </c>
      <c r="CP2" s="5" t="s">
        <v>297</v>
      </c>
      <c r="CQ2" s="5" t="s">
        <v>295</v>
      </c>
      <c r="CR2" s="5" t="s">
        <v>296</v>
      </c>
      <c r="CS2" s="5" t="s">
        <v>297</v>
      </c>
      <c r="CT2" s="5" t="s">
        <v>295</v>
      </c>
      <c r="CU2" s="5" t="s">
        <v>296</v>
      </c>
      <c r="CV2" s="5" t="s">
        <v>297</v>
      </c>
      <c r="CW2" s="5" t="s">
        <v>295</v>
      </c>
      <c r="CX2" s="5" t="s">
        <v>296</v>
      </c>
      <c r="CY2" s="5" t="s">
        <v>297</v>
      </c>
      <c r="CZ2" s="5" t="s">
        <v>295</v>
      </c>
      <c r="DA2" s="5" t="s">
        <v>296</v>
      </c>
      <c r="DB2" s="5" t="s">
        <v>297</v>
      </c>
    </row>
    <row r="3" spans="1:109">
      <c r="A3" s="1" t="s">
        <v>1</v>
      </c>
      <c r="B3" s="1">
        <v>1</v>
      </c>
      <c r="C3" s="1">
        <v>83</v>
      </c>
      <c r="D3" s="1">
        <v>1</v>
      </c>
      <c r="E3" s="1">
        <v>1</v>
      </c>
      <c r="F3" s="1">
        <v>1</v>
      </c>
      <c r="G3" s="1">
        <v>1</v>
      </c>
      <c r="H3" s="1">
        <v>0</v>
      </c>
      <c r="I3" s="1">
        <v>19.132653061224399</v>
      </c>
      <c r="J3" s="1">
        <v>0</v>
      </c>
      <c r="K3" s="2">
        <v>1</v>
      </c>
      <c r="L3" s="1">
        <v>123</v>
      </c>
      <c r="M3" s="1">
        <v>38</v>
      </c>
      <c r="N3" s="1">
        <v>5.0199999999999996</v>
      </c>
      <c r="O3" s="3">
        <v>1.04</v>
      </c>
      <c r="P3" s="1">
        <v>1.36</v>
      </c>
      <c r="Q3" s="1">
        <v>3.19</v>
      </c>
      <c r="R3" s="1">
        <v>78</v>
      </c>
      <c r="S3" s="2">
        <v>87.633232925894504</v>
      </c>
      <c r="T3" s="1">
        <v>4.82</v>
      </c>
      <c r="U3" s="1">
        <v>366</v>
      </c>
      <c r="V3" s="4">
        <v>140</v>
      </c>
      <c r="W3" s="1">
        <v>3.48</v>
      </c>
      <c r="X3" s="1">
        <v>2.31</v>
      </c>
      <c r="Y3" s="1">
        <v>1.03</v>
      </c>
      <c r="Z3" s="1">
        <v>135</v>
      </c>
      <c r="AA3" s="1">
        <v>39.299999999999997</v>
      </c>
      <c r="AB3" s="1">
        <v>5.37</v>
      </c>
      <c r="AC3" s="1">
        <v>1.58</v>
      </c>
      <c r="AD3" s="1">
        <v>1.39</v>
      </c>
      <c r="AE3" s="1">
        <v>3.26</v>
      </c>
      <c r="AF3" s="1">
        <v>73</v>
      </c>
      <c r="AG3" s="13">
        <v>94.595706407408898</v>
      </c>
      <c r="AH3" s="1">
        <v>4.45</v>
      </c>
      <c r="AI3" s="1">
        <v>410</v>
      </c>
      <c r="AJ3" s="1">
        <v>139</v>
      </c>
      <c r="AK3" s="1">
        <v>3.79</v>
      </c>
      <c r="AL3" s="1">
        <v>2.16</v>
      </c>
      <c r="AM3" s="1">
        <v>0.87</v>
      </c>
      <c r="AU3" s="2"/>
      <c r="BH3" s="2"/>
      <c r="BI3" s="2"/>
      <c r="BJ3" s="2"/>
      <c r="BK3" s="2"/>
      <c r="BP3" s="1">
        <v>1.3</v>
      </c>
      <c r="BS3" s="1">
        <v>0.35000000000000098</v>
      </c>
      <c r="BV3" s="1">
        <v>0.54</v>
      </c>
      <c r="BY3" s="1">
        <v>6.9999999999999798E-2</v>
      </c>
      <c r="CB3" s="1">
        <v>-5</v>
      </c>
      <c r="CE3" s="1">
        <v>6.9624734815143396</v>
      </c>
      <c r="CH3" s="1">
        <v>-0.37</v>
      </c>
      <c r="CK3" s="1">
        <v>-1</v>
      </c>
      <c r="CN3" s="1">
        <v>0.31</v>
      </c>
      <c r="CQ3" s="1">
        <v>-0.15</v>
      </c>
      <c r="CT3" s="1">
        <v>-0.16</v>
      </c>
      <c r="CW3" s="1">
        <v>44</v>
      </c>
      <c r="CZ3" s="2">
        <v>12</v>
      </c>
      <c r="DA3" s="2"/>
      <c r="DB3" s="2"/>
    </row>
    <row r="4" spans="1:109">
      <c r="A4" s="13" t="s">
        <v>7</v>
      </c>
      <c r="B4" s="13">
        <v>1</v>
      </c>
      <c r="C4" s="13">
        <v>32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17.447199265381101</v>
      </c>
      <c r="J4" s="13">
        <v>1</v>
      </c>
      <c r="K4" s="2">
        <v>1</v>
      </c>
      <c r="L4" s="13">
        <v>129</v>
      </c>
      <c r="M4" s="13">
        <v>41</v>
      </c>
      <c r="N4" s="13">
        <v>3.37</v>
      </c>
      <c r="O4" s="19">
        <v>0.66</v>
      </c>
      <c r="P4" s="13">
        <v>1.48</v>
      </c>
      <c r="Q4" s="13">
        <v>1.59</v>
      </c>
      <c r="R4" s="13">
        <v>91</v>
      </c>
      <c r="S4" s="2">
        <v>89.010173117700802</v>
      </c>
      <c r="T4" s="13">
        <v>3.65</v>
      </c>
      <c r="U4" s="13">
        <v>372</v>
      </c>
      <c r="V4" s="13">
        <v>139</v>
      </c>
      <c r="W4" s="13">
        <v>3.64</v>
      </c>
      <c r="X4" s="13">
        <v>2.0499999999999998</v>
      </c>
      <c r="Y4" s="13">
        <v>1.03</v>
      </c>
      <c r="Z4" s="13">
        <v>135</v>
      </c>
      <c r="AA4" s="13">
        <v>40</v>
      </c>
      <c r="AB4" s="13"/>
      <c r="AC4" s="13"/>
      <c r="AD4" s="13"/>
      <c r="AE4" s="13"/>
      <c r="AF4" s="13">
        <v>82</v>
      </c>
      <c r="AG4" s="13">
        <v>100.37654125025399</v>
      </c>
      <c r="AH4" s="13">
        <v>4.74</v>
      </c>
      <c r="AI4" s="13">
        <v>358</v>
      </c>
      <c r="AJ4" s="13">
        <v>138</v>
      </c>
      <c r="AK4" s="13">
        <v>3.54</v>
      </c>
      <c r="AL4" s="13">
        <v>2.0499999999999998</v>
      </c>
      <c r="AM4" s="13">
        <v>1.1200000000000001</v>
      </c>
      <c r="AN4" s="13">
        <v>137</v>
      </c>
      <c r="AO4" s="13">
        <v>42</v>
      </c>
      <c r="AP4" s="13">
        <v>4.0999999999999996</v>
      </c>
      <c r="AQ4" s="13">
        <v>0.45</v>
      </c>
      <c r="AR4" s="13">
        <v>1.94</v>
      </c>
      <c r="AS4" s="13">
        <v>1.96</v>
      </c>
      <c r="AT4" s="13">
        <v>94</v>
      </c>
      <c r="AU4" s="1">
        <v>85.740077037780694</v>
      </c>
      <c r="AV4" s="13">
        <v>5.1100000000000003</v>
      </c>
      <c r="AW4" s="13">
        <v>372</v>
      </c>
      <c r="AX4" s="1">
        <v>141</v>
      </c>
      <c r="AY4" s="1">
        <v>3.32</v>
      </c>
      <c r="AZ4" s="1">
        <v>2.46</v>
      </c>
      <c r="BA4" s="1">
        <v>1.0900000000000001</v>
      </c>
      <c r="BB4" s="13">
        <v>125</v>
      </c>
      <c r="BC4" s="13">
        <v>38</v>
      </c>
      <c r="BD4" s="13"/>
      <c r="BE4" s="13"/>
      <c r="BF4" s="13"/>
      <c r="BG4" s="13"/>
      <c r="BH4" s="13">
        <v>74</v>
      </c>
      <c r="BI4" s="1">
        <v>113.000407042962</v>
      </c>
      <c r="BJ4" s="13">
        <v>3.45</v>
      </c>
      <c r="BK4" s="13">
        <v>234</v>
      </c>
      <c r="BL4" s="13">
        <v>143</v>
      </c>
      <c r="BM4" s="13">
        <v>3.88</v>
      </c>
      <c r="BN4" s="13">
        <v>2.08</v>
      </c>
      <c r="BO4" s="13">
        <v>1.26</v>
      </c>
      <c r="BP4" s="1">
        <v>-1</v>
      </c>
      <c r="BQ4" s="1">
        <v>1</v>
      </c>
      <c r="BR4" s="1">
        <v>-3</v>
      </c>
      <c r="BT4" s="1">
        <v>0.73</v>
      </c>
      <c r="BW4" s="1">
        <v>-0.21</v>
      </c>
      <c r="BZ4" s="1">
        <v>0.37</v>
      </c>
      <c r="CB4" s="1">
        <v>-9</v>
      </c>
      <c r="CC4" s="1">
        <v>3</v>
      </c>
      <c r="CD4" s="1">
        <v>-17</v>
      </c>
      <c r="CE4" s="1">
        <v>11.3663681325528</v>
      </c>
      <c r="CF4" s="1">
        <v>-3.27009607992012</v>
      </c>
      <c r="CG4" s="1">
        <v>23.990233925260899</v>
      </c>
      <c r="CH4" s="1">
        <v>1.0900000000000001</v>
      </c>
      <c r="CI4" s="1">
        <v>1.46</v>
      </c>
      <c r="CJ4" s="1">
        <v>-0.2</v>
      </c>
      <c r="CK4" s="1">
        <v>-1</v>
      </c>
      <c r="CL4" s="1">
        <v>2</v>
      </c>
      <c r="CM4" s="1">
        <v>4</v>
      </c>
      <c r="CN4" s="1">
        <v>-0.1</v>
      </c>
      <c r="CO4" s="1">
        <v>-0.32</v>
      </c>
      <c r="CP4" s="1">
        <v>0.24</v>
      </c>
      <c r="CQ4" s="1">
        <v>0</v>
      </c>
      <c r="CR4" s="1">
        <v>0.41</v>
      </c>
      <c r="CS4" s="1">
        <v>3.00000000000002E-2</v>
      </c>
      <c r="CT4" s="1">
        <v>9.0000000000000094E-2</v>
      </c>
      <c r="CU4" s="1">
        <v>6.0000000000000102E-2</v>
      </c>
      <c r="CV4" s="1">
        <v>0.23</v>
      </c>
      <c r="CW4" s="1">
        <v>-14</v>
      </c>
      <c r="CX4" s="1">
        <v>0</v>
      </c>
      <c r="CY4" s="1">
        <v>-138</v>
      </c>
      <c r="CZ4" s="2">
        <v>6</v>
      </c>
      <c r="DA4" s="2">
        <v>8</v>
      </c>
      <c r="DB4" s="2">
        <v>-4</v>
      </c>
    </row>
    <row r="5" spans="1:109">
      <c r="A5" s="1" t="s">
        <v>12</v>
      </c>
      <c r="B5" s="1">
        <v>1</v>
      </c>
      <c r="C5" s="1">
        <v>67</v>
      </c>
      <c r="D5" s="1">
        <v>1</v>
      </c>
      <c r="E5" s="1">
        <v>1</v>
      </c>
      <c r="F5" s="1">
        <v>0</v>
      </c>
      <c r="G5" s="1">
        <v>0</v>
      </c>
      <c r="H5" s="1">
        <v>0</v>
      </c>
      <c r="I5" s="1">
        <v>27.968016063680999</v>
      </c>
      <c r="J5" s="1">
        <v>0</v>
      </c>
      <c r="K5" s="2">
        <v>1</v>
      </c>
      <c r="L5" s="1">
        <v>126</v>
      </c>
      <c r="M5" s="1">
        <v>40.200000000000003</v>
      </c>
      <c r="N5" s="1">
        <v>4.4400000000000004</v>
      </c>
      <c r="O5" s="3">
        <v>0.88</v>
      </c>
      <c r="P5" s="1">
        <v>1.49</v>
      </c>
      <c r="Q5" s="1">
        <v>2.5499999999999998</v>
      </c>
      <c r="R5" s="1">
        <v>95</v>
      </c>
      <c r="S5" s="2">
        <v>72.900856800478095</v>
      </c>
      <c r="T5" s="1">
        <v>4.3</v>
      </c>
      <c r="U5" s="1">
        <v>401</v>
      </c>
      <c r="V5" s="1">
        <v>140</v>
      </c>
      <c r="W5" s="1">
        <v>4.33</v>
      </c>
      <c r="X5" s="1">
        <v>2.1800000000000002</v>
      </c>
      <c r="Y5" s="1">
        <v>1.19</v>
      </c>
      <c r="Z5" s="1">
        <v>123</v>
      </c>
      <c r="AA5" s="1">
        <v>37.5</v>
      </c>
      <c r="AB5" s="1">
        <v>4.2699999999999996</v>
      </c>
      <c r="AC5" s="1">
        <v>0.87</v>
      </c>
      <c r="AD5" s="1">
        <v>1.36</v>
      </c>
      <c r="AE5" s="1">
        <v>2.5099999999999998</v>
      </c>
      <c r="AF5" s="1">
        <v>89</v>
      </c>
      <c r="AG5" s="13">
        <v>78.601277640768302</v>
      </c>
      <c r="AH5" s="1">
        <v>5.48</v>
      </c>
      <c r="AI5" s="1">
        <v>413</v>
      </c>
      <c r="AJ5" s="1">
        <v>143</v>
      </c>
      <c r="AK5" s="1">
        <v>4.12</v>
      </c>
      <c r="AL5" s="1">
        <v>2.2400000000000002</v>
      </c>
      <c r="AM5" s="1">
        <v>1.25</v>
      </c>
      <c r="AN5" s="2"/>
      <c r="AO5" s="2"/>
      <c r="AP5" s="2"/>
      <c r="AQ5" s="2"/>
      <c r="AR5" s="2"/>
      <c r="AS5" s="2"/>
      <c r="AT5" s="2"/>
      <c r="AV5" s="2"/>
      <c r="AW5" s="2"/>
      <c r="BB5" s="2"/>
      <c r="BC5" s="2"/>
      <c r="BD5" s="2"/>
      <c r="BE5" s="2"/>
      <c r="BF5" s="2"/>
      <c r="BG5" s="2"/>
      <c r="BI5" s="2"/>
      <c r="BL5" s="2"/>
      <c r="BM5" s="2"/>
      <c r="BN5" s="2"/>
      <c r="BO5" s="2"/>
      <c r="BP5" s="1">
        <v>-2.7</v>
      </c>
      <c r="BS5" s="1">
        <v>-0.17000000000000101</v>
      </c>
      <c r="BV5" s="1">
        <v>-0.01</v>
      </c>
      <c r="BY5" s="1">
        <v>-0.04</v>
      </c>
      <c r="CB5" s="1">
        <v>-6</v>
      </c>
      <c r="CE5" s="1">
        <v>5.7004208402902803</v>
      </c>
      <c r="CH5" s="1">
        <v>1.18</v>
      </c>
      <c r="CK5" s="1">
        <v>3</v>
      </c>
      <c r="CN5" s="1">
        <v>-0.21</v>
      </c>
      <c r="CQ5" s="1">
        <v>6.0000000000000102E-2</v>
      </c>
      <c r="CT5" s="1">
        <v>6.0000000000000102E-2</v>
      </c>
      <c r="CW5" s="1">
        <v>12</v>
      </c>
      <c r="CZ5" s="2">
        <v>-3</v>
      </c>
      <c r="DA5" s="2"/>
      <c r="DB5" s="2"/>
    </row>
    <row r="6" spans="1:109">
      <c r="A6" s="1" t="s">
        <v>24</v>
      </c>
      <c r="B6" s="1">
        <v>1</v>
      </c>
      <c r="C6" s="1">
        <v>80</v>
      </c>
      <c r="D6" s="1">
        <v>1</v>
      </c>
      <c r="E6" s="1">
        <v>1</v>
      </c>
      <c r="F6" s="1">
        <v>0</v>
      </c>
      <c r="G6" s="1">
        <v>0</v>
      </c>
      <c r="H6" s="1">
        <v>0</v>
      </c>
      <c r="I6" s="1">
        <v>19.233560749020199</v>
      </c>
      <c r="J6" s="1">
        <v>0</v>
      </c>
      <c r="K6" s="2">
        <v>1</v>
      </c>
      <c r="L6" s="1">
        <v>115</v>
      </c>
      <c r="M6" s="1">
        <v>33.799999999999997</v>
      </c>
      <c r="N6" s="1">
        <v>3.37</v>
      </c>
      <c r="O6" s="3">
        <v>0.56999999999999995</v>
      </c>
      <c r="P6" s="1">
        <v>0.97</v>
      </c>
      <c r="Q6" s="1">
        <v>2.14</v>
      </c>
      <c r="R6" s="1">
        <v>78</v>
      </c>
      <c r="S6" s="2">
        <v>88.290590037846698</v>
      </c>
      <c r="T6" s="1">
        <v>4.79</v>
      </c>
      <c r="U6" s="1">
        <v>353</v>
      </c>
      <c r="V6" s="1">
        <v>137</v>
      </c>
      <c r="W6" s="1">
        <v>4.09</v>
      </c>
      <c r="X6" s="1">
        <v>2.11</v>
      </c>
      <c r="Y6" s="1">
        <v>1.21</v>
      </c>
      <c r="Z6" s="1">
        <v>118</v>
      </c>
      <c r="AA6" s="1">
        <v>34</v>
      </c>
      <c r="AB6" s="1">
        <v>3.64</v>
      </c>
      <c r="AC6" s="1">
        <v>0.56000000000000005</v>
      </c>
      <c r="AD6" s="1">
        <v>1.05</v>
      </c>
      <c r="AE6" s="1">
        <v>2.34</v>
      </c>
      <c r="AF6" s="1">
        <v>79</v>
      </c>
      <c r="AG6" s="1">
        <v>87.002138437698903</v>
      </c>
      <c r="AH6" s="1">
        <v>5.14</v>
      </c>
      <c r="AI6" s="1">
        <v>445</v>
      </c>
      <c r="AJ6" s="1">
        <v>133</v>
      </c>
      <c r="AK6" s="1">
        <v>3.73</v>
      </c>
      <c r="AL6" s="1">
        <v>2.21</v>
      </c>
      <c r="AM6" s="1">
        <v>1.02</v>
      </c>
      <c r="AN6" s="1">
        <v>122</v>
      </c>
      <c r="AO6" s="1">
        <v>35.200000000000003</v>
      </c>
      <c r="AP6" s="1">
        <v>4</v>
      </c>
      <c r="AQ6" s="1">
        <v>0.56999999999999995</v>
      </c>
      <c r="AR6" s="1">
        <v>0.56999999999999995</v>
      </c>
      <c r="AS6" s="1">
        <v>1.97</v>
      </c>
      <c r="AT6" s="1">
        <v>81</v>
      </c>
      <c r="AU6" s="1">
        <v>84.527860945566502</v>
      </c>
      <c r="AV6" s="1">
        <v>5.39</v>
      </c>
      <c r="AW6" s="1">
        <v>344</v>
      </c>
      <c r="AX6" s="13">
        <v>141</v>
      </c>
      <c r="AY6" s="13">
        <v>3.65</v>
      </c>
      <c r="AZ6" s="13">
        <v>2.25</v>
      </c>
      <c r="BA6" s="13">
        <v>1.46</v>
      </c>
      <c r="BP6" s="1">
        <v>0.20000000000000301</v>
      </c>
      <c r="BQ6" s="1">
        <v>1.4000000000000099</v>
      </c>
      <c r="BS6" s="1">
        <v>0.27</v>
      </c>
      <c r="BT6" s="1">
        <v>0.63</v>
      </c>
      <c r="BV6" s="1">
        <v>-9.9999999999998996E-3</v>
      </c>
      <c r="BW6" s="1">
        <v>0</v>
      </c>
      <c r="BY6" s="1">
        <v>0.2</v>
      </c>
      <c r="BZ6" s="1">
        <v>-0.17</v>
      </c>
      <c r="CB6" s="1">
        <v>1</v>
      </c>
      <c r="CC6" s="1">
        <v>3</v>
      </c>
      <c r="CE6" s="1">
        <v>-1.2884516001478501</v>
      </c>
      <c r="CF6" s="1">
        <v>-3.7627290922802699</v>
      </c>
      <c r="CH6" s="1">
        <v>0.35</v>
      </c>
      <c r="CI6" s="1">
        <v>0.6</v>
      </c>
      <c r="CK6" s="1">
        <v>-4</v>
      </c>
      <c r="CL6" s="1">
        <v>4</v>
      </c>
      <c r="CN6" s="1">
        <v>-0.36</v>
      </c>
      <c r="CO6" s="1">
        <v>-0.44</v>
      </c>
      <c r="CQ6" s="1">
        <v>0.1</v>
      </c>
      <c r="CR6" s="1">
        <v>0.14000000000000001</v>
      </c>
      <c r="CT6" s="1">
        <v>-0.19</v>
      </c>
      <c r="CU6" s="1">
        <v>0.25</v>
      </c>
      <c r="CW6" s="1">
        <v>92</v>
      </c>
      <c r="CX6" s="1">
        <v>-9</v>
      </c>
      <c r="CZ6" s="2">
        <v>3</v>
      </c>
      <c r="DA6" s="2">
        <v>7</v>
      </c>
      <c r="DB6" s="2"/>
    </row>
    <row r="7" spans="1:109">
      <c r="A7" s="13" t="s">
        <v>26</v>
      </c>
      <c r="B7" s="13">
        <v>1</v>
      </c>
      <c r="C7" s="13">
        <v>44</v>
      </c>
      <c r="D7" s="1">
        <v>1</v>
      </c>
      <c r="E7" s="1">
        <v>0</v>
      </c>
      <c r="F7" s="1">
        <v>0</v>
      </c>
      <c r="G7" s="1">
        <v>0</v>
      </c>
      <c r="H7" s="1">
        <v>0</v>
      </c>
      <c r="I7" s="1">
        <v>21.09375</v>
      </c>
      <c r="J7" s="1">
        <v>0</v>
      </c>
      <c r="K7" s="2">
        <v>1</v>
      </c>
      <c r="L7" s="13">
        <v>133</v>
      </c>
      <c r="M7" s="13">
        <v>36.6</v>
      </c>
      <c r="N7" s="13">
        <v>6.26</v>
      </c>
      <c r="O7" s="19">
        <v>0.54</v>
      </c>
      <c r="P7" s="13">
        <v>1.61</v>
      </c>
      <c r="Q7" s="13">
        <v>4.4000000000000004</v>
      </c>
      <c r="R7" s="13">
        <v>93</v>
      </c>
      <c r="S7" s="2">
        <v>81.370810545992697</v>
      </c>
      <c r="T7" s="13">
        <v>6.75</v>
      </c>
      <c r="U7" s="13">
        <v>507</v>
      </c>
      <c r="V7" s="13">
        <v>141</v>
      </c>
      <c r="W7" s="13">
        <v>3.9</v>
      </c>
      <c r="X7" s="13">
        <v>2.0699999999999998</v>
      </c>
      <c r="Y7" s="13">
        <v>1.02</v>
      </c>
      <c r="Z7" s="13">
        <v>133</v>
      </c>
      <c r="AA7" s="13"/>
      <c r="AB7" s="13"/>
      <c r="AC7" s="13"/>
      <c r="AD7" s="13"/>
      <c r="AE7" s="13"/>
      <c r="AF7" s="13"/>
      <c r="AH7" s="13"/>
      <c r="AI7" s="13"/>
      <c r="AJ7" s="13">
        <v>142</v>
      </c>
      <c r="AK7" s="13">
        <v>3.77</v>
      </c>
      <c r="AL7" s="13">
        <v>2.38</v>
      </c>
      <c r="AM7" s="13">
        <v>0.93</v>
      </c>
      <c r="AN7" s="13">
        <v>129</v>
      </c>
      <c r="AO7" s="13">
        <v>37.700000000000003</v>
      </c>
      <c r="AP7" s="13">
        <v>6.13</v>
      </c>
      <c r="AQ7" s="13">
        <v>0.65</v>
      </c>
      <c r="AR7" s="13">
        <v>1.71</v>
      </c>
      <c r="AS7" s="13">
        <v>4.12</v>
      </c>
      <c r="AT7" s="13">
        <v>104</v>
      </c>
      <c r="AU7" s="1">
        <v>71.522303161464393</v>
      </c>
      <c r="AV7" s="13">
        <v>5.34</v>
      </c>
      <c r="AW7" s="13">
        <v>452</v>
      </c>
      <c r="AX7" s="1">
        <v>141</v>
      </c>
      <c r="AY7" s="1">
        <v>4.1500000000000004</v>
      </c>
      <c r="AZ7" s="1">
        <v>2.2000000000000002</v>
      </c>
      <c r="BA7" s="1">
        <v>1.08</v>
      </c>
      <c r="BH7" s="13">
        <v>75</v>
      </c>
      <c r="BI7" s="1">
        <v>104.298308890264</v>
      </c>
      <c r="BJ7" s="13">
        <v>4.43</v>
      </c>
      <c r="BK7" s="13">
        <v>406</v>
      </c>
      <c r="BQ7" s="1">
        <v>1.1000000000000001</v>
      </c>
      <c r="BT7" s="1">
        <v>-0.13</v>
      </c>
      <c r="BW7" s="1">
        <v>0.11</v>
      </c>
      <c r="BZ7" s="1">
        <v>-0.28000000000000003</v>
      </c>
      <c r="CC7" s="1">
        <v>11</v>
      </c>
      <c r="CD7" s="1">
        <v>-18</v>
      </c>
      <c r="CF7" s="1">
        <v>-9.8485073845282205</v>
      </c>
      <c r="CG7" s="1">
        <v>22.9274983442711</v>
      </c>
      <c r="CI7" s="1">
        <v>-1.41</v>
      </c>
      <c r="CJ7" s="1">
        <v>-2.3199999999999998</v>
      </c>
      <c r="CK7" s="1">
        <v>1</v>
      </c>
      <c r="CL7" s="1">
        <v>0</v>
      </c>
      <c r="CN7" s="1">
        <v>-0.13</v>
      </c>
      <c r="CO7" s="1">
        <v>0.25</v>
      </c>
      <c r="CQ7" s="1">
        <v>0.31</v>
      </c>
      <c r="CR7" s="1">
        <v>0.13</v>
      </c>
      <c r="CT7" s="1">
        <v>-0.09</v>
      </c>
      <c r="CU7" s="1">
        <v>6.0000000000000102E-2</v>
      </c>
      <c r="CX7" s="1">
        <v>-55</v>
      </c>
      <c r="CY7" s="1">
        <v>-101</v>
      </c>
      <c r="CZ7" s="2">
        <v>0</v>
      </c>
      <c r="DA7" s="2">
        <v>-4</v>
      </c>
      <c r="DB7" s="2"/>
    </row>
    <row r="8" spans="1:109">
      <c r="A8" s="1" t="s">
        <v>28</v>
      </c>
      <c r="B8" s="1">
        <v>1</v>
      </c>
      <c r="C8" s="1">
        <v>89</v>
      </c>
      <c r="D8" s="1">
        <v>1</v>
      </c>
      <c r="E8" s="1">
        <v>1</v>
      </c>
      <c r="F8" s="1">
        <v>1</v>
      </c>
      <c r="G8" s="1">
        <v>0</v>
      </c>
      <c r="H8" s="1">
        <v>0</v>
      </c>
      <c r="I8" s="1">
        <v>24.464601603372401</v>
      </c>
      <c r="J8" s="1">
        <v>0</v>
      </c>
      <c r="K8" s="2">
        <v>1</v>
      </c>
      <c r="L8" s="1">
        <v>112</v>
      </c>
      <c r="M8" s="1">
        <v>34.700000000000003</v>
      </c>
      <c r="N8" s="1">
        <v>4.01</v>
      </c>
      <c r="O8" s="3">
        <v>0.64</v>
      </c>
      <c r="P8" s="1">
        <v>1.21</v>
      </c>
      <c r="Q8" s="1">
        <v>2.5099999999999998</v>
      </c>
      <c r="R8" s="1">
        <v>119</v>
      </c>
      <c r="S8" s="2">
        <v>53.065406233328702</v>
      </c>
      <c r="T8" s="1">
        <v>9.34</v>
      </c>
      <c r="U8" s="1">
        <v>424</v>
      </c>
      <c r="V8" s="1">
        <v>144</v>
      </c>
      <c r="W8" s="1">
        <v>3.57</v>
      </c>
      <c r="X8" s="1">
        <v>2.23</v>
      </c>
      <c r="Y8" s="1">
        <v>1.1499999999999999</v>
      </c>
      <c r="Z8" s="1">
        <v>122</v>
      </c>
      <c r="AA8" s="1">
        <v>35.1</v>
      </c>
      <c r="AF8" s="1">
        <v>120</v>
      </c>
      <c r="AG8" s="13">
        <v>52.555422132940997</v>
      </c>
      <c r="AH8" s="1">
        <v>7.33</v>
      </c>
      <c r="AI8" s="1">
        <v>353</v>
      </c>
      <c r="AJ8" s="1">
        <v>142</v>
      </c>
      <c r="AK8" s="1">
        <v>3.89</v>
      </c>
      <c r="AL8" s="1">
        <v>2.23</v>
      </c>
      <c r="AM8" s="1">
        <v>1.22</v>
      </c>
      <c r="AN8" s="1">
        <v>120</v>
      </c>
      <c r="AO8" s="1">
        <v>35.4</v>
      </c>
      <c r="AP8" s="1">
        <v>4.03</v>
      </c>
      <c r="AQ8" s="1">
        <v>0.87</v>
      </c>
      <c r="AR8" s="1">
        <v>1.1000000000000001</v>
      </c>
      <c r="AS8" s="1">
        <v>2.5299999999999998</v>
      </c>
      <c r="AT8" s="1">
        <v>104</v>
      </c>
      <c r="AU8" s="1">
        <v>61.992080686080797</v>
      </c>
      <c r="AV8" s="1">
        <v>6.18</v>
      </c>
      <c r="AW8" s="1">
        <v>415</v>
      </c>
      <c r="AX8" s="13">
        <v>143</v>
      </c>
      <c r="AY8" s="13">
        <v>3.78</v>
      </c>
      <c r="AZ8" s="13">
        <v>2.5099999999999998</v>
      </c>
      <c r="BA8" s="13">
        <v>0.93</v>
      </c>
      <c r="BH8" s="13">
        <v>66</v>
      </c>
      <c r="BI8" s="1">
        <v>104.77049241627201</v>
      </c>
      <c r="BJ8" s="13">
        <v>3.22</v>
      </c>
      <c r="BK8" s="13">
        <v>356</v>
      </c>
      <c r="BP8" s="1">
        <v>0.39999999999999902</v>
      </c>
      <c r="BQ8" s="1">
        <v>0.69999999999999596</v>
      </c>
      <c r="BT8" s="1">
        <v>2.00000000000005E-2</v>
      </c>
      <c r="BW8" s="1">
        <v>0.23</v>
      </c>
      <c r="BZ8" s="1">
        <v>0.02</v>
      </c>
      <c r="CB8" s="1">
        <v>1</v>
      </c>
      <c r="CC8" s="1">
        <v>-15</v>
      </c>
      <c r="CD8" s="1">
        <v>-53</v>
      </c>
      <c r="CE8" s="1">
        <v>-0.50998410038775399</v>
      </c>
      <c r="CF8" s="1">
        <v>8.9266744527520707</v>
      </c>
      <c r="CG8" s="1">
        <v>51.705086182943603</v>
      </c>
      <c r="CH8" s="1">
        <v>-2.0099999999999998</v>
      </c>
      <c r="CI8" s="1">
        <v>-3.16</v>
      </c>
      <c r="CJ8" s="1">
        <v>-6.12</v>
      </c>
      <c r="CK8" s="1">
        <v>-2</v>
      </c>
      <c r="CL8" s="1">
        <v>-1</v>
      </c>
      <c r="CN8" s="1">
        <v>0.32</v>
      </c>
      <c r="CO8" s="1">
        <v>0.21</v>
      </c>
      <c r="CQ8" s="1">
        <v>0</v>
      </c>
      <c r="CR8" s="1">
        <v>0.28000000000000003</v>
      </c>
      <c r="CT8" s="1">
        <v>7.0000000000000104E-2</v>
      </c>
      <c r="CU8" s="1">
        <v>-0.22</v>
      </c>
      <c r="CW8" s="1">
        <v>-71</v>
      </c>
      <c r="CX8" s="1">
        <v>-9</v>
      </c>
      <c r="CY8" s="1">
        <v>-68</v>
      </c>
      <c r="CZ8" s="2">
        <v>10</v>
      </c>
      <c r="DA8" s="2">
        <v>8</v>
      </c>
      <c r="DB8" s="2"/>
    </row>
    <row r="9" spans="1:109">
      <c r="A9" s="1" t="s">
        <v>40</v>
      </c>
      <c r="B9" s="1">
        <v>0</v>
      </c>
      <c r="C9" s="1">
        <v>83</v>
      </c>
      <c r="D9" s="1">
        <v>1</v>
      </c>
      <c r="E9" s="1">
        <v>1</v>
      </c>
      <c r="F9" s="1">
        <v>0</v>
      </c>
      <c r="G9" s="1">
        <v>0</v>
      </c>
      <c r="H9" s="1">
        <v>0</v>
      </c>
      <c r="I9" s="1">
        <v>21.2305720237141</v>
      </c>
      <c r="J9" s="1">
        <v>0</v>
      </c>
      <c r="K9" s="2">
        <v>0</v>
      </c>
      <c r="L9" s="1">
        <v>106</v>
      </c>
      <c r="M9" s="1">
        <v>37</v>
      </c>
      <c r="N9" s="1">
        <v>4.1900000000000004</v>
      </c>
      <c r="O9" s="3">
        <v>1.4</v>
      </c>
      <c r="P9" s="1">
        <v>1.95</v>
      </c>
      <c r="Q9" s="1">
        <v>1.8</v>
      </c>
      <c r="R9" s="1">
        <v>108</v>
      </c>
      <c r="S9" s="12">
        <v>44.666188740370103</v>
      </c>
      <c r="T9" s="1">
        <v>5.99</v>
      </c>
      <c r="U9" s="1">
        <v>417</v>
      </c>
      <c r="V9" s="1">
        <v>142</v>
      </c>
      <c r="W9" s="1">
        <v>4.07</v>
      </c>
      <c r="X9" s="1">
        <v>2.41</v>
      </c>
      <c r="Y9" s="1">
        <v>1.1000000000000001</v>
      </c>
      <c r="Z9" s="1">
        <v>111</v>
      </c>
      <c r="AA9" s="1">
        <v>37</v>
      </c>
      <c r="AB9" s="2"/>
      <c r="AC9" s="2"/>
      <c r="AD9" s="2"/>
      <c r="AE9" s="2"/>
      <c r="AF9" s="13">
        <v>57</v>
      </c>
      <c r="AG9" s="1">
        <v>93.383538689130106</v>
      </c>
      <c r="AH9" s="13">
        <v>5.6</v>
      </c>
      <c r="AI9" s="13"/>
      <c r="AJ9" s="1">
        <v>147</v>
      </c>
      <c r="AK9" s="1">
        <v>3.19</v>
      </c>
      <c r="AL9" s="1">
        <v>2.15</v>
      </c>
      <c r="AM9" s="1">
        <v>0.9</v>
      </c>
      <c r="AN9" s="2"/>
      <c r="AO9" s="2"/>
      <c r="AP9" s="2"/>
      <c r="AQ9" s="2"/>
      <c r="AR9" s="2"/>
      <c r="AS9" s="2"/>
      <c r="AT9" s="2"/>
      <c r="AV9" s="2"/>
      <c r="AW9" s="2"/>
      <c r="BB9" s="2"/>
      <c r="BC9" s="2"/>
      <c r="BD9" s="2"/>
      <c r="BE9" s="2"/>
      <c r="BF9" s="2"/>
      <c r="BG9" s="2"/>
      <c r="BH9" s="2"/>
      <c r="BJ9" s="2"/>
      <c r="BK9" s="2"/>
      <c r="BL9" s="2"/>
      <c r="BM9" s="2"/>
      <c r="BN9" s="2"/>
      <c r="BO9" s="2"/>
      <c r="BP9" s="1">
        <v>0</v>
      </c>
      <c r="CB9" s="1">
        <v>-51</v>
      </c>
      <c r="CE9" s="1">
        <v>48.717349948760003</v>
      </c>
      <c r="CH9" s="1">
        <v>-0.39000000000000101</v>
      </c>
      <c r="CK9" s="1">
        <v>5</v>
      </c>
      <c r="CN9" s="1">
        <v>-0.88</v>
      </c>
      <c r="CQ9" s="1">
        <v>-0.26</v>
      </c>
      <c r="CT9" s="1">
        <v>-0.2</v>
      </c>
      <c r="CZ9" s="2">
        <v>5</v>
      </c>
      <c r="DA9" s="2"/>
      <c r="DB9" s="2"/>
    </row>
    <row r="10" spans="1:109">
      <c r="A10" s="1" t="s">
        <v>51</v>
      </c>
      <c r="B10" s="1">
        <v>0</v>
      </c>
      <c r="C10" s="1">
        <v>58</v>
      </c>
      <c r="D10" s="1">
        <v>1</v>
      </c>
      <c r="E10" s="1">
        <v>0</v>
      </c>
      <c r="F10" s="1">
        <v>0</v>
      </c>
      <c r="G10" s="1">
        <v>0</v>
      </c>
      <c r="H10" s="1">
        <v>0</v>
      </c>
      <c r="I10" s="1">
        <v>26.442307692307601</v>
      </c>
      <c r="J10" s="1">
        <v>0</v>
      </c>
      <c r="K10" s="2">
        <v>1</v>
      </c>
      <c r="L10" s="1">
        <v>124</v>
      </c>
      <c r="M10" s="1">
        <v>37.9</v>
      </c>
      <c r="N10" s="1">
        <v>5.19</v>
      </c>
      <c r="O10" s="3">
        <v>0.78</v>
      </c>
      <c r="P10" s="1">
        <v>1.61</v>
      </c>
      <c r="Q10" s="1">
        <v>3.23</v>
      </c>
      <c r="R10" s="1">
        <v>80</v>
      </c>
      <c r="S10" s="12">
        <v>67.917397444403605</v>
      </c>
      <c r="T10" s="1">
        <v>3.93</v>
      </c>
      <c r="U10" s="1">
        <v>248</v>
      </c>
      <c r="V10" s="4">
        <v>139</v>
      </c>
      <c r="W10" s="1">
        <v>4.09</v>
      </c>
      <c r="X10" s="1">
        <v>2.36</v>
      </c>
      <c r="Y10" s="1">
        <v>0.94</v>
      </c>
      <c r="Z10" s="1">
        <v>130</v>
      </c>
      <c r="AA10" s="1">
        <v>43.7</v>
      </c>
      <c r="AB10" s="2"/>
      <c r="AC10" s="2"/>
      <c r="AD10" s="2"/>
      <c r="AE10" s="2"/>
      <c r="AF10" s="1">
        <v>35</v>
      </c>
      <c r="AG10" s="1">
        <v>176.316256907699</v>
      </c>
      <c r="AH10" s="1">
        <v>3.35</v>
      </c>
      <c r="AI10" s="1">
        <v>194</v>
      </c>
      <c r="AJ10" s="1">
        <v>138</v>
      </c>
      <c r="AK10" s="1">
        <v>3.57</v>
      </c>
      <c r="AL10" s="1">
        <v>2.5499999999999998</v>
      </c>
      <c r="AM10" s="1">
        <v>0.89</v>
      </c>
      <c r="AN10" s="2"/>
      <c r="AO10" s="2"/>
      <c r="AP10" s="2"/>
      <c r="AQ10" s="2"/>
      <c r="AR10" s="2"/>
      <c r="AS10" s="2"/>
      <c r="AT10" s="2"/>
      <c r="AV10" s="2"/>
      <c r="AW10" s="2"/>
      <c r="BB10" s="2"/>
      <c r="BC10" s="2"/>
      <c r="BD10" s="2"/>
      <c r="BE10" s="2"/>
      <c r="BF10" s="2"/>
      <c r="BG10" s="2"/>
      <c r="BH10" s="2"/>
      <c r="BJ10" s="2"/>
      <c r="BK10" s="2"/>
      <c r="BL10" s="2"/>
      <c r="BM10" s="2"/>
      <c r="BN10" s="2"/>
      <c r="BO10" s="2"/>
      <c r="BP10" s="1">
        <v>5.8</v>
      </c>
      <c r="CB10" s="1">
        <v>-45</v>
      </c>
      <c r="CE10" s="1">
        <v>108.398859463295</v>
      </c>
      <c r="CH10" s="1">
        <v>-0.57999999999999996</v>
      </c>
      <c r="CK10" s="1">
        <v>-1</v>
      </c>
      <c r="CN10" s="1">
        <v>-0.52</v>
      </c>
      <c r="CQ10" s="1">
        <v>0.19</v>
      </c>
      <c r="CT10" s="1">
        <v>-4.9999999999999899E-2</v>
      </c>
      <c r="CW10" s="1">
        <v>-54</v>
      </c>
      <c r="CZ10" s="2">
        <v>6</v>
      </c>
      <c r="DA10" s="2"/>
      <c r="DB10" s="2"/>
    </row>
    <row r="11" spans="1:109">
      <c r="A11" s="13" t="s">
        <v>59</v>
      </c>
      <c r="B11" s="13">
        <v>1</v>
      </c>
      <c r="C11" s="13">
        <v>61</v>
      </c>
      <c r="D11" s="1">
        <v>1</v>
      </c>
      <c r="E11" s="1">
        <v>0</v>
      </c>
      <c r="F11" s="1">
        <v>0</v>
      </c>
      <c r="G11" s="1">
        <v>0</v>
      </c>
      <c r="H11" s="1">
        <v>0</v>
      </c>
      <c r="I11" s="1">
        <v>23.875114784205699</v>
      </c>
      <c r="J11" s="1">
        <v>0</v>
      </c>
      <c r="K11" s="2">
        <v>0</v>
      </c>
      <c r="L11" s="13">
        <v>119</v>
      </c>
      <c r="M11" s="13">
        <v>37.200000000000003</v>
      </c>
      <c r="N11" s="13">
        <v>6.9</v>
      </c>
      <c r="O11" s="19">
        <v>1.56</v>
      </c>
      <c r="P11" s="13">
        <v>1.07</v>
      </c>
      <c r="Q11" s="13">
        <v>5.12</v>
      </c>
      <c r="R11" s="13">
        <v>100</v>
      </c>
      <c r="S11" s="2">
        <v>70.032060029770705</v>
      </c>
      <c r="T11" s="13">
        <v>4.49</v>
      </c>
      <c r="U11" s="13">
        <v>338</v>
      </c>
      <c r="V11" s="13">
        <v>142</v>
      </c>
      <c r="W11" s="13">
        <v>4.12</v>
      </c>
      <c r="X11" s="13">
        <v>2.17</v>
      </c>
      <c r="Y11" s="13">
        <v>1.23</v>
      </c>
      <c r="Z11" s="13">
        <v>127</v>
      </c>
      <c r="AA11" s="13">
        <v>41.6</v>
      </c>
      <c r="AB11" s="13">
        <v>6.91</v>
      </c>
      <c r="AC11" s="13">
        <v>0.66</v>
      </c>
      <c r="AD11" s="13">
        <v>1.58</v>
      </c>
      <c r="AE11" s="13">
        <v>5.03</v>
      </c>
      <c r="AF11" s="13">
        <v>107</v>
      </c>
      <c r="AG11" s="13">
        <v>64.772106619623102</v>
      </c>
      <c r="AH11" s="13">
        <v>5.5</v>
      </c>
      <c r="AI11" s="13">
        <v>444</v>
      </c>
      <c r="AJ11" s="13">
        <v>139</v>
      </c>
      <c r="AK11" s="13">
        <v>4.24</v>
      </c>
      <c r="AL11" s="13">
        <v>2.2999999999999998</v>
      </c>
      <c r="AM11" s="13">
        <v>1.3</v>
      </c>
      <c r="AU11" s="2"/>
      <c r="BH11" s="2"/>
      <c r="BJ11" s="2"/>
      <c r="BK11" s="2"/>
      <c r="BP11" s="1">
        <v>4.4000000000000004</v>
      </c>
      <c r="BS11" s="1">
        <v>9.9999999999997903E-3</v>
      </c>
      <c r="BV11" s="1">
        <v>-0.9</v>
      </c>
      <c r="BY11" s="1">
        <v>-8.99999999999999E-2</v>
      </c>
      <c r="CB11" s="1">
        <v>7</v>
      </c>
      <c r="CE11" s="1">
        <v>-5.2599534101475998</v>
      </c>
      <c r="CH11" s="1">
        <v>1.01</v>
      </c>
      <c r="CK11" s="1">
        <v>-3</v>
      </c>
      <c r="CN11" s="1">
        <v>0.12</v>
      </c>
      <c r="CQ11" s="1">
        <v>0.13</v>
      </c>
      <c r="CT11" s="1">
        <v>7.0000000000000104E-2</v>
      </c>
      <c r="CW11" s="1">
        <v>106</v>
      </c>
      <c r="CZ11" s="2">
        <v>8</v>
      </c>
      <c r="DA11" s="2"/>
      <c r="DB11" s="2"/>
    </row>
    <row r="12" spans="1:109">
      <c r="A12" s="13" t="s">
        <v>68</v>
      </c>
      <c r="B12" s="13">
        <v>0</v>
      </c>
      <c r="C12" s="13">
        <v>64</v>
      </c>
      <c r="D12" s="1">
        <v>0</v>
      </c>
      <c r="E12" s="1">
        <v>1</v>
      </c>
      <c r="F12" s="1">
        <v>0</v>
      </c>
      <c r="G12" s="1">
        <v>0</v>
      </c>
      <c r="H12" s="1">
        <v>0</v>
      </c>
      <c r="I12" s="1">
        <v>24.034609838167</v>
      </c>
      <c r="J12" s="13">
        <v>1</v>
      </c>
      <c r="K12" s="2">
        <v>0</v>
      </c>
      <c r="L12" s="13">
        <v>126</v>
      </c>
      <c r="M12" s="13">
        <v>36</v>
      </c>
      <c r="N12" s="13">
        <v>3.98</v>
      </c>
      <c r="O12" s="19">
        <v>1.97</v>
      </c>
      <c r="P12" s="13">
        <v>0.94</v>
      </c>
      <c r="Q12" s="13">
        <v>2.14</v>
      </c>
      <c r="R12" s="13">
        <v>69</v>
      </c>
      <c r="S12" s="12">
        <v>78.965316043664501</v>
      </c>
      <c r="T12" s="13">
        <v>6.68</v>
      </c>
      <c r="U12" s="13">
        <v>440</v>
      </c>
      <c r="V12" s="1">
        <v>145.4</v>
      </c>
      <c r="W12" s="1">
        <v>3.7</v>
      </c>
      <c r="X12" s="1">
        <v>2.12</v>
      </c>
      <c r="Y12" s="1">
        <v>1.17</v>
      </c>
      <c r="Z12" s="13">
        <v>137</v>
      </c>
      <c r="AA12" s="13">
        <v>41</v>
      </c>
      <c r="AB12" s="13">
        <v>5.0599999999999996</v>
      </c>
      <c r="AC12" s="13">
        <v>1.74</v>
      </c>
      <c r="AD12" s="13">
        <v>1.23</v>
      </c>
      <c r="AE12" s="13">
        <v>3.04</v>
      </c>
      <c r="AF12" s="1">
        <v>79</v>
      </c>
      <c r="AG12" s="1">
        <v>67.547077768609199</v>
      </c>
      <c r="AH12" s="1">
        <v>5.71</v>
      </c>
      <c r="AI12" s="1">
        <v>332</v>
      </c>
      <c r="AJ12" s="1">
        <v>144</v>
      </c>
      <c r="AK12" s="1">
        <v>4.43</v>
      </c>
      <c r="AL12" s="1">
        <v>2.29</v>
      </c>
      <c r="AM12" s="1">
        <v>1.28</v>
      </c>
      <c r="AN12" s="13">
        <v>132</v>
      </c>
      <c r="AO12" s="13">
        <v>39.799999999999997</v>
      </c>
      <c r="AP12" s="13">
        <v>4.4000000000000004</v>
      </c>
      <c r="AQ12" s="13">
        <v>2.95</v>
      </c>
      <c r="AR12" s="13">
        <v>1</v>
      </c>
      <c r="AS12" s="13">
        <v>1.1299999999999999</v>
      </c>
      <c r="AT12" s="13">
        <v>66</v>
      </c>
      <c r="AU12" s="1">
        <v>83.121721088542003</v>
      </c>
      <c r="AV12" s="13">
        <v>7.1</v>
      </c>
      <c r="AW12" s="13">
        <v>375</v>
      </c>
      <c r="AX12" s="13"/>
      <c r="AY12" s="13"/>
      <c r="AZ12" s="13"/>
      <c r="BA12" s="13"/>
      <c r="BB12" s="13">
        <v>122</v>
      </c>
      <c r="BC12" s="13">
        <v>33.9</v>
      </c>
      <c r="BD12" s="13">
        <v>3.94</v>
      </c>
      <c r="BE12" s="13">
        <v>3.07</v>
      </c>
      <c r="BF12" s="13">
        <v>0.95</v>
      </c>
      <c r="BG12" s="13">
        <v>1.7</v>
      </c>
      <c r="BH12" s="13">
        <v>61</v>
      </c>
      <c r="BI12" s="20">
        <v>91.032736691678707</v>
      </c>
      <c r="BJ12" s="13">
        <v>6.09</v>
      </c>
      <c r="BK12" s="13">
        <v>469</v>
      </c>
      <c r="BL12" s="1">
        <v>143</v>
      </c>
      <c r="BM12" s="1">
        <v>3.87</v>
      </c>
      <c r="BN12" s="1">
        <v>2.09</v>
      </c>
      <c r="BO12" s="1">
        <v>1.27</v>
      </c>
      <c r="BP12" s="1">
        <v>5</v>
      </c>
      <c r="BQ12" s="1">
        <v>3.8</v>
      </c>
      <c r="BR12" s="1">
        <v>-2.1</v>
      </c>
      <c r="BS12" s="1">
        <v>1.08</v>
      </c>
      <c r="BT12" s="1">
        <v>0.42</v>
      </c>
      <c r="BU12" s="1">
        <v>-0.04</v>
      </c>
      <c r="BV12" s="1">
        <v>-0.23</v>
      </c>
      <c r="BW12" s="1">
        <v>0.98</v>
      </c>
      <c r="BX12" s="1">
        <v>1.1000000000000001</v>
      </c>
      <c r="BY12" s="1">
        <v>0.9</v>
      </c>
      <c r="BZ12" s="1">
        <v>-1.01</v>
      </c>
      <c r="CA12" s="1">
        <v>-0.44</v>
      </c>
      <c r="CB12" s="1">
        <v>10</v>
      </c>
      <c r="CC12" s="1">
        <v>-3</v>
      </c>
      <c r="CD12" s="1">
        <v>-8</v>
      </c>
      <c r="CE12" s="1">
        <v>-11.4182382750553</v>
      </c>
      <c r="CF12" s="1">
        <v>4.15640504487759</v>
      </c>
      <c r="CG12" s="1">
        <v>12.067420648014201</v>
      </c>
      <c r="CH12" s="1">
        <v>-0.97</v>
      </c>
      <c r="CI12" s="1">
        <v>0.42</v>
      </c>
      <c r="CJ12" s="1">
        <v>-0.59</v>
      </c>
      <c r="CK12" s="1">
        <v>-1.4000000000000099</v>
      </c>
      <c r="CM12" s="1">
        <v>-2.4000000000000101</v>
      </c>
      <c r="CN12" s="1">
        <v>0.73</v>
      </c>
      <c r="CP12" s="1">
        <v>0.17</v>
      </c>
      <c r="CQ12" s="1">
        <v>0.17</v>
      </c>
      <c r="CS12" s="1">
        <v>-3.00000000000002E-2</v>
      </c>
      <c r="CT12" s="1">
        <v>0.11</v>
      </c>
      <c r="CV12" s="1">
        <v>0.1</v>
      </c>
      <c r="CW12" s="1">
        <v>-108</v>
      </c>
      <c r="CX12" s="1">
        <v>-65</v>
      </c>
      <c r="CY12" s="1">
        <v>29</v>
      </c>
      <c r="CZ12" s="2">
        <v>11</v>
      </c>
      <c r="DA12" s="2">
        <v>6</v>
      </c>
      <c r="DB12" s="2">
        <v>-4</v>
      </c>
    </row>
    <row r="13" spans="1:109">
      <c r="A13" s="1" t="s">
        <v>75</v>
      </c>
      <c r="B13" s="1">
        <v>1</v>
      </c>
      <c r="C13" s="1">
        <v>80</v>
      </c>
      <c r="D13" s="1">
        <v>1</v>
      </c>
      <c r="E13" s="1">
        <v>1</v>
      </c>
      <c r="F13" s="1">
        <v>0</v>
      </c>
      <c r="G13" s="1">
        <v>0</v>
      </c>
      <c r="H13" s="1">
        <v>0</v>
      </c>
      <c r="I13" s="1">
        <v>19.921875</v>
      </c>
      <c r="J13" s="1">
        <v>0</v>
      </c>
      <c r="K13" s="2">
        <v>1</v>
      </c>
      <c r="L13" s="1">
        <v>124</v>
      </c>
      <c r="M13" s="1">
        <v>37.299999999999997</v>
      </c>
      <c r="N13" s="1">
        <v>2.93</v>
      </c>
      <c r="O13" s="3">
        <v>0.65</v>
      </c>
      <c r="P13" s="1">
        <v>1.18</v>
      </c>
      <c r="Q13" s="1">
        <v>1.45</v>
      </c>
      <c r="R13" s="1">
        <v>115</v>
      </c>
      <c r="S13" s="2">
        <v>56.408724920516903</v>
      </c>
      <c r="T13" s="1">
        <v>9.24</v>
      </c>
      <c r="U13" s="1">
        <v>557</v>
      </c>
      <c r="V13" s="1">
        <v>142</v>
      </c>
      <c r="W13" s="1">
        <v>4.03</v>
      </c>
      <c r="X13" s="1">
        <v>2.33</v>
      </c>
      <c r="Y13" s="1">
        <v>1.28</v>
      </c>
      <c r="Z13" s="1">
        <v>126</v>
      </c>
      <c r="AA13" s="1">
        <v>35.5</v>
      </c>
      <c r="AB13" s="1">
        <v>3.18</v>
      </c>
      <c r="AC13" s="1">
        <v>0.77</v>
      </c>
      <c r="AD13" s="1">
        <v>1.06</v>
      </c>
      <c r="AE13" s="1">
        <v>1.77</v>
      </c>
      <c r="AF13" s="1">
        <v>116</v>
      </c>
      <c r="AG13" s="13">
        <v>55.847928773643503</v>
      </c>
      <c r="AH13" s="1">
        <v>10.84</v>
      </c>
      <c r="AI13" s="1">
        <v>538</v>
      </c>
      <c r="AJ13" s="1">
        <v>140</v>
      </c>
      <c r="AK13" s="1">
        <v>3.82</v>
      </c>
      <c r="AL13" s="1">
        <v>2.21</v>
      </c>
      <c r="AM13" s="1">
        <v>1.27</v>
      </c>
      <c r="BH13" s="2"/>
      <c r="BI13" s="2"/>
      <c r="BJ13" s="2"/>
      <c r="BK13" s="2"/>
      <c r="BP13" s="1">
        <v>-1.8</v>
      </c>
      <c r="BS13" s="1">
        <v>0.25</v>
      </c>
      <c r="BV13" s="1">
        <v>0.12</v>
      </c>
      <c r="BY13" s="1">
        <v>0.32</v>
      </c>
      <c r="CB13" s="1">
        <v>1</v>
      </c>
      <c r="CE13" s="1">
        <v>-0.56079614687335799</v>
      </c>
      <c r="CH13" s="1">
        <v>1.6</v>
      </c>
      <c r="CK13" s="1">
        <v>-2</v>
      </c>
      <c r="CN13" s="1">
        <v>-0.21</v>
      </c>
      <c r="CQ13" s="1">
        <v>-0.12</v>
      </c>
      <c r="CT13" s="1">
        <v>-0.01</v>
      </c>
      <c r="CW13" s="1">
        <v>-19</v>
      </c>
      <c r="CZ13" s="2">
        <v>2</v>
      </c>
      <c r="DA13" s="2"/>
      <c r="DB13" s="2"/>
    </row>
    <row r="14" spans="1:109">
      <c r="A14" s="13" t="s">
        <v>77</v>
      </c>
      <c r="B14" s="13">
        <v>1</v>
      </c>
      <c r="C14" s="13">
        <v>59</v>
      </c>
      <c r="D14" s="1">
        <v>1</v>
      </c>
      <c r="E14" s="1">
        <v>0</v>
      </c>
      <c r="F14" s="1">
        <v>0</v>
      </c>
      <c r="G14" s="1">
        <v>1</v>
      </c>
      <c r="H14" s="1">
        <v>0</v>
      </c>
      <c r="I14" s="1">
        <v>19.044321329639899</v>
      </c>
      <c r="J14" s="1">
        <v>0</v>
      </c>
      <c r="K14" s="2">
        <v>1</v>
      </c>
      <c r="L14" s="13">
        <v>135</v>
      </c>
      <c r="M14" s="13">
        <v>36.200000000000003</v>
      </c>
      <c r="N14" s="13">
        <v>5.16</v>
      </c>
      <c r="O14" s="19">
        <v>1.34</v>
      </c>
      <c r="P14" s="13">
        <v>1.49</v>
      </c>
      <c r="Q14" s="13">
        <v>3.62</v>
      </c>
      <c r="R14" s="13">
        <v>83</v>
      </c>
      <c r="S14" s="2">
        <v>87.421807404158102</v>
      </c>
      <c r="T14" s="13">
        <v>4.5999999999999996</v>
      </c>
      <c r="U14" s="13">
        <v>334</v>
      </c>
      <c r="V14" s="13">
        <v>141</v>
      </c>
      <c r="W14" s="13">
        <v>3.85</v>
      </c>
      <c r="X14" s="13">
        <v>2.21</v>
      </c>
      <c r="Y14" s="13">
        <v>0.91</v>
      </c>
      <c r="Z14" s="13">
        <v>130</v>
      </c>
      <c r="AA14" s="13">
        <v>34.4</v>
      </c>
      <c r="AB14" s="13"/>
      <c r="AC14" s="13"/>
      <c r="AD14" s="13"/>
      <c r="AE14" s="13"/>
      <c r="AF14" s="13">
        <v>85</v>
      </c>
      <c r="AG14" s="13">
        <v>85.052377753749099</v>
      </c>
      <c r="AH14" s="13">
        <v>3.62</v>
      </c>
      <c r="AI14" s="13">
        <v>301</v>
      </c>
      <c r="AJ14" s="13">
        <v>142</v>
      </c>
      <c r="AK14" s="13">
        <v>3.58</v>
      </c>
      <c r="AL14" s="13">
        <v>2.37</v>
      </c>
      <c r="AM14" s="13">
        <v>1.1299999999999999</v>
      </c>
      <c r="AN14" s="13">
        <v>128</v>
      </c>
      <c r="AO14" s="13">
        <v>34.799999999999997</v>
      </c>
      <c r="AP14" s="13"/>
      <c r="AQ14" s="13"/>
      <c r="AR14" s="13"/>
      <c r="AS14" s="13"/>
      <c r="AT14" s="13">
        <v>85</v>
      </c>
      <c r="AU14" s="1">
        <v>85.052377753749099</v>
      </c>
      <c r="AV14" s="13">
        <v>4.8600000000000003</v>
      </c>
      <c r="AW14" s="13">
        <v>336</v>
      </c>
      <c r="AX14" s="13">
        <v>140</v>
      </c>
      <c r="AY14" s="13">
        <v>3.73</v>
      </c>
      <c r="AZ14" s="13">
        <v>2.19</v>
      </c>
      <c r="BA14" s="13">
        <v>0.99</v>
      </c>
      <c r="BH14" s="2"/>
      <c r="BJ14" s="2"/>
      <c r="BK14" s="2"/>
      <c r="BP14" s="1">
        <v>-1.8</v>
      </c>
      <c r="BQ14" s="1">
        <v>-1.4000000000000099</v>
      </c>
      <c r="CB14" s="1">
        <v>2</v>
      </c>
      <c r="CC14" s="1">
        <v>2</v>
      </c>
      <c r="CE14" s="1">
        <v>-2.36942965040905</v>
      </c>
      <c r="CF14" s="1">
        <v>-2.36942965040905</v>
      </c>
      <c r="CH14" s="1">
        <v>-0.98</v>
      </c>
      <c r="CI14" s="1">
        <v>0.26000000000000101</v>
      </c>
      <c r="CK14" s="1">
        <v>1</v>
      </c>
      <c r="CL14" s="1">
        <v>-1</v>
      </c>
      <c r="CN14" s="1">
        <v>-0.27</v>
      </c>
      <c r="CO14" s="1">
        <v>-0.12</v>
      </c>
      <c r="CQ14" s="1">
        <v>0.16</v>
      </c>
      <c r="CR14" s="1">
        <v>-0.02</v>
      </c>
      <c r="CT14" s="1">
        <v>0.22</v>
      </c>
      <c r="CU14" s="1">
        <v>0.08</v>
      </c>
      <c r="CW14" s="1">
        <v>-33</v>
      </c>
      <c r="CX14" s="1">
        <v>2</v>
      </c>
      <c r="CZ14" s="2">
        <v>-5</v>
      </c>
      <c r="DA14" s="2">
        <v>-7</v>
      </c>
      <c r="DB14" s="2"/>
    </row>
    <row r="15" spans="1:109">
      <c r="A15" s="1" t="s">
        <v>80</v>
      </c>
      <c r="B15" s="1">
        <v>0</v>
      </c>
      <c r="C15" s="1">
        <v>86</v>
      </c>
      <c r="D15" s="1">
        <v>1</v>
      </c>
      <c r="E15" s="1">
        <v>0</v>
      </c>
      <c r="F15" s="1">
        <v>1</v>
      </c>
      <c r="G15" s="1">
        <v>0</v>
      </c>
      <c r="H15" s="1">
        <v>0</v>
      </c>
      <c r="I15" s="1">
        <v>23.23345617</v>
      </c>
      <c r="J15" s="1">
        <v>1</v>
      </c>
      <c r="K15" s="2">
        <v>1</v>
      </c>
      <c r="L15" s="1">
        <v>98</v>
      </c>
      <c r="M15" s="1">
        <v>39.299999999999997</v>
      </c>
      <c r="N15" s="1">
        <v>4.55</v>
      </c>
      <c r="O15" s="3">
        <v>1.0900000000000001</v>
      </c>
      <c r="P15" s="1">
        <v>1.21</v>
      </c>
      <c r="Q15" s="1">
        <v>2.94</v>
      </c>
      <c r="R15" s="1">
        <v>78</v>
      </c>
      <c r="S15" s="12">
        <v>64.556861154013006</v>
      </c>
      <c r="T15" s="1">
        <v>8.33</v>
      </c>
      <c r="U15" s="1">
        <v>247</v>
      </c>
      <c r="V15" s="4">
        <v>141</v>
      </c>
      <c r="W15" s="1">
        <v>4.0999999999999996</v>
      </c>
      <c r="X15" s="1">
        <v>2.06</v>
      </c>
      <c r="Y15" s="1">
        <v>1.07</v>
      </c>
      <c r="Z15" s="1">
        <v>101</v>
      </c>
      <c r="AA15" s="1">
        <v>38</v>
      </c>
      <c r="AB15" s="1">
        <v>4.78</v>
      </c>
      <c r="AC15" s="1">
        <v>2.25</v>
      </c>
      <c r="AD15" s="1">
        <v>1.4</v>
      </c>
      <c r="AE15" s="1">
        <v>2.36</v>
      </c>
      <c r="AF15" s="1">
        <v>77</v>
      </c>
      <c r="AG15" s="1">
        <v>65.525339662762093</v>
      </c>
      <c r="AI15" s="1">
        <v>262</v>
      </c>
      <c r="AJ15" s="1">
        <v>142</v>
      </c>
      <c r="AK15" s="1">
        <v>3.89</v>
      </c>
      <c r="BP15" s="1">
        <v>-1.3</v>
      </c>
      <c r="BS15" s="1">
        <v>0.23</v>
      </c>
      <c r="BV15" s="1">
        <v>1.1599999999999999</v>
      </c>
      <c r="BY15" s="1">
        <v>-0.57999999999999996</v>
      </c>
      <c r="CB15" s="1">
        <v>-1</v>
      </c>
      <c r="CE15" s="1">
        <v>0.96847850874914299</v>
      </c>
      <c r="CK15" s="1">
        <v>1</v>
      </c>
      <c r="CN15" s="1">
        <v>-0.21</v>
      </c>
      <c r="CW15" s="1">
        <v>15</v>
      </c>
      <c r="CZ15" s="2">
        <v>3</v>
      </c>
      <c r="DA15" s="2"/>
      <c r="DB15" s="2"/>
    </row>
    <row r="16" spans="1:109">
      <c r="A16" s="1" t="s">
        <v>82</v>
      </c>
      <c r="B16" s="1">
        <v>1</v>
      </c>
      <c r="C16" s="1">
        <v>54</v>
      </c>
      <c r="D16" s="1">
        <v>1</v>
      </c>
      <c r="E16" s="1">
        <v>1</v>
      </c>
      <c r="F16" s="1">
        <v>0</v>
      </c>
      <c r="G16" s="1">
        <v>0</v>
      </c>
      <c r="H16" s="1">
        <v>0</v>
      </c>
      <c r="I16" s="1">
        <v>24.391058839252899</v>
      </c>
      <c r="J16" s="1">
        <v>0</v>
      </c>
      <c r="K16" s="2">
        <v>1</v>
      </c>
      <c r="L16" s="1">
        <v>161</v>
      </c>
      <c r="M16" s="1">
        <v>42</v>
      </c>
      <c r="N16" s="1">
        <v>3.96</v>
      </c>
      <c r="O16" s="3">
        <v>5.37</v>
      </c>
      <c r="P16" s="1">
        <v>0.72</v>
      </c>
      <c r="Q16" s="1">
        <v>1.71</v>
      </c>
      <c r="R16" s="1">
        <v>86</v>
      </c>
      <c r="S16" s="2">
        <v>85.4341911439152</v>
      </c>
      <c r="T16" s="1">
        <v>5.29</v>
      </c>
      <c r="U16" s="1">
        <v>362</v>
      </c>
      <c r="V16" s="1">
        <v>143</v>
      </c>
      <c r="W16" s="1">
        <v>3.43</v>
      </c>
      <c r="X16" s="1">
        <v>2.2400000000000002</v>
      </c>
      <c r="Y16" s="1">
        <v>1.05</v>
      </c>
      <c r="Z16" s="1">
        <v>171</v>
      </c>
      <c r="AA16" s="1">
        <v>48</v>
      </c>
      <c r="AB16" s="1">
        <v>4.43</v>
      </c>
      <c r="AC16" s="1">
        <v>2.64</v>
      </c>
      <c r="AD16" s="1">
        <v>0.96</v>
      </c>
      <c r="AE16" s="1">
        <v>2.27</v>
      </c>
      <c r="AF16" s="1">
        <v>81</v>
      </c>
      <c r="AG16" s="1">
        <v>91.548495810779997</v>
      </c>
      <c r="AH16" s="1">
        <v>5.14</v>
      </c>
      <c r="AJ16" s="1">
        <v>143</v>
      </c>
      <c r="AK16" s="1">
        <v>3.81</v>
      </c>
      <c r="AL16" s="1">
        <v>2.27</v>
      </c>
      <c r="AM16" s="1">
        <v>0.93</v>
      </c>
      <c r="AN16" s="1">
        <v>160</v>
      </c>
      <c r="AO16" s="1">
        <v>41</v>
      </c>
      <c r="AP16" s="1">
        <v>4.01</v>
      </c>
      <c r="AQ16" s="1">
        <v>4.5599999999999996</v>
      </c>
      <c r="AR16" s="1">
        <v>0.95</v>
      </c>
      <c r="AS16" s="1">
        <v>1.22</v>
      </c>
      <c r="AT16" s="1">
        <v>83</v>
      </c>
      <c r="AU16" s="1">
        <v>89.007541654408797</v>
      </c>
      <c r="AV16" s="1">
        <v>4.88</v>
      </c>
      <c r="AW16" s="1">
        <v>328</v>
      </c>
      <c r="AX16" s="13">
        <v>142</v>
      </c>
      <c r="AY16" s="13">
        <v>3.44</v>
      </c>
      <c r="AZ16" s="13">
        <v>2.2200000000000002</v>
      </c>
      <c r="BA16" s="13">
        <v>0.99</v>
      </c>
      <c r="BP16" s="1">
        <v>6</v>
      </c>
      <c r="BQ16" s="1">
        <v>-1</v>
      </c>
      <c r="BS16" s="1">
        <v>0.47</v>
      </c>
      <c r="BT16" s="1">
        <v>4.9999999999999802E-2</v>
      </c>
      <c r="BV16" s="1">
        <v>-2.73</v>
      </c>
      <c r="BW16" s="1">
        <v>-0.81</v>
      </c>
      <c r="BY16" s="1">
        <v>0.56000000000000005</v>
      </c>
      <c r="BZ16" s="1">
        <v>-0.49</v>
      </c>
      <c r="CB16" s="1">
        <v>-5</v>
      </c>
      <c r="CC16" s="1">
        <v>-3</v>
      </c>
      <c r="CE16" s="1">
        <v>6.1143046668647996</v>
      </c>
      <c r="CF16" s="1">
        <v>3.5733505104936398</v>
      </c>
      <c r="CH16" s="1">
        <v>-0.15</v>
      </c>
      <c r="CI16" s="1">
        <v>-0.41</v>
      </c>
      <c r="CK16" s="1">
        <v>0</v>
      </c>
      <c r="CL16" s="1">
        <v>-1</v>
      </c>
      <c r="CN16" s="1">
        <v>0.38</v>
      </c>
      <c r="CO16" s="1">
        <v>9.9999999999997903E-3</v>
      </c>
      <c r="CQ16" s="1">
        <v>2.9999999999999801E-2</v>
      </c>
      <c r="CR16" s="1">
        <v>-0.02</v>
      </c>
      <c r="CT16" s="1">
        <v>-0.12</v>
      </c>
      <c r="CU16" s="1">
        <v>-6.0000000000000102E-2</v>
      </c>
      <c r="CX16" s="1">
        <v>-34</v>
      </c>
      <c r="CZ16" s="2">
        <v>10</v>
      </c>
      <c r="DA16" s="2">
        <v>-1</v>
      </c>
      <c r="DB16" s="2"/>
    </row>
    <row r="17" spans="1:106">
      <c r="A17" s="1" t="s">
        <v>83</v>
      </c>
      <c r="B17" s="1">
        <v>0</v>
      </c>
      <c r="C17" s="1">
        <v>82</v>
      </c>
      <c r="D17" s="1">
        <v>1</v>
      </c>
      <c r="E17" s="1">
        <v>1</v>
      </c>
      <c r="F17" s="1">
        <v>0</v>
      </c>
      <c r="G17" s="1">
        <v>0</v>
      </c>
      <c r="H17" s="1">
        <v>0</v>
      </c>
      <c r="I17" s="1">
        <v>24.609733700642799</v>
      </c>
      <c r="J17" s="1">
        <v>0</v>
      </c>
      <c r="K17" s="2">
        <v>0</v>
      </c>
      <c r="L17" s="1">
        <v>83</v>
      </c>
      <c r="M17" s="1">
        <v>31</v>
      </c>
      <c r="N17" s="1">
        <v>5.62</v>
      </c>
      <c r="O17" s="3">
        <v>2.19</v>
      </c>
      <c r="P17" s="1">
        <v>1.1299999999999999</v>
      </c>
      <c r="Q17" s="1">
        <v>3.49</v>
      </c>
      <c r="R17" s="1">
        <v>76</v>
      </c>
      <c r="S17" s="12">
        <v>67.167574515164304</v>
      </c>
      <c r="T17" s="1">
        <v>8.17</v>
      </c>
      <c r="U17" s="1">
        <v>346</v>
      </c>
      <c r="V17" s="1">
        <v>142</v>
      </c>
      <c r="W17" s="1">
        <v>3.94</v>
      </c>
      <c r="X17" s="1">
        <v>2.14</v>
      </c>
      <c r="Y17" s="1">
        <v>1.07</v>
      </c>
      <c r="Z17" s="1">
        <v>92</v>
      </c>
      <c r="AA17" s="1">
        <v>36.799999999999997</v>
      </c>
      <c r="AB17" s="1">
        <v>5.04</v>
      </c>
      <c r="AC17" s="1">
        <v>1.27</v>
      </c>
      <c r="AD17" s="1">
        <v>1.31</v>
      </c>
      <c r="AE17" s="1">
        <v>3.15</v>
      </c>
      <c r="AF17" s="1">
        <v>59</v>
      </c>
      <c r="AG17" s="1">
        <v>89.961218634679199</v>
      </c>
      <c r="AH17" s="1">
        <v>6.25</v>
      </c>
      <c r="AI17" s="1">
        <v>328</v>
      </c>
      <c r="AJ17" s="1">
        <v>141</v>
      </c>
      <c r="AK17" s="1">
        <v>4.4400000000000004</v>
      </c>
      <c r="AL17" s="1">
        <v>2.08</v>
      </c>
      <c r="AM17" s="1">
        <v>1.17</v>
      </c>
      <c r="BP17" s="1">
        <v>5.8</v>
      </c>
      <c r="BS17" s="1">
        <v>-0.57999999999999996</v>
      </c>
      <c r="BV17" s="1">
        <v>-0.92</v>
      </c>
      <c r="BY17" s="1">
        <v>-0.34</v>
      </c>
      <c r="CB17" s="1">
        <v>-17</v>
      </c>
      <c r="CE17" s="1">
        <v>22.793644119514902</v>
      </c>
      <c r="CH17" s="1">
        <v>-1.92</v>
      </c>
      <c r="CK17" s="1">
        <v>-1</v>
      </c>
      <c r="CN17" s="1">
        <v>0.5</v>
      </c>
      <c r="CQ17" s="1">
        <v>-6.0000000000000102E-2</v>
      </c>
      <c r="CT17" s="1">
        <v>9.9999999999999895E-2</v>
      </c>
      <c r="CW17" s="1">
        <v>-18</v>
      </c>
      <c r="CZ17" s="2">
        <v>9</v>
      </c>
      <c r="DA17" s="2"/>
      <c r="DB17" s="2"/>
    </row>
    <row r="18" spans="1:106">
      <c r="A18" s="1" t="s">
        <v>86</v>
      </c>
      <c r="B18" s="1">
        <v>1</v>
      </c>
      <c r="C18" s="1">
        <v>68</v>
      </c>
      <c r="D18" s="1">
        <v>1</v>
      </c>
      <c r="E18" s="1">
        <v>1</v>
      </c>
      <c r="F18" s="1">
        <v>0</v>
      </c>
      <c r="G18" s="1">
        <v>1</v>
      </c>
      <c r="H18" s="1">
        <v>0</v>
      </c>
      <c r="I18" s="1">
        <v>28.344671201814101</v>
      </c>
      <c r="J18" s="1">
        <v>0</v>
      </c>
      <c r="K18" s="2">
        <v>0</v>
      </c>
      <c r="L18" s="1">
        <v>137</v>
      </c>
      <c r="M18" s="1">
        <v>40.200000000000003</v>
      </c>
      <c r="N18" s="1">
        <v>4.33</v>
      </c>
      <c r="O18" s="3">
        <v>3.03</v>
      </c>
      <c r="P18" s="1">
        <v>0.92</v>
      </c>
      <c r="Q18" s="1">
        <v>2.2799999999999998</v>
      </c>
      <c r="R18" s="1">
        <v>91</v>
      </c>
      <c r="S18" s="2">
        <v>76.381077745699102</v>
      </c>
      <c r="T18" s="1">
        <v>7.01</v>
      </c>
      <c r="V18" s="1">
        <v>141</v>
      </c>
      <c r="W18" s="1">
        <v>4.08</v>
      </c>
      <c r="X18" s="1">
        <v>2.33</v>
      </c>
      <c r="Y18" s="1">
        <v>1.1200000000000001</v>
      </c>
      <c r="Z18" s="1">
        <v>133</v>
      </c>
      <c r="AA18" s="1">
        <v>35.5</v>
      </c>
      <c r="AB18" s="1">
        <v>4.4000000000000004</v>
      </c>
      <c r="AC18" s="1">
        <v>1.76</v>
      </c>
      <c r="AD18" s="1">
        <v>0.86</v>
      </c>
      <c r="AE18" s="1">
        <v>2.94</v>
      </c>
      <c r="AF18" s="1">
        <v>87</v>
      </c>
      <c r="AG18" s="13">
        <v>80.447829501584906</v>
      </c>
      <c r="AH18" s="1">
        <v>6.09</v>
      </c>
      <c r="AI18" s="1">
        <v>473</v>
      </c>
      <c r="AJ18" s="1">
        <v>142</v>
      </c>
      <c r="AK18" s="1">
        <v>3.83</v>
      </c>
      <c r="AL18" s="1">
        <v>2.13</v>
      </c>
      <c r="AM18" s="1">
        <v>1</v>
      </c>
      <c r="AX18" s="2"/>
      <c r="AY18" s="2"/>
      <c r="AZ18" s="2"/>
      <c r="BA18" s="2"/>
      <c r="BP18" s="1">
        <v>-4.7</v>
      </c>
      <c r="BS18" s="1">
        <v>7.0000000000000298E-2</v>
      </c>
      <c r="BV18" s="1">
        <v>-1.27</v>
      </c>
      <c r="BY18" s="1">
        <v>0.66</v>
      </c>
      <c r="CB18" s="1">
        <v>-4</v>
      </c>
      <c r="CE18" s="1">
        <v>4.0667517558857904</v>
      </c>
      <c r="CH18" s="1">
        <v>-0.92</v>
      </c>
      <c r="CK18" s="1">
        <v>1</v>
      </c>
      <c r="CN18" s="1">
        <v>-0.25</v>
      </c>
      <c r="CQ18" s="1">
        <v>-0.2</v>
      </c>
      <c r="CT18" s="1">
        <v>-0.12</v>
      </c>
      <c r="CZ18" s="2">
        <v>-4</v>
      </c>
      <c r="DA18" s="2"/>
      <c r="DB18" s="2"/>
    </row>
    <row r="19" spans="1:106">
      <c r="A19" s="1" t="s">
        <v>89</v>
      </c>
      <c r="B19" s="1">
        <v>0</v>
      </c>
      <c r="C19" s="1">
        <v>66</v>
      </c>
      <c r="D19" s="1">
        <v>1</v>
      </c>
      <c r="E19" s="1">
        <v>0</v>
      </c>
      <c r="F19" s="1">
        <v>0</v>
      </c>
      <c r="G19" s="1">
        <v>0</v>
      </c>
      <c r="H19" s="1">
        <v>0</v>
      </c>
      <c r="I19" s="1">
        <v>25.1111111111111</v>
      </c>
      <c r="J19" s="1">
        <v>0</v>
      </c>
      <c r="K19" s="2">
        <v>0</v>
      </c>
      <c r="L19" s="1">
        <v>122</v>
      </c>
      <c r="M19" s="1">
        <v>40.200000000000003</v>
      </c>
      <c r="N19" s="1">
        <v>5.9</v>
      </c>
      <c r="O19" s="3">
        <v>1.3</v>
      </c>
      <c r="P19" s="1">
        <v>1.17</v>
      </c>
      <c r="Q19" s="1">
        <v>4.1399999999999997</v>
      </c>
      <c r="R19" s="1">
        <v>63</v>
      </c>
      <c r="S19" s="12">
        <v>87.159825148808295</v>
      </c>
      <c r="T19" s="1">
        <v>5.63</v>
      </c>
      <c r="U19" s="1">
        <v>302</v>
      </c>
      <c r="V19" s="4">
        <v>145</v>
      </c>
      <c r="W19" s="1">
        <v>3.5</v>
      </c>
      <c r="X19" s="1">
        <v>2.1800000000000002</v>
      </c>
      <c r="Y19" s="1">
        <v>1.1200000000000001</v>
      </c>
      <c r="Z19" s="1">
        <v>132</v>
      </c>
      <c r="AA19" s="1">
        <v>40</v>
      </c>
      <c r="AF19" s="13">
        <v>54</v>
      </c>
      <c r="AG19" s="1">
        <v>104.12929920317001</v>
      </c>
      <c r="AH19" s="13">
        <v>4.54</v>
      </c>
      <c r="AI19" s="13">
        <v>217</v>
      </c>
      <c r="AJ19" s="1">
        <v>142</v>
      </c>
      <c r="AK19" s="1">
        <v>3.75</v>
      </c>
      <c r="AL19" s="1">
        <v>2.25</v>
      </c>
      <c r="AM19" s="1">
        <v>1.06</v>
      </c>
      <c r="BP19" s="1">
        <v>-0.20000000000000301</v>
      </c>
      <c r="CB19" s="1">
        <v>-9</v>
      </c>
      <c r="CE19" s="1">
        <v>16.969474054361299</v>
      </c>
      <c r="CH19" s="1">
        <v>-1.0900000000000001</v>
      </c>
      <c r="CK19" s="1">
        <v>-3</v>
      </c>
      <c r="CN19" s="1">
        <v>0.25</v>
      </c>
      <c r="CQ19" s="1">
        <v>6.9999999999999798E-2</v>
      </c>
      <c r="CT19" s="1">
        <v>-6.0000000000000102E-2</v>
      </c>
      <c r="CW19" s="1">
        <v>-85</v>
      </c>
      <c r="CZ19" s="2">
        <v>10</v>
      </c>
      <c r="DA19" s="2"/>
      <c r="DB19" s="2"/>
    </row>
    <row r="20" spans="1:106">
      <c r="A20" s="1" t="s">
        <v>92</v>
      </c>
      <c r="B20" s="1">
        <v>1</v>
      </c>
      <c r="C20" s="1">
        <v>59</v>
      </c>
      <c r="D20" s="1">
        <v>0</v>
      </c>
      <c r="E20" s="1">
        <v>0</v>
      </c>
      <c r="F20" s="1">
        <v>0</v>
      </c>
      <c r="G20" s="1">
        <v>1</v>
      </c>
      <c r="H20" s="1">
        <v>0</v>
      </c>
      <c r="I20" s="1">
        <v>17.569651116927801</v>
      </c>
      <c r="J20" s="1">
        <v>0</v>
      </c>
      <c r="K20" s="2">
        <v>1</v>
      </c>
      <c r="L20" s="1">
        <v>69</v>
      </c>
      <c r="M20" s="1">
        <v>23.6</v>
      </c>
      <c r="N20" s="1">
        <v>4.5199999999999996</v>
      </c>
      <c r="O20" s="3">
        <v>1.42</v>
      </c>
      <c r="P20" s="1">
        <v>0.81</v>
      </c>
      <c r="Q20" s="1">
        <v>3.06</v>
      </c>
      <c r="R20" s="1">
        <v>148</v>
      </c>
      <c r="S20" s="2">
        <v>44.8491152590762</v>
      </c>
      <c r="T20" s="1">
        <v>6.73</v>
      </c>
      <c r="U20" s="1">
        <v>383</v>
      </c>
      <c r="V20" s="4">
        <v>140</v>
      </c>
      <c r="W20" s="1">
        <v>3.88</v>
      </c>
      <c r="X20" s="1">
        <v>2.0099999999999998</v>
      </c>
      <c r="Y20" s="1">
        <v>1.18</v>
      </c>
      <c r="Z20" s="1">
        <v>66</v>
      </c>
      <c r="AA20" s="1">
        <v>25.8</v>
      </c>
      <c r="AB20" s="1">
        <v>4.16</v>
      </c>
      <c r="AC20" s="1">
        <v>1.53</v>
      </c>
      <c r="AD20" s="1">
        <v>0.68</v>
      </c>
      <c r="AE20" s="1">
        <v>2.78</v>
      </c>
      <c r="AF20" s="1">
        <v>121</v>
      </c>
      <c r="AG20" s="13">
        <v>56.5850341508973</v>
      </c>
      <c r="AH20" s="1">
        <v>4.71</v>
      </c>
      <c r="AI20" s="1">
        <v>283</v>
      </c>
      <c r="AJ20" s="1">
        <v>144</v>
      </c>
      <c r="AK20" s="1">
        <v>2.85</v>
      </c>
      <c r="AL20" s="1">
        <v>1.96</v>
      </c>
      <c r="AM20" s="1">
        <v>0.87</v>
      </c>
      <c r="BH20" s="2"/>
      <c r="BI20" s="2"/>
      <c r="BJ20" s="2"/>
      <c r="BK20" s="2"/>
      <c r="BP20" s="1">
        <v>2.2000000000000002</v>
      </c>
      <c r="BS20" s="1">
        <v>-0.35999999999999899</v>
      </c>
      <c r="BV20" s="1">
        <v>0.11</v>
      </c>
      <c r="BY20" s="1">
        <v>-0.28000000000000003</v>
      </c>
      <c r="CB20" s="1">
        <v>-27</v>
      </c>
      <c r="CE20" s="1">
        <v>11.7359188918211</v>
      </c>
      <c r="CH20" s="1">
        <v>-2.02</v>
      </c>
      <c r="CK20" s="1">
        <v>4</v>
      </c>
      <c r="CN20" s="1">
        <v>-1.03</v>
      </c>
      <c r="CQ20" s="1">
        <v>-4.9999999999999802E-2</v>
      </c>
      <c r="CT20" s="1">
        <v>-0.31</v>
      </c>
      <c r="CW20" s="1">
        <v>-100</v>
      </c>
      <c r="CZ20" s="2">
        <v>-3</v>
      </c>
      <c r="DA20" s="2"/>
      <c r="DB20" s="2"/>
    </row>
    <row r="21" spans="1:106">
      <c r="A21" s="1" t="s">
        <v>111</v>
      </c>
      <c r="B21" s="1">
        <v>1</v>
      </c>
      <c r="C21" s="1">
        <v>74</v>
      </c>
      <c r="D21" s="1">
        <v>1</v>
      </c>
      <c r="E21" s="1">
        <v>1</v>
      </c>
      <c r="F21" s="1">
        <v>0</v>
      </c>
      <c r="G21" s="1">
        <v>0</v>
      </c>
      <c r="H21" s="1">
        <v>0</v>
      </c>
      <c r="I21" s="1">
        <v>20.112222823147601</v>
      </c>
      <c r="J21" s="1">
        <v>0</v>
      </c>
      <c r="K21" s="2">
        <v>0</v>
      </c>
      <c r="L21" s="1">
        <v>139</v>
      </c>
      <c r="M21" s="1">
        <v>48</v>
      </c>
      <c r="N21" s="1">
        <v>4.0999999999999996</v>
      </c>
      <c r="O21" s="3">
        <v>0.85</v>
      </c>
      <c r="P21" s="1">
        <v>1.89</v>
      </c>
      <c r="Q21" s="1">
        <v>1.82</v>
      </c>
      <c r="R21" s="1">
        <v>85</v>
      </c>
      <c r="S21" s="2">
        <v>81.229799013572801</v>
      </c>
      <c r="T21" s="1">
        <v>3.75</v>
      </c>
      <c r="U21" s="1">
        <v>311</v>
      </c>
      <c r="V21" s="1">
        <v>139</v>
      </c>
      <c r="W21" s="1">
        <v>4.49</v>
      </c>
      <c r="X21" s="1">
        <v>2.42</v>
      </c>
      <c r="Y21" s="1">
        <v>1.1200000000000001</v>
      </c>
      <c r="Z21" s="1">
        <v>120</v>
      </c>
      <c r="AA21" s="1">
        <v>38</v>
      </c>
      <c r="AB21" s="1">
        <v>3.49</v>
      </c>
      <c r="AC21" s="1">
        <v>0.72</v>
      </c>
      <c r="AD21" s="1">
        <v>1.53</v>
      </c>
      <c r="AE21" s="1">
        <v>1.63</v>
      </c>
      <c r="AF21" s="1">
        <v>74</v>
      </c>
      <c r="AG21" s="13">
        <v>95.317230324455707</v>
      </c>
      <c r="AH21" s="1">
        <v>4.8499999999999996</v>
      </c>
      <c r="AI21" s="1">
        <v>311</v>
      </c>
      <c r="AJ21" s="1">
        <v>140</v>
      </c>
      <c r="AK21" s="1">
        <v>3.93</v>
      </c>
      <c r="AL21" s="1">
        <v>2.1800000000000002</v>
      </c>
      <c r="AM21" s="1">
        <v>0.98</v>
      </c>
      <c r="AN21" s="1">
        <v>123</v>
      </c>
      <c r="AO21" s="1">
        <v>42</v>
      </c>
      <c r="AP21" s="1">
        <v>3.46</v>
      </c>
      <c r="AQ21" s="1">
        <v>0.76</v>
      </c>
      <c r="AR21" s="1">
        <v>1.47</v>
      </c>
      <c r="AS21" s="1">
        <v>1.64</v>
      </c>
      <c r="AT21" s="1">
        <v>78</v>
      </c>
      <c r="AU21" s="1">
        <v>89.699009510883002</v>
      </c>
      <c r="AV21" s="1">
        <v>4.8499999999999996</v>
      </c>
      <c r="AW21" s="1">
        <v>338</v>
      </c>
      <c r="AX21" s="13">
        <v>142</v>
      </c>
      <c r="AY21" s="13">
        <v>4.05</v>
      </c>
      <c r="AZ21" s="13">
        <v>2.23</v>
      </c>
      <c r="BA21" s="13">
        <v>1.56</v>
      </c>
      <c r="BB21" s="1">
        <v>118</v>
      </c>
      <c r="BC21" s="1">
        <v>36.5</v>
      </c>
      <c r="BD21" s="1">
        <v>3.21</v>
      </c>
      <c r="BE21" s="1">
        <v>0.67</v>
      </c>
      <c r="BF21" s="1">
        <v>1.47</v>
      </c>
      <c r="BG21" s="1">
        <v>1.44</v>
      </c>
      <c r="BL21" s="1">
        <v>141</v>
      </c>
      <c r="BM21" s="1">
        <v>3.43</v>
      </c>
      <c r="BN21" s="1">
        <v>2.15</v>
      </c>
      <c r="BO21" s="1">
        <v>0.94</v>
      </c>
      <c r="BP21" s="1">
        <v>-10</v>
      </c>
      <c r="BQ21" s="1">
        <v>-6</v>
      </c>
      <c r="BR21" s="1">
        <v>-11.5</v>
      </c>
      <c r="BS21" s="1">
        <v>-0.60999999999999899</v>
      </c>
      <c r="BT21" s="1">
        <v>-0.64</v>
      </c>
      <c r="BU21" s="1">
        <v>-0.89</v>
      </c>
      <c r="BV21" s="1">
        <v>-0.13</v>
      </c>
      <c r="BW21" s="1">
        <v>-0.09</v>
      </c>
      <c r="BX21" s="1">
        <v>-0.18</v>
      </c>
      <c r="BY21" s="1">
        <v>-0.19</v>
      </c>
      <c r="BZ21" s="1">
        <v>-0.18</v>
      </c>
      <c r="CA21" s="1">
        <v>-0.38</v>
      </c>
      <c r="CB21" s="1">
        <v>-11</v>
      </c>
      <c r="CC21" s="1">
        <v>-7</v>
      </c>
      <c r="CE21" s="1">
        <v>14.0874313108829</v>
      </c>
      <c r="CF21" s="1">
        <v>8.4692104973102698</v>
      </c>
      <c r="CH21" s="1">
        <v>1.1000000000000001</v>
      </c>
      <c r="CI21" s="1">
        <v>1.1000000000000001</v>
      </c>
      <c r="CK21" s="1">
        <v>1</v>
      </c>
      <c r="CL21" s="1">
        <v>3</v>
      </c>
      <c r="CM21" s="1">
        <v>2</v>
      </c>
      <c r="CN21" s="1">
        <v>-0.56000000000000005</v>
      </c>
      <c r="CO21" s="1">
        <v>-0.44</v>
      </c>
      <c r="CP21" s="1">
        <v>-1.06</v>
      </c>
      <c r="CQ21" s="1">
        <v>-0.24</v>
      </c>
      <c r="CR21" s="1">
        <v>-0.19</v>
      </c>
      <c r="CS21" s="1">
        <v>-0.27</v>
      </c>
      <c r="CT21" s="1">
        <v>-0.14000000000000001</v>
      </c>
      <c r="CU21" s="1">
        <v>0.44</v>
      </c>
      <c r="CV21" s="1">
        <v>-0.18</v>
      </c>
      <c r="CW21" s="1">
        <v>0</v>
      </c>
      <c r="CX21" s="1">
        <v>27</v>
      </c>
      <c r="CZ21" s="2">
        <v>-19</v>
      </c>
      <c r="DA21" s="2">
        <v>-16</v>
      </c>
      <c r="DB21" s="2">
        <v>-21</v>
      </c>
    </row>
    <row r="22" spans="1:106">
      <c r="A22" s="1" t="s">
        <v>113</v>
      </c>
      <c r="B22" s="1">
        <v>0</v>
      </c>
      <c r="C22" s="1">
        <v>59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18.314255983350701</v>
      </c>
      <c r="J22" s="1">
        <v>0</v>
      </c>
      <c r="K22" s="2">
        <v>1</v>
      </c>
      <c r="L22" s="1">
        <v>111</v>
      </c>
      <c r="M22" s="1">
        <v>43.8</v>
      </c>
      <c r="N22" s="1">
        <v>3.68</v>
      </c>
      <c r="O22" s="3">
        <v>0.82</v>
      </c>
      <c r="P22" s="1">
        <v>1.18</v>
      </c>
      <c r="Q22" s="1">
        <v>2.13</v>
      </c>
      <c r="R22" s="1">
        <v>64</v>
      </c>
      <c r="S22" s="12">
        <v>87.560476231604298</v>
      </c>
      <c r="T22" s="1">
        <v>6.62</v>
      </c>
      <c r="U22" s="1">
        <v>258</v>
      </c>
      <c r="V22" s="4">
        <v>143</v>
      </c>
      <c r="W22" s="1">
        <v>4.07</v>
      </c>
      <c r="X22" s="1">
        <v>2.2400000000000002</v>
      </c>
      <c r="Y22" s="1">
        <v>1.28</v>
      </c>
      <c r="Z22" s="1">
        <v>114</v>
      </c>
      <c r="AA22" s="1">
        <v>48.3</v>
      </c>
      <c r="AB22" s="1">
        <v>3.41</v>
      </c>
      <c r="AC22" s="1">
        <v>2.12</v>
      </c>
      <c r="AD22" s="1">
        <v>1.35</v>
      </c>
      <c r="AE22" s="1">
        <v>1.1000000000000001</v>
      </c>
      <c r="AF22" s="13">
        <v>51</v>
      </c>
      <c r="AG22" s="1">
        <v>113.789927768578</v>
      </c>
      <c r="AH22" s="13">
        <v>3.67</v>
      </c>
      <c r="AI22" s="13">
        <v>249</v>
      </c>
      <c r="AJ22" s="1">
        <v>143</v>
      </c>
      <c r="AK22" s="1">
        <v>3.88</v>
      </c>
      <c r="AL22" s="1">
        <v>2.44</v>
      </c>
      <c r="AM22" s="1">
        <v>1.1399999999999999</v>
      </c>
      <c r="AN22" s="1">
        <v>112</v>
      </c>
      <c r="AO22" s="1">
        <v>47</v>
      </c>
      <c r="AP22" s="1">
        <v>3.39</v>
      </c>
      <c r="AQ22" s="1">
        <v>1.92</v>
      </c>
      <c r="AR22" s="1">
        <v>1.18</v>
      </c>
      <c r="AS22" s="1">
        <v>1.34</v>
      </c>
      <c r="AT22" s="1">
        <v>52</v>
      </c>
      <c r="AU22" s="1">
        <v>111.268426468809</v>
      </c>
      <c r="AV22" s="1">
        <v>6.83</v>
      </c>
      <c r="AW22" s="1">
        <v>249</v>
      </c>
      <c r="AX22" s="13">
        <v>141</v>
      </c>
      <c r="AY22" s="13">
        <v>3.79</v>
      </c>
      <c r="AZ22" s="13">
        <v>2.06</v>
      </c>
      <c r="BA22" s="13">
        <v>1.08</v>
      </c>
      <c r="BP22" s="1">
        <v>4.5</v>
      </c>
      <c r="BQ22" s="1">
        <v>3.2</v>
      </c>
      <c r="BS22" s="1">
        <v>-0.27</v>
      </c>
      <c r="BT22" s="1">
        <v>-0.28999999999999998</v>
      </c>
      <c r="BV22" s="1">
        <v>1.3</v>
      </c>
      <c r="BW22" s="1">
        <v>1.1000000000000001</v>
      </c>
      <c r="BY22" s="1">
        <v>-1.03</v>
      </c>
      <c r="BZ22" s="1">
        <v>-0.79</v>
      </c>
      <c r="CB22" s="1">
        <v>-13</v>
      </c>
      <c r="CC22" s="1">
        <v>-12</v>
      </c>
      <c r="CE22" s="1">
        <v>26.229451536973801</v>
      </c>
      <c r="CF22" s="1">
        <v>23.707950237205001</v>
      </c>
      <c r="CH22" s="1">
        <v>-2.95</v>
      </c>
      <c r="CI22" s="1">
        <v>0.21</v>
      </c>
      <c r="CK22" s="1">
        <v>0</v>
      </c>
      <c r="CL22" s="1">
        <v>-2</v>
      </c>
      <c r="CN22" s="1">
        <v>-0.19</v>
      </c>
      <c r="CO22" s="1">
        <v>-0.28000000000000003</v>
      </c>
      <c r="CQ22" s="1">
        <v>0.2</v>
      </c>
      <c r="CR22" s="1">
        <v>-0.18</v>
      </c>
      <c r="CT22" s="1">
        <v>-0.14000000000000001</v>
      </c>
      <c r="CU22" s="1">
        <v>-0.2</v>
      </c>
      <c r="CW22" s="1">
        <v>-9</v>
      </c>
      <c r="CX22" s="1">
        <v>-9</v>
      </c>
      <c r="CZ22" s="2">
        <v>3</v>
      </c>
      <c r="DA22" s="2">
        <v>1</v>
      </c>
      <c r="DB22" s="2"/>
    </row>
    <row r="23" spans="1:106">
      <c r="A23" s="13" t="s">
        <v>119</v>
      </c>
      <c r="B23" s="13">
        <v>0</v>
      </c>
      <c r="C23" s="13">
        <v>41</v>
      </c>
      <c r="D23" s="1">
        <v>1</v>
      </c>
      <c r="E23" s="1">
        <v>0</v>
      </c>
      <c r="F23" s="1">
        <v>0</v>
      </c>
      <c r="G23" s="1">
        <v>0</v>
      </c>
      <c r="H23" s="1">
        <v>0</v>
      </c>
      <c r="I23" s="1">
        <v>17.7458448753463</v>
      </c>
      <c r="J23" s="1">
        <v>0</v>
      </c>
      <c r="K23" s="2">
        <v>1</v>
      </c>
      <c r="L23" s="13">
        <v>104</v>
      </c>
      <c r="M23" s="13">
        <v>37.6</v>
      </c>
      <c r="N23" s="13">
        <v>4.58</v>
      </c>
      <c r="O23" s="19">
        <v>0.71</v>
      </c>
      <c r="P23" s="13">
        <v>1.6</v>
      </c>
      <c r="Q23" s="13">
        <v>2.66</v>
      </c>
      <c r="R23" s="13">
        <v>69</v>
      </c>
      <c r="S23" s="12">
        <v>86.436224675609793</v>
      </c>
      <c r="T23" s="13">
        <v>5.57</v>
      </c>
      <c r="U23" s="13">
        <v>276</v>
      </c>
      <c r="V23" s="13">
        <v>140</v>
      </c>
      <c r="W23" s="13">
        <v>3.66</v>
      </c>
      <c r="X23" s="13">
        <v>2.1800000000000002</v>
      </c>
      <c r="Y23" s="13">
        <v>1.27</v>
      </c>
      <c r="Z23" s="13">
        <v>104</v>
      </c>
      <c r="AA23" s="13">
        <v>38.700000000000003</v>
      </c>
      <c r="AB23" s="13">
        <v>3.83</v>
      </c>
      <c r="AC23" s="13">
        <v>0.51</v>
      </c>
      <c r="AD23" s="13">
        <v>1.56</v>
      </c>
      <c r="AE23" s="13">
        <v>2.04</v>
      </c>
      <c r="AF23" s="13">
        <v>57</v>
      </c>
      <c r="AG23" s="1">
        <v>107.757636433491</v>
      </c>
      <c r="AH23" s="13">
        <v>4.8499999999999996</v>
      </c>
      <c r="AI23" s="13">
        <v>261</v>
      </c>
      <c r="AJ23" s="13">
        <v>140</v>
      </c>
      <c r="AK23" s="13">
        <v>3.49</v>
      </c>
      <c r="AL23" s="13">
        <v>2.17</v>
      </c>
      <c r="AM23" s="13">
        <v>1.26</v>
      </c>
      <c r="AU23" s="6"/>
      <c r="BP23" s="1">
        <v>1.1000000000000001</v>
      </c>
      <c r="BS23" s="1">
        <v>-0.75</v>
      </c>
      <c r="BV23" s="1">
        <v>-0.2</v>
      </c>
      <c r="BY23" s="1">
        <v>-0.62</v>
      </c>
      <c r="CB23" s="1">
        <v>-12</v>
      </c>
      <c r="CE23" s="1">
        <v>21.3214117578813</v>
      </c>
      <c r="CH23" s="1">
        <v>-0.72000000000000097</v>
      </c>
      <c r="CK23" s="1">
        <v>0</v>
      </c>
      <c r="CN23" s="1">
        <v>-0.17</v>
      </c>
      <c r="CQ23" s="1">
        <v>-1.00000000000002E-2</v>
      </c>
      <c r="CT23" s="1">
        <v>-0.01</v>
      </c>
      <c r="CW23" s="1">
        <v>-15</v>
      </c>
      <c r="CZ23" s="2">
        <v>0</v>
      </c>
      <c r="DA23" s="2"/>
      <c r="DB23" s="2"/>
    </row>
    <row r="24" spans="1:106">
      <c r="A24" s="13" t="s">
        <v>120</v>
      </c>
      <c r="B24" s="13">
        <v>0</v>
      </c>
      <c r="C24" s="13">
        <v>49</v>
      </c>
      <c r="D24" s="1">
        <v>1</v>
      </c>
      <c r="E24" s="1">
        <v>0</v>
      </c>
      <c r="F24" s="1">
        <v>0</v>
      </c>
      <c r="G24" s="1">
        <v>0</v>
      </c>
      <c r="H24" s="1">
        <v>0</v>
      </c>
      <c r="I24" s="1">
        <v>20.5456936226167</v>
      </c>
      <c r="J24" s="1">
        <v>0</v>
      </c>
      <c r="K24" s="2">
        <v>1</v>
      </c>
      <c r="L24" s="13">
        <v>136</v>
      </c>
      <c r="M24" s="13">
        <v>40.9</v>
      </c>
      <c r="N24" s="13"/>
      <c r="O24" s="19"/>
      <c r="P24" s="13"/>
      <c r="Q24" s="13"/>
      <c r="R24" s="13">
        <v>70</v>
      </c>
      <c r="S24" s="12">
        <v>81.991686749873494</v>
      </c>
      <c r="T24" s="13">
        <v>5.52</v>
      </c>
      <c r="U24" s="13">
        <v>367</v>
      </c>
      <c r="V24" s="13">
        <v>142</v>
      </c>
      <c r="W24" s="13">
        <v>4.1100000000000003</v>
      </c>
      <c r="X24" s="13">
        <v>2.1800000000000002</v>
      </c>
      <c r="Y24" s="13">
        <v>1.1299999999999999</v>
      </c>
      <c r="Z24" s="13">
        <v>129</v>
      </c>
      <c r="AA24" s="13">
        <v>39.700000000000003</v>
      </c>
      <c r="AB24" s="13"/>
      <c r="AC24" s="13"/>
      <c r="AD24" s="13"/>
      <c r="AE24" s="13"/>
      <c r="AF24" s="13">
        <v>51</v>
      </c>
      <c r="AG24" s="1">
        <v>118.16176673723901</v>
      </c>
      <c r="AH24" s="13"/>
      <c r="AI24" s="13"/>
      <c r="AJ24" s="13">
        <v>141</v>
      </c>
      <c r="AK24" s="13">
        <v>3.68</v>
      </c>
      <c r="AL24" s="13">
        <v>2.2599999999999998</v>
      </c>
      <c r="AM24" s="13">
        <v>1.1299999999999999</v>
      </c>
      <c r="AU24" s="2"/>
      <c r="BP24" s="1">
        <v>-1.2</v>
      </c>
      <c r="CB24" s="1">
        <v>-19</v>
      </c>
      <c r="CE24" s="1">
        <v>36.170079987365703</v>
      </c>
      <c r="CK24" s="1">
        <v>-1</v>
      </c>
      <c r="CN24" s="1">
        <v>-0.43</v>
      </c>
      <c r="CQ24" s="1">
        <v>7.9999999999999599E-2</v>
      </c>
      <c r="CT24" s="1">
        <v>0</v>
      </c>
      <c r="CZ24" s="2">
        <v>-7</v>
      </c>
      <c r="DA24" s="2"/>
      <c r="DB24" s="2"/>
    </row>
    <row r="25" spans="1:106">
      <c r="A25" s="13" t="s">
        <v>136</v>
      </c>
      <c r="B25" s="13">
        <v>1</v>
      </c>
      <c r="C25" s="13">
        <v>70</v>
      </c>
      <c r="D25" s="1">
        <v>1</v>
      </c>
      <c r="E25" s="1">
        <v>0</v>
      </c>
      <c r="F25" s="1">
        <v>0</v>
      </c>
      <c r="G25" s="1">
        <v>0</v>
      </c>
      <c r="H25" s="1">
        <v>0</v>
      </c>
      <c r="I25" s="1">
        <v>24.414059999999999</v>
      </c>
      <c r="J25" s="1">
        <v>0</v>
      </c>
      <c r="K25" s="2">
        <v>0</v>
      </c>
      <c r="L25" s="13">
        <v>128</v>
      </c>
      <c r="M25" s="13">
        <v>37</v>
      </c>
      <c r="N25" s="13"/>
      <c r="O25" s="19"/>
      <c r="P25" s="13"/>
      <c r="Q25" s="13"/>
      <c r="R25" s="13">
        <v>87</v>
      </c>
      <c r="S25" s="2">
        <v>79.975826768462596</v>
      </c>
      <c r="T25" s="13">
        <v>4.55</v>
      </c>
      <c r="U25" s="13">
        <v>334</v>
      </c>
      <c r="V25" s="13">
        <v>144</v>
      </c>
      <c r="W25" s="13">
        <v>4.09</v>
      </c>
      <c r="X25" s="13">
        <v>2.04</v>
      </c>
      <c r="Y25" s="13">
        <v>1.1299999999999999</v>
      </c>
      <c r="Z25" s="13">
        <v>124</v>
      </c>
      <c r="AA25" s="13">
        <v>37</v>
      </c>
      <c r="AB25" s="13">
        <v>3.19</v>
      </c>
      <c r="AC25" s="13">
        <v>0.91</v>
      </c>
      <c r="AD25" s="13">
        <v>1.31</v>
      </c>
      <c r="AE25" s="13">
        <v>1.47</v>
      </c>
      <c r="AF25" s="13">
        <v>86</v>
      </c>
      <c r="AG25" s="1">
        <v>81.049948491741205</v>
      </c>
      <c r="AH25" s="13">
        <v>4.04</v>
      </c>
      <c r="AI25" s="13">
        <v>324</v>
      </c>
      <c r="AJ25" s="13">
        <v>140</v>
      </c>
      <c r="AK25" s="13">
        <v>3.87</v>
      </c>
      <c r="AL25" s="13">
        <v>2</v>
      </c>
      <c r="AM25" s="13">
        <v>0.92</v>
      </c>
      <c r="BH25" s="2"/>
      <c r="BJ25" s="2"/>
      <c r="BK25" s="2"/>
      <c r="BP25" s="1">
        <v>0</v>
      </c>
      <c r="CB25" s="1">
        <v>-1</v>
      </c>
      <c r="CE25" s="1">
        <v>1.07412172327857</v>
      </c>
      <c r="CH25" s="1">
        <v>-0.51</v>
      </c>
      <c r="CK25" s="1">
        <v>-4</v>
      </c>
      <c r="CN25" s="1">
        <v>-0.22</v>
      </c>
      <c r="CQ25" s="1">
        <v>-0.04</v>
      </c>
      <c r="CT25" s="1">
        <v>-0.21</v>
      </c>
      <c r="CW25" s="1">
        <v>-10</v>
      </c>
      <c r="CZ25" s="2">
        <v>-4</v>
      </c>
      <c r="DA25" s="2"/>
      <c r="DB25" s="2"/>
    </row>
    <row r="26" spans="1:106">
      <c r="A26" s="1" t="s">
        <v>138</v>
      </c>
      <c r="B26" s="1">
        <v>1</v>
      </c>
      <c r="C26" s="1">
        <v>73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18.685121107266401</v>
      </c>
      <c r="J26" s="1">
        <v>0</v>
      </c>
      <c r="K26" s="2">
        <v>1</v>
      </c>
      <c r="L26" s="1">
        <v>121</v>
      </c>
      <c r="M26" s="1">
        <v>41.3</v>
      </c>
      <c r="N26" s="1">
        <v>5.01</v>
      </c>
      <c r="O26" s="3">
        <v>0.99</v>
      </c>
      <c r="P26" s="1">
        <v>1.53</v>
      </c>
      <c r="Q26" s="1">
        <v>3.03</v>
      </c>
      <c r="R26" s="1">
        <v>83</v>
      </c>
      <c r="S26" s="2">
        <v>83.723658740534205</v>
      </c>
      <c r="T26" s="1">
        <v>3.13</v>
      </c>
      <c r="U26" s="1">
        <v>471</v>
      </c>
      <c r="V26" s="4">
        <v>145</v>
      </c>
      <c r="W26" s="1">
        <v>4.1500000000000004</v>
      </c>
      <c r="X26" s="1">
        <v>2.1800000000000002</v>
      </c>
      <c r="Y26" s="1">
        <v>1.1100000000000001</v>
      </c>
      <c r="Z26" s="1">
        <v>116</v>
      </c>
      <c r="AA26" s="1">
        <v>37.5</v>
      </c>
      <c r="AB26" s="1">
        <v>4.51</v>
      </c>
      <c r="AC26" s="1">
        <v>0.78</v>
      </c>
      <c r="AD26" s="1">
        <v>1.36</v>
      </c>
      <c r="AE26" s="1">
        <v>2.8</v>
      </c>
      <c r="AF26" s="1">
        <v>78</v>
      </c>
      <c r="AG26" s="13">
        <v>89.947095897116199</v>
      </c>
      <c r="AH26" s="1">
        <v>4.03</v>
      </c>
      <c r="AI26" s="1">
        <v>496</v>
      </c>
      <c r="AJ26" s="1">
        <v>145</v>
      </c>
      <c r="AK26" s="1">
        <v>3.61</v>
      </c>
      <c r="AL26" s="1">
        <v>2.23</v>
      </c>
      <c r="AM26" s="1">
        <v>1.1399999999999999</v>
      </c>
      <c r="BP26" s="1">
        <v>-3.8</v>
      </c>
      <c r="BS26" s="1">
        <v>-0.5</v>
      </c>
      <c r="BV26" s="1">
        <v>-0.21</v>
      </c>
      <c r="BY26" s="1">
        <v>-0.23</v>
      </c>
      <c r="CB26" s="1">
        <v>-5</v>
      </c>
      <c r="CE26" s="1">
        <v>6.2234371565820803</v>
      </c>
      <c r="CH26" s="1">
        <v>0.9</v>
      </c>
      <c r="CK26" s="1">
        <v>0</v>
      </c>
      <c r="CN26" s="1">
        <v>-0.54</v>
      </c>
      <c r="CQ26" s="1">
        <v>4.9999999999999802E-2</v>
      </c>
      <c r="CT26" s="1">
        <v>2.9999999999999801E-2</v>
      </c>
      <c r="CW26" s="1">
        <v>25</v>
      </c>
      <c r="CZ26" s="2">
        <v>-5</v>
      </c>
      <c r="DA26" s="2"/>
      <c r="DB26" s="2"/>
    </row>
    <row r="27" spans="1:106">
      <c r="A27" s="13" t="s">
        <v>142</v>
      </c>
      <c r="B27" s="13">
        <v>0</v>
      </c>
      <c r="C27" s="13">
        <v>59</v>
      </c>
      <c r="D27" s="1">
        <v>1</v>
      </c>
      <c r="E27" s="1">
        <v>0</v>
      </c>
      <c r="F27" s="1">
        <v>0</v>
      </c>
      <c r="G27" s="1">
        <v>0</v>
      </c>
      <c r="H27" s="1">
        <v>0</v>
      </c>
      <c r="I27" s="1">
        <v>23.1376691313314</v>
      </c>
      <c r="J27" s="1">
        <v>0</v>
      </c>
      <c r="K27" s="2">
        <v>1</v>
      </c>
      <c r="L27" s="13">
        <v>125</v>
      </c>
      <c r="M27" s="13">
        <v>40.9</v>
      </c>
      <c r="N27" s="13">
        <v>4.21</v>
      </c>
      <c r="O27" s="19">
        <v>1.38</v>
      </c>
      <c r="P27" s="13">
        <v>1.1100000000000001</v>
      </c>
      <c r="Q27" s="13">
        <v>2.4700000000000002</v>
      </c>
      <c r="R27" s="13">
        <v>70</v>
      </c>
      <c r="S27" s="12">
        <v>78.958095926570607</v>
      </c>
      <c r="T27" s="13">
        <v>5.16</v>
      </c>
      <c r="U27" s="13">
        <v>242</v>
      </c>
      <c r="V27" s="13">
        <v>145</v>
      </c>
      <c r="W27" s="13">
        <v>3.65</v>
      </c>
      <c r="X27" s="13">
        <v>2.16</v>
      </c>
      <c r="Y27" s="13">
        <v>1.01</v>
      </c>
      <c r="Z27" s="13">
        <v>122</v>
      </c>
      <c r="AA27" s="13">
        <v>39.299999999999997</v>
      </c>
      <c r="AB27" s="13">
        <v>3.13</v>
      </c>
      <c r="AC27" s="13">
        <v>1.04</v>
      </c>
      <c r="AD27" s="13">
        <v>1.0900000000000001</v>
      </c>
      <c r="AE27" s="13">
        <v>1.57</v>
      </c>
      <c r="AF27" s="13">
        <v>44</v>
      </c>
      <c r="AG27" s="1">
        <v>134.92592878748701</v>
      </c>
      <c r="AH27" s="13">
        <v>5.75</v>
      </c>
      <c r="AI27" s="13">
        <v>243</v>
      </c>
      <c r="AJ27" s="13">
        <v>145</v>
      </c>
      <c r="AK27" s="13">
        <v>3.76</v>
      </c>
      <c r="AL27" s="13">
        <v>2.25</v>
      </c>
      <c r="AM27" s="13">
        <v>1.22</v>
      </c>
      <c r="AN27" s="13">
        <v>73</v>
      </c>
      <c r="AO27" s="13">
        <v>34.200000000000003</v>
      </c>
      <c r="AP27" s="13">
        <v>4.09</v>
      </c>
      <c r="AQ27" s="13">
        <v>1.78</v>
      </c>
      <c r="AR27" s="13">
        <v>0.72</v>
      </c>
      <c r="AS27" s="13">
        <v>2.56</v>
      </c>
      <c r="AT27" s="13">
        <v>69</v>
      </c>
      <c r="AU27" s="1">
        <v>80.280109142413707</v>
      </c>
      <c r="AV27" s="13">
        <v>5.92</v>
      </c>
      <c r="AW27" s="13">
        <v>239</v>
      </c>
      <c r="AX27" s="1">
        <v>140</v>
      </c>
      <c r="AY27" s="1">
        <v>4.34</v>
      </c>
      <c r="AZ27" s="1">
        <v>2.42</v>
      </c>
      <c r="BA27" s="1">
        <v>1.4</v>
      </c>
      <c r="BP27" s="1">
        <v>-1.6</v>
      </c>
      <c r="BQ27" s="1">
        <v>-6.7</v>
      </c>
      <c r="BS27" s="1">
        <v>-1.08</v>
      </c>
      <c r="BT27" s="1">
        <v>-0.12</v>
      </c>
      <c r="BV27" s="1">
        <v>-0.34</v>
      </c>
      <c r="BW27" s="1">
        <v>0.4</v>
      </c>
      <c r="BY27" s="1">
        <v>-0.9</v>
      </c>
      <c r="BZ27" s="1">
        <v>8.99999999999999E-2</v>
      </c>
      <c r="CB27" s="1">
        <v>-26</v>
      </c>
      <c r="CC27" s="1">
        <v>-1</v>
      </c>
      <c r="CE27" s="1">
        <v>55.967832860916602</v>
      </c>
      <c r="CF27" s="1">
        <v>1.32201321584309</v>
      </c>
      <c r="CH27" s="1">
        <v>0.59</v>
      </c>
      <c r="CI27" s="1">
        <v>0.76</v>
      </c>
      <c r="CK27" s="1">
        <v>0</v>
      </c>
      <c r="CL27" s="1">
        <v>-5</v>
      </c>
      <c r="CN27" s="1">
        <v>0.11</v>
      </c>
      <c r="CO27" s="1">
        <v>0.69</v>
      </c>
      <c r="CQ27" s="1">
        <v>8.99999999999999E-2</v>
      </c>
      <c r="CR27" s="1">
        <v>0.26</v>
      </c>
      <c r="CT27" s="1">
        <v>0.21</v>
      </c>
      <c r="CU27" s="1">
        <v>0.39</v>
      </c>
      <c r="CW27" s="1">
        <v>1</v>
      </c>
      <c r="CX27" s="1">
        <v>-3</v>
      </c>
      <c r="CZ27" s="2">
        <v>-3</v>
      </c>
      <c r="DA27" s="2">
        <v>-52</v>
      </c>
      <c r="DB27" s="2"/>
    </row>
    <row r="28" spans="1:106">
      <c r="A28" s="13" t="s">
        <v>144</v>
      </c>
      <c r="B28" s="13">
        <v>1</v>
      </c>
      <c r="C28" s="13">
        <v>54</v>
      </c>
      <c r="D28" s="1">
        <v>1</v>
      </c>
      <c r="E28" s="1">
        <v>0</v>
      </c>
      <c r="F28" s="1">
        <v>0</v>
      </c>
      <c r="G28" s="1">
        <v>1</v>
      </c>
      <c r="H28" s="1">
        <v>0</v>
      </c>
      <c r="I28" s="1">
        <v>19.4869614512472</v>
      </c>
      <c r="J28" s="1">
        <v>0</v>
      </c>
      <c r="K28" s="2">
        <v>0</v>
      </c>
      <c r="L28" s="13">
        <v>134</v>
      </c>
      <c r="M28" s="13">
        <v>43.4</v>
      </c>
      <c r="N28" s="13">
        <v>4.32</v>
      </c>
      <c r="O28" s="19">
        <v>0.95</v>
      </c>
      <c r="P28" s="13">
        <v>1.9</v>
      </c>
      <c r="Q28" s="13">
        <v>1.99</v>
      </c>
      <c r="R28" s="13">
        <v>92</v>
      </c>
      <c r="S28" s="2">
        <v>79.037241068044807</v>
      </c>
      <c r="T28" s="13">
        <v>3.58</v>
      </c>
      <c r="U28" s="13">
        <v>263</v>
      </c>
      <c r="V28" s="13">
        <v>141</v>
      </c>
      <c r="W28" s="13">
        <v>3.72</v>
      </c>
      <c r="X28" s="13">
        <v>2.21</v>
      </c>
      <c r="Y28" s="13">
        <v>1.08</v>
      </c>
      <c r="Z28" s="13">
        <v>137</v>
      </c>
      <c r="AA28" s="13">
        <v>42.7</v>
      </c>
      <c r="AB28" s="13">
        <v>4.29</v>
      </c>
      <c r="AC28" s="13">
        <v>1.96</v>
      </c>
      <c r="AD28" s="13">
        <v>1.56</v>
      </c>
      <c r="AE28" s="13">
        <v>1.84</v>
      </c>
      <c r="AF28" s="13">
        <v>89</v>
      </c>
      <c r="AG28" s="13">
        <v>82.119606022668904</v>
      </c>
      <c r="AH28" s="13">
        <v>3.69</v>
      </c>
      <c r="AI28" s="13">
        <v>266</v>
      </c>
      <c r="AJ28" s="13">
        <v>141</v>
      </c>
      <c r="AK28" s="13">
        <v>3.86</v>
      </c>
      <c r="AL28" s="13">
        <v>2.2200000000000002</v>
      </c>
      <c r="AM28" s="13">
        <v>1.02</v>
      </c>
      <c r="AU28" s="2"/>
      <c r="BP28" s="1">
        <v>-0.69999999999999596</v>
      </c>
      <c r="BS28" s="1">
        <v>-3.00000000000002E-2</v>
      </c>
      <c r="BV28" s="1">
        <v>1.01</v>
      </c>
      <c r="BY28" s="1">
        <v>-0.15</v>
      </c>
      <c r="CB28" s="1">
        <v>-3</v>
      </c>
      <c r="CE28" s="1">
        <v>3.0823649546241501</v>
      </c>
      <c r="CH28" s="1">
        <v>0.11</v>
      </c>
      <c r="CK28" s="1">
        <v>0</v>
      </c>
      <c r="CN28" s="1">
        <v>0.14000000000000001</v>
      </c>
      <c r="CQ28" s="1">
        <v>1.00000000000002E-2</v>
      </c>
      <c r="CT28" s="1">
        <v>-6.0000000000000102E-2</v>
      </c>
      <c r="CW28" s="1">
        <v>3</v>
      </c>
      <c r="CZ28" s="2">
        <v>3</v>
      </c>
      <c r="DA28" s="2"/>
      <c r="DB28" s="2"/>
    </row>
    <row r="29" spans="1:106">
      <c r="A29" s="1" t="s">
        <v>150</v>
      </c>
      <c r="B29" s="1">
        <v>1</v>
      </c>
      <c r="C29" s="1">
        <v>89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17.263544536271802</v>
      </c>
      <c r="J29" s="1">
        <v>0</v>
      </c>
      <c r="K29" s="2">
        <v>1</v>
      </c>
      <c r="L29" s="1">
        <v>136</v>
      </c>
      <c r="M29" s="1">
        <v>36</v>
      </c>
      <c r="R29" s="1">
        <v>80</v>
      </c>
      <c r="S29" s="2">
        <v>83.912535071048694</v>
      </c>
      <c r="T29" s="1">
        <v>7.08</v>
      </c>
      <c r="U29" s="1">
        <v>341</v>
      </c>
      <c r="V29" s="4">
        <v>139.9</v>
      </c>
      <c r="W29" s="1">
        <v>3.72</v>
      </c>
      <c r="X29" s="1">
        <v>2.17</v>
      </c>
      <c r="Y29" s="1">
        <v>0.94</v>
      </c>
      <c r="Z29" s="1">
        <v>129</v>
      </c>
      <c r="AA29" s="1">
        <v>37</v>
      </c>
      <c r="AF29" s="1">
        <v>78</v>
      </c>
      <c r="AG29" s="13">
        <v>86.4003526696645</v>
      </c>
      <c r="AH29" s="1">
        <v>6.04</v>
      </c>
      <c r="AJ29" s="1">
        <v>142.19999999999999</v>
      </c>
      <c r="AK29" s="1">
        <v>4</v>
      </c>
      <c r="AL29" s="1">
        <v>2.0299999999999998</v>
      </c>
      <c r="AM29" s="1">
        <v>0.79</v>
      </c>
      <c r="AN29" s="1">
        <v>120</v>
      </c>
      <c r="AO29" s="1">
        <v>34</v>
      </c>
      <c r="AP29" s="1">
        <v>4.5</v>
      </c>
      <c r="AQ29" s="1">
        <v>0.75</v>
      </c>
      <c r="AR29" s="1">
        <v>0.91</v>
      </c>
      <c r="AS29" s="1">
        <v>3.25</v>
      </c>
      <c r="AT29" s="1">
        <v>75</v>
      </c>
      <c r="AU29" s="1">
        <v>90.400740668970101</v>
      </c>
      <c r="AV29" s="1">
        <v>5.68</v>
      </c>
      <c r="AW29" s="1">
        <v>412</v>
      </c>
      <c r="AX29" s="1">
        <v>139</v>
      </c>
      <c r="AY29" s="1">
        <v>3.79</v>
      </c>
      <c r="AZ29" s="1">
        <v>2.1800000000000002</v>
      </c>
      <c r="BA29" s="1">
        <v>0.93</v>
      </c>
      <c r="BP29" s="1">
        <v>1</v>
      </c>
      <c r="BQ29" s="1">
        <v>-2</v>
      </c>
      <c r="CB29" s="1">
        <v>-2</v>
      </c>
      <c r="CC29" s="1">
        <v>-5</v>
      </c>
      <c r="CE29" s="1">
        <v>2.48781759861581</v>
      </c>
      <c r="CF29" s="1">
        <v>6.4882055979214401</v>
      </c>
      <c r="CH29" s="1">
        <v>-1.04</v>
      </c>
      <c r="CI29" s="1">
        <v>-1.4</v>
      </c>
      <c r="CK29" s="1">
        <v>2.2999999999999798</v>
      </c>
      <c r="CL29" s="1">
        <v>-0.90000000000000602</v>
      </c>
      <c r="CN29" s="1">
        <v>0.28000000000000003</v>
      </c>
      <c r="CO29" s="1">
        <v>6.9999999999999798E-2</v>
      </c>
      <c r="CQ29" s="1">
        <v>-0.14000000000000001</v>
      </c>
      <c r="CR29" s="1">
        <v>1.00000000000002E-2</v>
      </c>
      <c r="CT29" s="1">
        <v>-0.15</v>
      </c>
      <c r="CU29" s="1">
        <v>-9.9999999999998996E-3</v>
      </c>
      <c r="CX29" s="1">
        <v>71</v>
      </c>
      <c r="CZ29" s="2">
        <v>-7</v>
      </c>
      <c r="DA29" s="2">
        <v>-16</v>
      </c>
      <c r="DB29" s="2"/>
    </row>
    <row r="30" spans="1:106">
      <c r="A30" s="1" t="s">
        <v>151</v>
      </c>
      <c r="B30" s="1">
        <v>1</v>
      </c>
      <c r="C30" s="1">
        <v>48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29.943502824858701</v>
      </c>
      <c r="J30" s="1">
        <v>0</v>
      </c>
      <c r="K30" s="2">
        <v>1</v>
      </c>
      <c r="L30" s="1">
        <v>82</v>
      </c>
      <c r="M30" s="1">
        <v>36.6</v>
      </c>
      <c r="N30" s="1">
        <v>4.03</v>
      </c>
      <c r="O30" s="3">
        <v>0.86</v>
      </c>
      <c r="P30" s="1">
        <v>0.94</v>
      </c>
      <c r="Q30" s="1">
        <v>2.7</v>
      </c>
      <c r="R30" s="1">
        <v>249</v>
      </c>
      <c r="S30" s="2">
        <v>25.657411543601999</v>
      </c>
      <c r="T30" s="1">
        <v>16.72</v>
      </c>
      <c r="U30" s="1">
        <v>334</v>
      </c>
      <c r="V30" s="4">
        <v>141</v>
      </c>
      <c r="W30" s="1">
        <v>3.74</v>
      </c>
      <c r="X30" s="1">
        <v>2.21</v>
      </c>
      <c r="Y30" s="1">
        <v>1.1100000000000001</v>
      </c>
      <c r="Z30" s="1">
        <v>81</v>
      </c>
      <c r="AA30" s="1">
        <v>38.4</v>
      </c>
      <c r="AB30" s="1">
        <v>3.62</v>
      </c>
      <c r="AC30" s="1">
        <v>0.83</v>
      </c>
      <c r="AD30" s="1">
        <v>1.19</v>
      </c>
      <c r="AE30" s="1">
        <v>2.0499999999999998</v>
      </c>
      <c r="AF30" s="1">
        <v>227</v>
      </c>
      <c r="AG30" s="13">
        <v>28.547826433976201</v>
      </c>
      <c r="AH30" s="1">
        <v>11</v>
      </c>
      <c r="AI30" s="1">
        <v>298</v>
      </c>
      <c r="AJ30" s="1">
        <v>143</v>
      </c>
      <c r="AK30" s="1">
        <v>3.01</v>
      </c>
      <c r="AL30" s="1">
        <v>2.31</v>
      </c>
      <c r="AM30" s="1">
        <v>1.1599999999999999</v>
      </c>
      <c r="BP30" s="1">
        <v>1.8</v>
      </c>
      <c r="BS30" s="1">
        <v>-0.41</v>
      </c>
      <c r="BV30" s="1">
        <v>-0.03</v>
      </c>
      <c r="BY30" s="1">
        <v>-0.65</v>
      </c>
      <c r="CB30" s="1">
        <v>-22</v>
      </c>
      <c r="CE30" s="1">
        <v>2.8904148903742399</v>
      </c>
      <c r="CH30" s="1">
        <v>-5.72</v>
      </c>
      <c r="CK30" s="1">
        <v>2</v>
      </c>
      <c r="CN30" s="1">
        <v>-0.73</v>
      </c>
      <c r="CQ30" s="1">
        <v>0.1</v>
      </c>
      <c r="CT30" s="1">
        <v>4.9999999999999802E-2</v>
      </c>
      <c r="CW30" s="1">
        <v>-36</v>
      </c>
      <c r="CZ30" s="2">
        <v>-1</v>
      </c>
      <c r="DA30" s="2"/>
      <c r="DB30" s="2"/>
    </row>
    <row r="31" spans="1:106">
      <c r="A31" s="13" t="s">
        <v>156</v>
      </c>
      <c r="B31" s="13">
        <v>0</v>
      </c>
      <c r="C31" s="13">
        <v>58</v>
      </c>
      <c r="D31" s="1">
        <v>1</v>
      </c>
      <c r="E31" s="1">
        <v>0</v>
      </c>
      <c r="F31" s="1">
        <v>0</v>
      </c>
      <c r="G31" s="1">
        <v>0</v>
      </c>
      <c r="H31" s="1">
        <v>0</v>
      </c>
      <c r="I31" s="1">
        <v>18.552875695732801</v>
      </c>
      <c r="J31" s="1">
        <v>0</v>
      </c>
      <c r="K31" s="2">
        <v>1</v>
      </c>
      <c r="L31" s="13">
        <v>116</v>
      </c>
      <c r="M31" s="13">
        <v>48.7</v>
      </c>
      <c r="N31" s="13">
        <v>5.99</v>
      </c>
      <c r="O31" s="19">
        <v>0.48</v>
      </c>
      <c r="P31" s="13">
        <v>1.95</v>
      </c>
      <c r="Q31" s="13">
        <v>3.51</v>
      </c>
      <c r="R31" s="13">
        <v>71</v>
      </c>
      <c r="S31" s="12">
        <v>77.946163872198298</v>
      </c>
      <c r="T31" s="13">
        <v>7.11</v>
      </c>
      <c r="U31" s="13">
        <v>181</v>
      </c>
      <c r="V31" s="13">
        <v>143</v>
      </c>
      <c r="W31" s="13">
        <v>4.1399999999999997</v>
      </c>
      <c r="X31" s="13">
        <v>2.2000000000000002</v>
      </c>
      <c r="Y31" s="13">
        <v>1.24</v>
      </c>
      <c r="Z31" s="13">
        <v>113</v>
      </c>
      <c r="AA31" s="13"/>
      <c r="AB31" s="13"/>
      <c r="AC31" s="13"/>
      <c r="AD31" s="13"/>
      <c r="AE31" s="13"/>
      <c r="AF31" s="13">
        <v>48</v>
      </c>
      <c r="AG31" s="1">
        <v>122.460066996503</v>
      </c>
      <c r="AH31" s="13">
        <v>3.89</v>
      </c>
      <c r="AI31" s="13">
        <v>218</v>
      </c>
      <c r="AJ31" s="13"/>
      <c r="AK31" s="13"/>
      <c r="AL31" s="13"/>
      <c r="AM31" s="13"/>
      <c r="AN31" s="20"/>
      <c r="AO31" s="20"/>
      <c r="AP31" s="20"/>
      <c r="AQ31" s="20"/>
      <c r="AR31" s="20"/>
      <c r="AS31" s="20"/>
      <c r="AT31" s="20"/>
      <c r="AU31" s="6"/>
      <c r="AV31" s="20"/>
      <c r="AW31" s="20"/>
      <c r="AX31" s="20"/>
      <c r="AY31" s="20"/>
      <c r="AZ31" s="20"/>
      <c r="BA31" s="20"/>
      <c r="BB31" s="20"/>
      <c r="BC31" s="20"/>
      <c r="BD31" s="20"/>
      <c r="BE31" s="20"/>
      <c r="BF31" s="20"/>
      <c r="BG31" s="20"/>
      <c r="BH31" s="20"/>
      <c r="BJ31" s="20"/>
      <c r="BK31" s="20"/>
      <c r="BL31" s="20"/>
      <c r="BM31" s="20"/>
      <c r="BN31" s="20"/>
      <c r="BO31" s="20"/>
      <c r="CB31" s="1">
        <v>-23</v>
      </c>
      <c r="CE31" s="1">
        <v>44.513903124304498</v>
      </c>
      <c r="CH31" s="1">
        <v>-3.22</v>
      </c>
      <c r="CW31" s="1">
        <v>37</v>
      </c>
      <c r="CZ31" s="2">
        <v>-3</v>
      </c>
      <c r="DA31" s="2"/>
      <c r="DB31" s="2"/>
    </row>
    <row r="32" spans="1:106">
      <c r="A32" s="1" t="s">
        <v>159</v>
      </c>
      <c r="B32" s="1">
        <v>1</v>
      </c>
      <c r="C32" s="1">
        <v>34</v>
      </c>
      <c r="D32" s="1">
        <v>1</v>
      </c>
      <c r="E32" s="1">
        <v>0</v>
      </c>
      <c r="F32" s="1">
        <v>0</v>
      </c>
      <c r="G32" s="1">
        <v>0</v>
      </c>
      <c r="H32" s="1">
        <v>0</v>
      </c>
      <c r="I32" s="1">
        <v>20.286507911737999</v>
      </c>
      <c r="J32" s="1">
        <v>0</v>
      </c>
      <c r="K32" s="2">
        <v>1</v>
      </c>
      <c r="M32" s="1">
        <v>47.1</v>
      </c>
      <c r="N32" s="1">
        <v>5.7</v>
      </c>
      <c r="O32" s="3">
        <v>0.97</v>
      </c>
      <c r="P32" s="1">
        <v>1.3</v>
      </c>
      <c r="Q32" s="1">
        <v>3.96</v>
      </c>
      <c r="R32" s="1">
        <v>92</v>
      </c>
      <c r="S32" s="2">
        <v>86.819540931676798</v>
      </c>
      <c r="T32" s="1">
        <v>4.51</v>
      </c>
      <c r="U32" s="1">
        <v>418</v>
      </c>
      <c r="V32" s="4">
        <v>139</v>
      </c>
      <c r="W32" s="1">
        <v>3.98</v>
      </c>
      <c r="X32" s="1">
        <v>2.4500000000000002</v>
      </c>
      <c r="Y32" s="1">
        <v>1.1000000000000001</v>
      </c>
      <c r="AA32" s="1">
        <v>47</v>
      </c>
      <c r="AB32" s="1">
        <v>4.37</v>
      </c>
      <c r="AC32" s="1">
        <v>0.73</v>
      </c>
      <c r="AD32" s="1">
        <v>1.17</v>
      </c>
      <c r="AE32" s="1">
        <v>2.87</v>
      </c>
      <c r="AF32" s="1">
        <v>90</v>
      </c>
      <c r="AG32" s="13">
        <v>89.049765877887396</v>
      </c>
      <c r="AH32" s="1">
        <v>3.63</v>
      </c>
      <c r="AI32" s="1">
        <v>412</v>
      </c>
      <c r="AJ32" s="1">
        <v>141</v>
      </c>
      <c r="AK32" s="1">
        <v>3.37</v>
      </c>
      <c r="AL32" s="1">
        <v>2.29</v>
      </c>
      <c r="AM32" s="1">
        <v>1.1100000000000001</v>
      </c>
      <c r="AX32" s="2"/>
      <c r="AY32" s="2"/>
      <c r="AZ32" s="2"/>
      <c r="BA32" s="2"/>
      <c r="BI32" s="2"/>
      <c r="BP32" s="1">
        <v>-0.100000000000001</v>
      </c>
      <c r="BS32" s="1">
        <v>-1.33</v>
      </c>
      <c r="BV32" s="1">
        <v>-0.24</v>
      </c>
      <c r="BY32" s="1">
        <v>-1.0900000000000001</v>
      </c>
      <c r="CB32" s="1">
        <v>-2</v>
      </c>
      <c r="CE32" s="1">
        <v>2.2302249462105102</v>
      </c>
      <c r="CH32" s="1">
        <v>-0.88</v>
      </c>
      <c r="CK32" s="1">
        <v>2</v>
      </c>
      <c r="CN32" s="1">
        <v>-0.61</v>
      </c>
      <c r="CQ32" s="1">
        <v>-0.16</v>
      </c>
      <c r="CT32" s="1">
        <v>0.01</v>
      </c>
      <c r="CW32" s="1">
        <v>-6</v>
      </c>
      <c r="CZ32" s="2"/>
      <c r="DA32" s="2"/>
      <c r="DB32" s="2"/>
    </row>
    <row r="33" spans="1:106">
      <c r="A33" s="13" t="s">
        <v>163</v>
      </c>
      <c r="B33" s="13">
        <v>1</v>
      </c>
      <c r="C33" s="13">
        <v>64</v>
      </c>
      <c r="D33" s="1">
        <v>1</v>
      </c>
      <c r="E33" s="1">
        <v>0</v>
      </c>
      <c r="F33" s="1">
        <v>1</v>
      </c>
      <c r="G33" s="1">
        <v>0</v>
      </c>
      <c r="H33" s="1">
        <v>0</v>
      </c>
      <c r="I33" s="1">
        <v>23.999459167117401</v>
      </c>
      <c r="J33" s="1">
        <v>0</v>
      </c>
      <c r="K33" s="2">
        <v>1</v>
      </c>
      <c r="L33" s="13">
        <v>140</v>
      </c>
      <c r="M33" s="13">
        <v>40.4</v>
      </c>
      <c r="N33" s="13">
        <v>3.77</v>
      </c>
      <c r="O33" s="19">
        <v>0.91</v>
      </c>
      <c r="P33" s="13">
        <v>1.41</v>
      </c>
      <c r="Q33" s="13">
        <v>1.95</v>
      </c>
      <c r="R33" s="13">
        <v>99</v>
      </c>
      <c r="S33" s="2">
        <v>70.161894741332603</v>
      </c>
      <c r="T33" s="13">
        <v>4.33</v>
      </c>
      <c r="U33" s="13">
        <v>307</v>
      </c>
      <c r="V33" s="13">
        <v>142</v>
      </c>
      <c r="W33" s="13">
        <v>3.72</v>
      </c>
      <c r="X33" s="13">
        <v>2.31</v>
      </c>
      <c r="Y33" s="13">
        <v>0.99</v>
      </c>
      <c r="Z33" s="13">
        <v>130</v>
      </c>
      <c r="AA33" s="13">
        <v>39.5</v>
      </c>
      <c r="AB33" s="13">
        <v>4.43</v>
      </c>
      <c r="AC33" s="13">
        <v>0.56000000000000005</v>
      </c>
      <c r="AD33" s="13">
        <v>1.5</v>
      </c>
      <c r="AE33" s="13">
        <v>2.68</v>
      </c>
      <c r="AF33" s="13">
        <v>83</v>
      </c>
      <c r="AG33" s="13">
        <v>85.990050642950095</v>
      </c>
      <c r="AH33" s="13">
        <v>5.12</v>
      </c>
      <c r="AI33" s="13">
        <v>275</v>
      </c>
      <c r="AJ33" s="13">
        <v>140</v>
      </c>
      <c r="AK33" s="13">
        <v>3.86</v>
      </c>
      <c r="AL33" s="13">
        <v>2.27</v>
      </c>
      <c r="AM33" s="13">
        <v>1.06</v>
      </c>
      <c r="AX33" s="2"/>
      <c r="AY33" s="2"/>
      <c r="AZ33" s="2"/>
      <c r="BA33" s="2"/>
      <c r="BB33" s="20"/>
      <c r="BC33" s="20"/>
      <c r="BD33" s="20"/>
      <c r="BE33" s="20"/>
      <c r="BF33" s="20"/>
      <c r="BG33" s="20"/>
      <c r="BH33" s="6"/>
      <c r="BJ33" s="6"/>
      <c r="BK33" s="6"/>
      <c r="BL33" s="20"/>
      <c r="BM33" s="20"/>
      <c r="BN33" s="20"/>
      <c r="BO33" s="20"/>
      <c r="BP33" s="1">
        <v>-0.89999999999999902</v>
      </c>
      <c r="BS33" s="1">
        <v>0.66</v>
      </c>
      <c r="BV33" s="1">
        <v>-0.35</v>
      </c>
      <c r="BY33" s="1">
        <v>0.73</v>
      </c>
      <c r="CB33" s="1">
        <v>-16</v>
      </c>
      <c r="CE33" s="1">
        <v>15.8281559016174</v>
      </c>
      <c r="CH33" s="1">
        <v>0.79</v>
      </c>
      <c r="CK33" s="1">
        <v>-2</v>
      </c>
      <c r="CN33" s="1">
        <v>0.14000000000000001</v>
      </c>
      <c r="CQ33" s="1">
        <v>-0.04</v>
      </c>
      <c r="CT33" s="1">
        <v>7.0000000000000104E-2</v>
      </c>
      <c r="CW33" s="1">
        <v>-32</v>
      </c>
      <c r="CZ33" s="2">
        <v>-10</v>
      </c>
      <c r="DA33" s="2"/>
      <c r="DB33" s="2"/>
    </row>
    <row r="34" spans="1:106">
      <c r="A34" s="1" t="s">
        <v>167</v>
      </c>
      <c r="B34" s="1">
        <v>0</v>
      </c>
      <c r="C34" s="1">
        <v>80</v>
      </c>
      <c r="D34" s="1">
        <v>0</v>
      </c>
      <c r="E34" s="1">
        <v>1</v>
      </c>
      <c r="F34" s="1">
        <v>0</v>
      </c>
      <c r="G34" s="1">
        <v>0</v>
      </c>
      <c r="H34" s="1">
        <v>0</v>
      </c>
      <c r="I34" s="1">
        <v>24.238227146814399</v>
      </c>
      <c r="J34" s="1">
        <v>1</v>
      </c>
      <c r="K34" s="2">
        <v>0</v>
      </c>
      <c r="L34" s="1">
        <v>114</v>
      </c>
      <c r="M34" s="1">
        <v>43</v>
      </c>
      <c r="N34" s="1">
        <v>7.19</v>
      </c>
      <c r="O34" s="3">
        <v>1.1599999999999999</v>
      </c>
      <c r="P34" s="1">
        <v>1.39</v>
      </c>
      <c r="Q34" s="1">
        <v>5.27</v>
      </c>
      <c r="R34" s="1">
        <v>69</v>
      </c>
      <c r="S34" s="12">
        <v>75.468139795072005</v>
      </c>
      <c r="T34" s="1">
        <v>4.9800000000000004</v>
      </c>
      <c r="U34" s="1">
        <v>433</v>
      </c>
      <c r="V34" s="1">
        <v>138</v>
      </c>
      <c r="W34" s="1">
        <v>4.07</v>
      </c>
      <c r="X34" s="1">
        <v>2.16</v>
      </c>
      <c r="Y34" s="1">
        <v>1.22</v>
      </c>
      <c r="Z34" s="1">
        <v>104</v>
      </c>
      <c r="AA34" s="1">
        <v>39</v>
      </c>
      <c r="AB34" s="1">
        <v>6.38</v>
      </c>
      <c r="AC34" s="1">
        <v>1.06</v>
      </c>
      <c r="AD34" s="1">
        <v>1.51</v>
      </c>
      <c r="AE34" s="1">
        <v>4.3899999999999997</v>
      </c>
      <c r="AF34" s="13">
        <v>55</v>
      </c>
      <c r="AG34" s="1">
        <v>98.043081407404998</v>
      </c>
      <c r="AH34" s="13">
        <v>2.85</v>
      </c>
      <c r="AI34" s="13">
        <v>479</v>
      </c>
      <c r="AJ34" s="1">
        <v>141</v>
      </c>
      <c r="AK34" s="1">
        <v>4.1100000000000003</v>
      </c>
      <c r="AL34" s="1">
        <v>2.0699999999999998</v>
      </c>
      <c r="AM34" s="1">
        <v>1.1499999999999999</v>
      </c>
      <c r="AN34" s="1">
        <v>109</v>
      </c>
      <c r="AO34" s="1">
        <v>39</v>
      </c>
      <c r="AP34" s="1">
        <v>6.5</v>
      </c>
      <c r="AQ34" s="1">
        <v>0.9</v>
      </c>
      <c r="AR34" s="1">
        <v>1.44</v>
      </c>
      <c r="AS34" s="1">
        <v>4.6500000000000004</v>
      </c>
      <c r="AT34" s="1">
        <v>78</v>
      </c>
      <c r="AU34" s="1">
        <v>65.511617808082306</v>
      </c>
      <c r="AV34" s="1">
        <v>4.3600000000000003</v>
      </c>
      <c r="AW34" s="1">
        <v>283</v>
      </c>
      <c r="AX34" s="13">
        <v>139</v>
      </c>
      <c r="AY34" s="13">
        <v>3.79</v>
      </c>
      <c r="AZ34" s="13">
        <v>2.21</v>
      </c>
      <c r="BA34" s="13">
        <v>1.3</v>
      </c>
      <c r="BB34" s="20">
        <v>114</v>
      </c>
      <c r="BC34" s="20">
        <v>41.7</v>
      </c>
      <c r="BD34" s="20">
        <v>6.38</v>
      </c>
      <c r="BE34" s="20">
        <v>1.85</v>
      </c>
      <c r="BF34" s="20">
        <v>1.46</v>
      </c>
      <c r="BG34" s="20">
        <v>4.08</v>
      </c>
      <c r="BH34" s="20">
        <v>74</v>
      </c>
      <c r="BI34" s="20">
        <v>69.614882010297706</v>
      </c>
      <c r="BJ34" s="20">
        <v>5.78</v>
      </c>
      <c r="BK34" s="20">
        <v>288</v>
      </c>
      <c r="BL34" s="20">
        <v>140</v>
      </c>
      <c r="BM34" s="20">
        <v>4.0199999999999996</v>
      </c>
      <c r="BN34" s="20">
        <v>2.16</v>
      </c>
      <c r="BO34" s="20">
        <v>1.08</v>
      </c>
      <c r="BP34" s="1">
        <v>-4</v>
      </c>
      <c r="BQ34" s="1">
        <v>-4</v>
      </c>
      <c r="BR34" s="1">
        <v>-1.3</v>
      </c>
      <c r="BS34" s="1">
        <v>-0.81</v>
      </c>
      <c r="BT34" s="1">
        <v>-0.69</v>
      </c>
      <c r="BU34" s="1">
        <v>-0.81</v>
      </c>
      <c r="BV34" s="1">
        <v>-9.9999999999999895E-2</v>
      </c>
      <c r="BW34" s="1">
        <v>-0.26</v>
      </c>
      <c r="BX34" s="1">
        <v>0.69</v>
      </c>
      <c r="BY34" s="1">
        <v>-0.88</v>
      </c>
      <c r="BZ34" s="1">
        <v>-0.619999999999999</v>
      </c>
      <c r="CA34" s="1">
        <v>-1.19</v>
      </c>
      <c r="CB34" s="1">
        <v>-14</v>
      </c>
      <c r="CC34" s="1">
        <v>9</v>
      </c>
      <c r="CD34" s="1">
        <v>5</v>
      </c>
      <c r="CE34" s="1">
        <v>22.574941612332999</v>
      </c>
      <c r="CF34" s="1">
        <v>-9.9565219869896993</v>
      </c>
      <c r="CG34" s="1">
        <v>-5.8532577847742999</v>
      </c>
      <c r="CH34" s="1">
        <v>-2.13</v>
      </c>
      <c r="CI34" s="1">
        <v>-0.62</v>
      </c>
      <c r="CJ34" s="1">
        <v>0.8</v>
      </c>
      <c r="CK34" s="1">
        <v>3</v>
      </c>
      <c r="CL34" s="1">
        <v>1</v>
      </c>
      <c r="CM34" s="1">
        <v>2</v>
      </c>
      <c r="CN34" s="1">
        <v>0.04</v>
      </c>
      <c r="CO34" s="1">
        <v>-0.28000000000000003</v>
      </c>
      <c r="CP34" s="1">
        <v>-5.0000000000000697E-2</v>
      </c>
      <c r="CQ34" s="1">
        <v>-9.0000000000000302E-2</v>
      </c>
      <c r="CR34" s="1">
        <v>4.9999999999999802E-2</v>
      </c>
      <c r="CS34" s="1">
        <v>0</v>
      </c>
      <c r="CT34" s="1">
        <v>-7.0000000000000104E-2</v>
      </c>
      <c r="CU34" s="1">
        <v>8.0000000000000099E-2</v>
      </c>
      <c r="CV34" s="1">
        <v>-0.14000000000000001</v>
      </c>
      <c r="CW34" s="1">
        <v>46</v>
      </c>
      <c r="CX34" s="1">
        <v>-150</v>
      </c>
      <c r="CY34" s="1">
        <v>-145</v>
      </c>
      <c r="CZ34" s="2">
        <v>-10</v>
      </c>
      <c r="DA34" s="2">
        <v>-5</v>
      </c>
      <c r="DB34" s="2">
        <v>0</v>
      </c>
    </row>
    <row r="35" spans="1:106">
      <c r="A35" s="1" t="s">
        <v>171</v>
      </c>
      <c r="B35" s="1">
        <v>0</v>
      </c>
      <c r="C35" s="1">
        <v>56</v>
      </c>
      <c r="D35" s="1">
        <v>1</v>
      </c>
      <c r="E35" s="1">
        <v>1</v>
      </c>
      <c r="F35" s="1">
        <v>0</v>
      </c>
      <c r="G35" s="1">
        <v>0</v>
      </c>
      <c r="H35" s="1">
        <v>0</v>
      </c>
      <c r="I35" s="1">
        <v>21.907582457706098</v>
      </c>
      <c r="J35" s="1">
        <v>0</v>
      </c>
      <c r="K35" s="2">
        <v>0</v>
      </c>
      <c r="L35" s="1">
        <v>120</v>
      </c>
      <c r="M35" s="1">
        <v>40.200000000000003</v>
      </c>
      <c r="N35" s="1">
        <v>3.66</v>
      </c>
      <c r="O35" s="3">
        <v>0.75</v>
      </c>
      <c r="P35" s="1">
        <v>1.29</v>
      </c>
      <c r="Q35" s="1">
        <v>2.0299999999999998</v>
      </c>
      <c r="R35" s="1">
        <v>66</v>
      </c>
      <c r="S35" s="12">
        <v>85.4057070076706</v>
      </c>
      <c r="T35" s="1">
        <v>3.4</v>
      </c>
      <c r="U35" s="1">
        <v>236</v>
      </c>
      <c r="W35" s="16"/>
      <c r="X35" s="16"/>
      <c r="Y35" s="16"/>
      <c r="Z35" s="1">
        <v>121</v>
      </c>
      <c r="AA35" s="1">
        <v>38.5</v>
      </c>
      <c r="AB35" s="1">
        <v>3.52</v>
      </c>
      <c r="AC35" s="1">
        <v>0.68</v>
      </c>
      <c r="AD35" s="1">
        <v>1.51</v>
      </c>
      <c r="AE35" s="1">
        <v>1.7</v>
      </c>
      <c r="AF35" s="13">
        <v>64</v>
      </c>
      <c r="AG35" s="1">
        <v>88.492997045256899</v>
      </c>
      <c r="AH35" s="13">
        <v>4.41</v>
      </c>
      <c r="AI35" s="13">
        <v>252</v>
      </c>
      <c r="AJ35" s="1">
        <v>143</v>
      </c>
      <c r="AK35" s="1">
        <v>4.1100000000000003</v>
      </c>
      <c r="AL35" s="1">
        <v>2.2599999999999998</v>
      </c>
      <c r="AM35" s="1">
        <v>1.1299999999999999</v>
      </c>
      <c r="AU35" s="2"/>
      <c r="BP35" s="1">
        <v>-1.7</v>
      </c>
      <c r="BS35" s="1">
        <v>-0.14000000000000001</v>
      </c>
      <c r="BV35" s="1">
        <v>-7.0000000000000007E-2</v>
      </c>
      <c r="BY35" s="1">
        <v>-0.33</v>
      </c>
      <c r="CB35" s="1">
        <v>-2</v>
      </c>
      <c r="CE35" s="1">
        <v>3.0872900375862602</v>
      </c>
      <c r="CH35" s="1">
        <v>1.01</v>
      </c>
      <c r="CW35" s="1">
        <v>16</v>
      </c>
      <c r="CZ35" s="2">
        <v>1</v>
      </c>
      <c r="DA35" s="2"/>
      <c r="DB35" s="2"/>
    </row>
    <row r="36" spans="1:106">
      <c r="A36" s="13" t="s">
        <v>172</v>
      </c>
      <c r="B36" s="13">
        <v>0</v>
      </c>
      <c r="C36" s="13">
        <v>56</v>
      </c>
      <c r="D36" s="1">
        <v>1</v>
      </c>
      <c r="E36" s="1">
        <v>0</v>
      </c>
      <c r="F36" s="1">
        <v>0</v>
      </c>
      <c r="G36" s="1">
        <v>0</v>
      </c>
      <c r="H36" s="1">
        <v>0</v>
      </c>
      <c r="I36" s="1">
        <v>28.8044139721693</v>
      </c>
      <c r="J36" s="1">
        <v>0</v>
      </c>
      <c r="K36" s="2">
        <v>1</v>
      </c>
      <c r="L36" s="13">
        <v>129</v>
      </c>
      <c r="M36" s="13">
        <v>40</v>
      </c>
      <c r="N36" s="13">
        <v>5.6</v>
      </c>
      <c r="O36" s="19">
        <v>4.59</v>
      </c>
      <c r="P36" s="13">
        <v>1.32</v>
      </c>
      <c r="Q36" s="13">
        <v>1.43</v>
      </c>
      <c r="R36" s="13">
        <v>64</v>
      </c>
      <c r="S36" s="12">
        <v>88.492997045256899</v>
      </c>
      <c r="T36" s="13">
        <v>8.77</v>
      </c>
      <c r="U36" s="13">
        <v>288</v>
      </c>
      <c r="V36" s="13">
        <v>146.30000000000001</v>
      </c>
      <c r="W36" s="13">
        <v>3.58</v>
      </c>
      <c r="X36" s="13">
        <v>2.3199999999999998</v>
      </c>
      <c r="Y36" s="13">
        <v>1.57</v>
      </c>
      <c r="Z36" s="13">
        <v>137</v>
      </c>
      <c r="AA36" s="13">
        <v>41</v>
      </c>
      <c r="AB36" s="13">
        <v>6.08</v>
      </c>
      <c r="AC36" s="13">
        <v>3.92</v>
      </c>
      <c r="AD36" s="13">
        <v>1.26</v>
      </c>
      <c r="AE36" s="13">
        <v>1.78</v>
      </c>
      <c r="AF36" s="13">
        <v>52</v>
      </c>
      <c r="AG36" s="1">
        <v>112.45343742409599</v>
      </c>
      <c r="AH36" s="13">
        <v>3.49</v>
      </c>
      <c r="AI36" s="13">
        <v>448</v>
      </c>
      <c r="AJ36" s="13">
        <v>143</v>
      </c>
      <c r="AK36" s="13">
        <v>4.2</v>
      </c>
      <c r="AL36" s="13">
        <v>2.12</v>
      </c>
      <c r="AM36" s="13">
        <v>1.46</v>
      </c>
      <c r="AX36" s="2"/>
      <c r="AY36" s="2"/>
      <c r="AZ36" s="2"/>
      <c r="BA36" s="2"/>
      <c r="BP36" s="1">
        <v>1</v>
      </c>
      <c r="BS36" s="1">
        <v>0.48</v>
      </c>
      <c r="BV36" s="1">
        <v>-0.67</v>
      </c>
      <c r="BY36" s="1">
        <v>0.35</v>
      </c>
      <c r="CB36" s="1">
        <v>-12</v>
      </c>
      <c r="CE36" s="1">
        <v>23.960440378838701</v>
      </c>
      <c r="CH36" s="1">
        <v>-5.28</v>
      </c>
      <c r="CK36" s="1">
        <v>-3.30000000000001</v>
      </c>
      <c r="CN36" s="1">
        <v>0.62</v>
      </c>
      <c r="CQ36" s="1">
        <v>-0.2</v>
      </c>
      <c r="CT36" s="1">
        <v>-0.11</v>
      </c>
      <c r="CW36" s="1">
        <v>160</v>
      </c>
      <c r="CZ36" s="2">
        <v>8</v>
      </c>
      <c r="DA36" s="2"/>
      <c r="DB36" s="2"/>
    </row>
    <row r="37" spans="1:106">
      <c r="A37" s="1" t="s">
        <v>174</v>
      </c>
      <c r="B37" s="1">
        <v>0</v>
      </c>
      <c r="C37" s="1">
        <v>58</v>
      </c>
      <c r="D37" s="1">
        <v>1</v>
      </c>
      <c r="E37" s="1">
        <v>1</v>
      </c>
      <c r="F37" s="1">
        <v>0</v>
      </c>
      <c r="G37" s="1">
        <v>0</v>
      </c>
      <c r="H37" s="1">
        <v>0</v>
      </c>
      <c r="I37" s="1">
        <v>25.654372397382499</v>
      </c>
      <c r="J37" s="1">
        <v>1</v>
      </c>
      <c r="K37" s="2">
        <v>1</v>
      </c>
      <c r="L37" s="1">
        <v>116</v>
      </c>
      <c r="N37" s="1">
        <v>5.21</v>
      </c>
      <c r="O37" s="3">
        <v>1.44</v>
      </c>
      <c r="P37" s="1">
        <v>1.23</v>
      </c>
      <c r="Q37" s="1">
        <v>3.33</v>
      </c>
      <c r="R37" s="1">
        <v>74</v>
      </c>
      <c r="S37" s="12">
        <v>74.311063383652296</v>
      </c>
      <c r="T37" s="1">
        <v>6.47</v>
      </c>
      <c r="U37" s="1">
        <v>453</v>
      </c>
      <c r="W37" s="16"/>
      <c r="X37" s="16"/>
      <c r="Y37" s="16"/>
      <c r="Z37" s="1">
        <v>128</v>
      </c>
      <c r="AA37" s="1">
        <v>43.3</v>
      </c>
      <c r="AB37" s="1">
        <v>6.96</v>
      </c>
      <c r="AC37" s="1">
        <v>1.6</v>
      </c>
      <c r="AD37" s="1">
        <v>1.41</v>
      </c>
      <c r="AE37" s="1">
        <v>4.82</v>
      </c>
      <c r="AF37" s="1">
        <v>53</v>
      </c>
      <c r="AG37" s="1">
        <v>109.227634172815</v>
      </c>
      <c r="AH37" s="1">
        <v>4.3</v>
      </c>
      <c r="AI37" s="1">
        <v>526</v>
      </c>
      <c r="AJ37" s="1">
        <v>142</v>
      </c>
      <c r="AK37" s="1">
        <v>4</v>
      </c>
      <c r="AL37" s="1">
        <v>2.37</v>
      </c>
      <c r="AM37" s="1">
        <v>1.1399999999999999</v>
      </c>
      <c r="AN37" s="1">
        <v>132</v>
      </c>
      <c r="AO37" s="1">
        <v>47.6</v>
      </c>
      <c r="AP37" s="1">
        <v>4.16</v>
      </c>
      <c r="AQ37" s="1">
        <v>0.69</v>
      </c>
      <c r="AR37" s="1">
        <v>1.49</v>
      </c>
      <c r="AS37" s="1">
        <v>2.36</v>
      </c>
      <c r="AT37" s="1">
        <v>72</v>
      </c>
      <c r="AU37" s="1">
        <v>76.698201406740097</v>
      </c>
      <c r="AV37" s="1">
        <v>7.78</v>
      </c>
      <c r="AW37" s="1">
        <v>471</v>
      </c>
      <c r="AX37" s="13">
        <v>143.30000000000001</v>
      </c>
      <c r="AY37" s="13">
        <v>4.22</v>
      </c>
      <c r="AZ37" s="13">
        <v>2.2200000000000002</v>
      </c>
      <c r="BA37" s="13">
        <v>1.53</v>
      </c>
      <c r="BB37" s="20">
        <v>128</v>
      </c>
      <c r="BC37" s="20">
        <v>42.4</v>
      </c>
      <c r="BD37" s="20">
        <v>3.64</v>
      </c>
      <c r="BE37" s="20">
        <v>0.72</v>
      </c>
      <c r="BF37" s="20">
        <v>1.41</v>
      </c>
      <c r="BG37" s="20">
        <v>1.9</v>
      </c>
      <c r="BH37" s="20">
        <v>74</v>
      </c>
      <c r="BI37" s="1">
        <v>74.311063383652296</v>
      </c>
      <c r="BJ37" s="20">
        <v>6.73</v>
      </c>
      <c r="BK37" s="20">
        <v>526</v>
      </c>
      <c r="BL37" s="20">
        <v>142</v>
      </c>
      <c r="BM37" s="20">
        <v>4.22</v>
      </c>
      <c r="BN37" s="20">
        <v>2.09</v>
      </c>
      <c r="BO37" s="20">
        <v>1.05</v>
      </c>
      <c r="BS37" s="1">
        <v>1.75</v>
      </c>
      <c r="BT37" s="1">
        <v>-1.05</v>
      </c>
      <c r="BU37" s="1">
        <v>-1.57</v>
      </c>
      <c r="BV37" s="1">
        <v>0.16</v>
      </c>
      <c r="BW37" s="1">
        <v>-0.75</v>
      </c>
      <c r="BX37" s="1">
        <v>-0.72</v>
      </c>
      <c r="BY37" s="1">
        <v>1.49</v>
      </c>
      <c r="BZ37" s="1">
        <v>-0.97</v>
      </c>
      <c r="CA37" s="1">
        <v>-1.43</v>
      </c>
      <c r="CB37" s="1">
        <v>-21</v>
      </c>
      <c r="CC37" s="1">
        <v>-2</v>
      </c>
      <c r="CD37" s="1">
        <v>0</v>
      </c>
      <c r="CE37" s="1">
        <v>34.916570789162201</v>
      </c>
      <c r="CF37" s="1">
        <v>2.3871380230878398</v>
      </c>
      <c r="CG37" s="1">
        <v>0</v>
      </c>
      <c r="CH37" s="1">
        <v>-2.17</v>
      </c>
      <c r="CI37" s="1">
        <v>1.31</v>
      </c>
      <c r="CJ37" s="1">
        <v>0.26000000000000101</v>
      </c>
      <c r="CW37" s="1">
        <v>73</v>
      </c>
      <c r="CX37" s="1">
        <v>18</v>
      </c>
      <c r="CY37" s="1">
        <v>73</v>
      </c>
      <c r="CZ37" s="2">
        <v>12</v>
      </c>
      <c r="DA37" s="2">
        <v>16</v>
      </c>
      <c r="DB37" s="2">
        <v>12</v>
      </c>
    </row>
    <row r="38" spans="1:106">
      <c r="A38" s="1" t="s">
        <v>178</v>
      </c>
      <c r="B38" s="1">
        <v>1</v>
      </c>
      <c r="C38" s="1">
        <v>53</v>
      </c>
      <c r="D38" s="1">
        <v>1</v>
      </c>
      <c r="E38" s="1">
        <v>0</v>
      </c>
      <c r="F38" s="1">
        <v>0</v>
      </c>
      <c r="G38" s="1">
        <v>0</v>
      </c>
      <c r="H38" s="1">
        <v>0</v>
      </c>
      <c r="I38" s="1">
        <v>23.2550186382134</v>
      </c>
      <c r="J38" s="1">
        <v>0</v>
      </c>
      <c r="K38" s="2">
        <v>1</v>
      </c>
      <c r="L38" s="1">
        <v>136</v>
      </c>
      <c r="M38" s="1">
        <v>44.3</v>
      </c>
      <c r="N38" s="1">
        <v>5.22</v>
      </c>
      <c r="O38" s="3">
        <v>0.96</v>
      </c>
      <c r="P38" s="1">
        <v>1.42</v>
      </c>
      <c r="Q38" s="1">
        <v>3.36</v>
      </c>
      <c r="R38" s="1">
        <v>84</v>
      </c>
      <c r="S38" s="2">
        <v>88.119608786092698</v>
      </c>
      <c r="T38" s="1">
        <v>2.94</v>
      </c>
      <c r="U38" s="1">
        <v>354</v>
      </c>
      <c r="V38" s="4">
        <v>141</v>
      </c>
      <c r="W38" s="1">
        <v>4.09</v>
      </c>
      <c r="X38" s="1">
        <v>2.46</v>
      </c>
      <c r="Y38" s="1">
        <v>1.1599999999999999</v>
      </c>
      <c r="Z38" s="1">
        <v>118</v>
      </c>
      <c r="AA38" s="1">
        <v>41.3</v>
      </c>
      <c r="AB38" s="1">
        <v>5.21</v>
      </c>
      <c r="AC38" s="1">
        <v>1.19</v>
      </c>
      <c r="AD38" s="1">
        <v>1.53</v>
      </c>
      <c r="AE38" s="1">
        <v>3.14</v>
      </c>
      <c r="AF38" s="1">
        <v>80</v>
      </c>
      <c r="AG38" s="13">
        <v>93.223415724718905</v>
      </c>
      <c r="AH38" s="1">
        <v>2.5299999999999998</v>
      </c>
      <c r="AI38" s="1">
        <v>286</v>
      </c>
      <c r="AJ38" s="1">
        <v>144</v>
      </c>
      <c r="AK38" s="1">
        <v>3.88</v>
      </c>
      <c r="AL38" s="1">
        <v>2.2200000000000002</v>
      </c>
      <c r="AM38" s="1">
        <v>1.41</v>
      </c>
      <c r="AN38" s="1">
        <v>142</v>
      </c>
      <c r="AO38" s="1">
        <v>41.5</v>
      </c>
      <c r="AP38" s="1">
        <v>4.8899999999999997</v>
      </c>
      <c r="AQ38" s="1">
        <v>1.04</v>
      </c>
      <c r="AR38" s="1">
        <v>1.59</v>
      </c>
      <c r="AS38" s="1">
        <v>2.83</v>
      </c>
      <c r="AT38" s="1">
        <v>82</v>
      </c>
      <c r="AU38" s="1">
        <v>90.604479722555396</v>
      </c>
      <c r="AV38" s="1">
        <v>3.06</v>
      </c>
      <c r="AW38" s="1">
        <v>277</v>
      </c>
      <c r="AX38" s="1">
        <v>144</v>
      </c>
      <c r="AY38" s="1">
        <v>3.65</v>
      </c>
      <c r="AZ38" s="1">
        <v>2.33</v>
      </c>
      <c r="BA38" s="1">
        <v>1.1299999999999999</v>
      </c>
      <c r="BP38" s="1">
        <v>-3</v>
      </c>
      <c r="BQ38" s="1">
        <v>-2.8</v>
      </c>
      <c r="BS38" s="1">
        <v>-9.9999999999997903E-3</v>
      </c>
      <c r="BT38" s="1">
        <v>-0.33</v>
      </c>
      <c r="BV38" s="1">
        <v>0.23</v>
      </c>
      <c r="BW38" s="1">
        <v>8.0000000000000099E-2</v>
      </c>
      <c r="BY38" s="1">
        <v>-0.22</v>
      </c>
      <c r="BZ38" s="1">
        <v>-0.53</v>
      </c>
      <c r="CB38" s="1">
        <v>-4</v>
      </c>
      <c r="CC38" s="1">
        <v>-2</v>
      </c>
      <c r="CE38" s="1">
        <v>5.1038069386261897</v>
      </c>
      <c r="CF38" s="1">
        <v>2.4848709364626398</v>
      </c>
      <c r="CH38" s="1">
        <v>-0.41</v>
      </c>
      <c r="CI38" s="1">
        <v>0.12</v>
      </c>
      <c r="CK38" s="1">
        <v>3</v>
      </c>
      <c r="CL38" s="1">
        <v>3</v>
      </c>
      <c r="CN38" s="1">
        <v>-0.21</v>
      </c>
      <c r="CO38" s="1">
        <v>-0.44</v>
      </c>
      <c r="CQ38" s="1">
        <v>-0.24</v>
      </c>
      <c r="CR38" s="1">
        <v>-0.13</v>
      </c>
      <c r="CT38" s="1">
        <v>0.25</v>
      </c>
      <c r="CU38" s="1">
        <v>-0.03</v>
      </c>
      <c r="CW38" s="1">
        <v>-68</v>
      </c>
      <c r="CX38" s="1">
        <v>-77</v>
      </c>
      <c r="CZ38" s="2">
        <v>-18</v>
      </c>
      <c r="DA38" s="2">
        <v>6</v>
      </c>
      <c r="DB38" s="2"/>
    </row>
    <row r="39" spans="1:106">
      <c r="A39" s="13" t="s">
        <v>179</v>
      </c>
      <c r="B39" s="13">
        <v>1</v>
      </c>
      <c r="C39" s="13">
        <v>4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21.453287197231798</v>
      </c>
      <c r="J39" s="13">
        <v>1</v>
      </c>
      <c r="K39" s="2">
        <v>1</v>
      </c>
      <c r="L39" s="13">
        <v>118</v>
      </c>
      <c r="M39" s="13">
        <v>41</v>
      </c>
      <c r="N39" s="13">
        <v>3.99</v>
      </c>
      <c r="O39" s="19">
        <v>0.48</v>
      </c>
      <c r="P39" s="13">
        <v>1.49</v>
      </c>
      <c r="Q39" s="13">
        <v>2.2799999999999998</v>
      </c>
      <c r="R39" s="13">
        <v>87</v>
      </c>
      <c r="S39" s="2">
        <v>89.5974113669253</v>
      </c>
      <c r="T39" s="13">
        <v>3.67</v>
      </c>
      <c r="U39" s="13">
        <v>323</v>
      </c>
      <c r="V39" s="13">
        <v>144</v>
      </c>
      <c r="W39" s="13">
        <v>3.67</v>
      </c>
      <c r="X39" s="13">
        <v>2.0699999999999998</v>
      </c>
      <c r="Y39" s="13">
        <v>1.1299999999999999</v>
      </c>
      <c r="Z39" s="13">
        <v>105</v>
      </c>
      <c r="AA39" s="13">
        <v>35</v>
      </c>
      <c r="AB39" s="23">
        <v>3.45</v>
      </c>
      <c r="AC39" s="23">
        <v>0.59</v>
      </c>
      <c r="AD39" s="23">
        <v>1.21</v>
      </c>
      <c r="AE39" s="23">
        <v>1.97</v>
      </c>
      <c r="AF39" s="13">
        <v>89</v>
      </c>
      <c r="AG39" s="13">
        <v>87.277965116799606</v>
      </c>
      <c r="AH39" s="13">
        <v>4.24</v>
      </c>
      <c r="AI39" s="23">
        <v>378</v>
      </c>
      <c r="AJ39" s="13">
        <v>144</v>
      </c>
      <c r="AK39" s="13">
        <v>3.73</v>
      </c>
      <c r="AL39" s="13">
        <v>2.2000000000000002</v>
      </c>
      <c r="AM39" s="13">
        <v>1.1000000000000001</v>
      </c>
      <c r="AN39" s="20"/>
      <c r="AO39" s="20"/>
      <c r="AP39" s="20"/>
      <c r="AQ39" s="20"/>
      <c r="AR39" s="20"/>
      <c r="AS39" s="20"/>
      <c r="AT39" s="20"/>
      <c r="AV39" s="20"/>
      <c r="AW39" s="20"/>
      <c r="AX39" s="20"/>
      <c r="AY39" s="20"/>
      <c r="AZ39" s="20"/>
      <c r="BA39" s="20"/>
      <c r="BB39" s="20"/>
      <c r="BC39" s="20"/>
      <c r="BD39" s="20"/>
      <c r="BE39" s="20"/>
      <c r="BF39" s="20"/>
      <c r="BG39" s="20"/>
      <c r="BH39" s="20"/>
      <c r="BI39" s="2"/>
      <c r="BJ39" s="20"/>
      <c r="BK39" s="20"/>
      <c r="BL39" s="20"/>
      <c r="BM39" s="20"/>
      <c r="BN39" s="20"/>
      <c r="BO39" s="20"/>
      <c r="BP39" s="1">
        <v>-6</v>
      </c>
      <c r="BS39" s="1">
        <v>-0.54</v>
      </c>
      <c r="BV39" s="1">
        <v>0.11</v>
      </c>
      <c r="BY39" s="1">
        <v>-0.31</v>
      </c>
      <c r="CB39" s="1">
        <v>2</v>
      </c>
      <c r="CE39" s="1">
        <v>-2.3194462501256399</v>
      </c>
      <c r="CH39" s="1">
        <v>0.56999999999999995</v>
      </c>
      <c r="CK39" s="1">
        <v>0</v>
      </c>
      <c r="CN39" s="1">
        <v>6.0000000000000102E-2</v>
      </c>
      <c r="CQ39" s="1">
        <v>0.13</v>
      </c>
      <c r="CT39" s="1">
        <v>-2.9999999999999801E-2</v>
      </c>
      <c r="CW39" s="1">
        <v>55</v>
      </c>
      <c r="CZ39" s="2">
        <v>-13</v>
      </c>
      <c r="DA39" s="2"/>
      <c r="DB39" s="2"/>
    </row>
    <row r="40" spans="1:106">
      <c r="A40" s="1" t="s">
        <v>182</v>
      </c>
      <c r="B40" s="1">
        <v>1</v>
      </c>
      <c r="C40" s="1">
        <v>63</v>
      </c>
      <c r="D40" s="1">
        <v>1</v>
      </c>
      <c r="E40" s="1">
        <v>1</v>
      </c>
      <c r="F40" s="1">
        <v>0</v>
      </c>
      <c r="G40" s="1">
        <v>0</v>
      </c>
      <c r="H40" s="1">
        <v>0</v>
      </c>
      <c r="I40" s="1">
        <v>23.1084345786212</v>
      </c>
      <c r="J40" s="1">
        <v>0</v>
      </c>
      <c r="K40" s="2">
        <v>1</v>
      </c>
      <c r="L40" s="1">
        <v>139</v>
      </c>
      <c r="M40" s="1">
        <v>36.6</v>
      </c>
      <c r="N40" s="1">
        <v>3.35</v>
      </c>
      <c r="O40" s="3">
        <v>1.23</v>
      </c>
      <c r="P40" s="1">
        <v>0.97</v>
      </c>
      <c r="Q40" s="1">
        <v>1.82</v>
      </c>
      <c r="R40" s="1">
        <v>96</v>
      </c>
      <c r="S40" s="2">
        <v>72.930925288792196</v>
      </c>
      <c r="T40" s="1">
        <v>5.08</v>
      </c>
      <c r="U40" s="1">
        <v>573</v>
      </c>
      <c r="V40" s="1">
        <v>141</v>
      </c>
      <c r="W40" s="1">
        <v>3.45</v>
      </c>
      <c r="X40" s="1">
        <v>2.38</v>
      </c>
      <c r="Y40" s="1">
        <v>1.07</v>
      </c>
      <c r="Z40" s="1">
        <v>146</v>
      </c>
      <c r="AA40" s="1">
        <v>39.299999999999997</v>
      </c>
      <c r="AF40" s="1">
        <v>87</v>
      </c>
      <c r="AG40" s="1">
        <v>81.704788285730501</v>
      </c>
      <c r="AH40" s="1">
        <v>4.45</v>
      </c>
      <c r="AI40" s="1">
        <v>514</v>
      </c>
      <c r="AJ40" s="1">
        <v>142</v>
      </c>
      <c r="AK40" s="1">
        <v>3.75</v>
      </c>
      <c r="AL40" s="1">
        <v>2.27</v>
      </c>
      <c r="AM40" s="1">
        <v>0.99</v>
      </c>
      <c r="AN40" s="1">
        <v>129</v>
      </c>
      <c r="AO40" s="1">
        <v>33.6</v>
      </c>
      <c r="AP40" s="1">
        <v>3.05</v>
      </c>
      <c r="AQ40" s="1">
        <v>1.32</v>
      </c>
      <c r="AR40" s="1">
        <v>0.93</v>
      </c>
      <c r="AS40" s="1">
        <v>1.52</v>
      </c>
      <c r="AT40" s="1">
        <v>80</v>
      </c>
      <c r="AU40" s="1">
        <v>90.009195813008006</v>
      </c>
      <c r="AV40" s="1">
        <v>5</v>
      </c>
      <c r="AW40" s="1">
        <v>559</v>
      </c>
      <c r="AX40" s="13">
        <v>145</v>
      </c>
      <c r="AY40" s="13">
        <v>3.47</v>
      </c>
      <c r="AZ40" s="13">
        <v>2.04</v>
      </c>
      <c r="BA40" s="13">
        <v>1.25</v>
      </c>
      <c r="BB40" s="1">
        <v>137</v>
      </c>
      <c r="BC40" s="1">
        <v>36.200000000000003</v>
      </c>
      <c r="BD40" s="1">
        <v>2.76</v>
      </c>
      <c r="BE40" s="1">
        <v>1.27</v>
      </c>
      <c r="BF40" s="1">
        <v>0.88</v>
      </c>
      <c r="BG40" s="1">
        <v>1.3</v>
      </c>
      <c r="BH40" s="13">
        <v>74</v>
      </c>
      <c r="BI40" s="1">
        <v>98.482558326050096</v>
      </c>
      <c r="BJ40" s="13">
        <v>3.65</v>
      </c>
      <c r="BK40" s="13">
        <v>506</v>
      </c>
      <c r="BL40" s="1">
        <v>143</v>
      </c>
      <c r="BM40" s="1">
        <v>3.52</v>
      </c>
      <c r="BN40" s="1">
        <v>2.06</v>
      </c>
      <c r="BO40" s="1">
        <v>1.07</v>
      </c>
      <c r="BP40" s="1">
        <v>2.7</v>
      </c>
      <c r="BQ40" s="1">
        <v>-3</v>
      </c>
      <c r="BR40" s="1">
        <v>-0.39999999999999902</v>
      </c>
      <c r="BT40" s="1">
        <v>-0.3</v>
      </c>
      <c r="BU40" s="1">
        <v>-0.59</v>
      </c>
      <c r="BW40" s="1">
        <v>9.0000000000000094E-2</v>
      </c>
      <c r="BX40" s="1">
        <v>0.04</v>
      </c>
      <c r="BZ40" s="1">
        <v>-0.3</v>
      </c>
      <c r="CA40" s="1">
        <v>-0.52</v>
      </c>
      <c r="CB40" s="1">
        <v>-9</v>
      </c>
      <c r="CC40" s="1">
        <v>-16</v>
      </c>
      <c r="CD40" s="1">
        <v>-22</v>
      </c>
      <c r="CE40" s="1">
        <v>8.7738629969382593</v>
      </c>
      <c r="CF40" s="1">
        <v>17.078270524215799</v>
      </c>
      <c r="CG40" s="1">
        <v>25.551633037257901</v>
      </c>
      <c r="CH40" s="1">
        <v>-0.63</v>
      </c>
      <c r="CI40" s="1">
        <v>-8.0000000000000099E-2</v>
      </c>
      <c r="CJ40" s="1">
        <v>-1.43</v>
      </c>
      <c r="CK40" s="1">
        <v>1</v>
      </c>
      <c r="CL40" s="1">
        <v>4</v>
      </c>
      <c r="CM40" s="1">
        <v>2</v>
      </c>
      <c r="CN40" s="1">
        <v>0.3</v>
      </c>
      <c r="CO40" s="1">
        <v>0.02</v>
      </c>
      <c r="CP40" s="1">
        <v>6.9999999999999798E-2</v>
      </c>
      <c r="CQ40" s="1">
        <v>-0.11</v>
      </c>
      <c r="CR40" s="1">
        <v>-0.34</v>
      </c>
      <c r="CS40" s="1">
        <v>-0.32</v>
      </c>
      <c r="CT40" s="1">
        <v>-8.0000000000000099E-2</v>
      </c>
      <c r="CU40" s="1">
        <v>0.18</v>
      </c>
      <c r="CV40" s="1">
        <v>0</v>
      </c>
      <c r="CW40" s="1">
        <v>-59</v>
      </c>
      <c r="CX40" s="1">
        <v>-14</v>
      </c>
      <c r="CY40" s="1">
        <v>-67</v>
      </c>
      <c r="CZ40" s="2">
        <v>7</v>
      </c>
      <c r="DA40" s="2">
        <v>-10</v>
      </c>
      <c r="DB40" s="2">
        <v>-2</v>
      </c>
    </row>
    <row r="41" spans="1:106">
      <c r="A41" s="13" t="s">
        <v>183</v>
      </c>
      <c r="B41" s="13">
        <v>1</v>
      </c>
      <c r="C41" s="13">
        <v>51</v>
      </c>
      <c r="D41" s="1">
        <v>0</v>
      </c>
      <c r="E41" s="1">
        <v>0</v>
      </c>
      <c r="F41" s="1">
        <v>0</v>
      </c>
      <c r="G41" s="1">
        <v>1</v>
      </c>
      <c r="H41" s="1">
        <v>1</v>
      </c>
      <c r="I41" s="1">
        <v>20.202020202020201</v>
      </c>
      <c r="J41" s="1">
        <v>0</v>
      </c>
      <c r="K41" s="2">
        <v>1</v>
      </c>
      <c r="L41" s="13">
        <v>109</v>
      </c>
      <c r="M41" s="13">
        <v>36.4</v>
      </c>
      <c r="N41" s="13">
        <v>4.3600000000000003</v>
      </c>
      <c r="O41" s="19">
        <v>0.99</v>
      </c>
      <c r="P41" s="13">
        <v>1.0900000000000001</v>
      </c>
      <c r="Q41" s="13">
        <v>2.82</v>
      </c>
      <c r="R41" s="13">
        <v>106</v>
      </c>
      <c r="S41" s="2">
        <v>67.901464895080096</v>
      </c>
      <c r="T41" s="13">
        <v>5.59</v>
      </c>
      <c r="U41" s="13">
        <v>386</v>
      </c>
      <c r="V41" s="13">
        <v>142</v>
      </c>
      <c r="W41" s="13">
        <v>3.86</v>
      </c>
      <c r="X41" s="13">
        <v>2.23</v>
      </c>
      <c r="Y41" s="13">
        <v>1.2</v>
      </c>
      <c r="Z41" s="13">
        <v>122</v>
      </c>
      <c r="AA41" s="13">
        <v>31.9</v>
      </c>
      <c r="AB41" s="13">
        <v>4.32</v>
      </c>
      <c r="AC41" s="13">
        <v>1.39</v>
      </c>
      <c r="AD41" s="13">
        <v>1.44</v>
      </c>
      <c r="AE41" s="13">
        <v>2.25</v>
      </c>
      <c r="AF41" s="13">
        <v>89</v>
      </c>
      <c r="AG41" s="13">
        <v>83.078002245790501</v>
      </c>
      <c r="AH41" s="13">
        <v>5.75</v>
      </c>
      <c r="AI41" s="13">
        <v>250</v>
      </c>
      <c r="AJ41" s="13">
        <v>136</v>
      </c>
      <c r="AK41" s="13">
        <v>4.28</v>
      </c>
      <c r="AL41" s="13">
        <v>2.37</v>
      </c>
      <c r="AM41" s="13">
        <v>1.21</v>
      </c>
      <c r="BH41" s="2"/>
      <c r="BI41" s="2"/>
      <c r="BJ41" s="2"/>
      <c r="BK41" s="2"/>
      <c r="BP41" s="1">
        <v>-4.5</v>
      </c>
      <c r="BS41" s="1">
        <v>-0.04</v>
      </c>
      <c r="BV41" s="1">
        <v>0.4</v>
      </c>
      <c r="BY41" s="1">
        <v>-0.56999999999999995</v>
      </c>
      <c r="CB41" s="1">
        <v>-17</v>
      </c>
      <c r="CE41" s="1">
        <v>15.176537350710401</v>
      </c>
      <c r="CH41" s="1">
        <v>0.16</v>
      </c>
      <c r="CK41" s="1">
        <v>-6</v>
      </c>
      <c r="CN41" s="1">
        <v>0.42</v>
      </c>
      <c r="CQ41" s="1">
        <v>0.14000000000000001</v>
      </c>
      <c r="CT41" s="1">
        <v>0.01</v>
      </c>
      <c r="CW41" s="1">
        <v>-136</v>
      </c>
      <c r="CZ41" s="2">
        <v>13</v>
      </c>
      <c r="DA41" s="2"/>
      <c r="DB41" s="2"/>
    </row>
    <row r="42" spans="1:106">
      <c r="A42" s="1" t="s">
        <v>189</v>
      </c>
      <c r="B42" s="1">
        <v>0</v>
      </c>
      <c r="C42" s="1">
        <v>59</v>
      </c>
      <c r="D42" s="1">
        <v>0</v>
      </c>
      <c r="E42" s="1">
        <v>1</v>
      </c>
      <c r="F42" s="1">
        <v>0</v>
      </c>
      <c r="G42" s="1">
        <v>0</v>
      </c>
      <c r="H42" s="1">
        <v>0</v>
      </c>
      <c r="I42" s="1">
        <v>21.604104779908202</v>
      </c>
      <c r="J42" s="1">
        <v>1</v>
      </c>
      <c r="K42" s="2">
        <v>1</v>
      </c>
      <c r="N42" s="1">
        <v>6.16</v>
      </c>
      <c r="O42" s="3">
        <v>0.95</v>
      </c>
      <c r="P42" s="1">
        <v>1.5</v>
      </c>
      <c r="Q42" s="1">
        <v>4.2300000000000004</v>
      </c>
      <c r="R42" s="1">
        <v>65</v>
      </c>
      <c r="S42" s="12">
        <v>86.007790580390903</v>
      </c>
      <c r="T42" s="1">
        <v>4.2</v>
      </c>
      <c r="W42" s="16"/>
      <c r="X42" s="16"/>
      <c r="Y42" s="16"/>
      <c r="Z42" s="1">
        <v>144</v>
      </c>
      <c r="AA42" s="1">
        <v>41</v>
      </c>
      <c r="AB42" s="1">
        <v>5.57</v>
      </c>
      <c r="AC42" s="1">
        <v>0.99</v>
      </c>
      <c r="AD42" s="1">
        <v>1.28</v>
      </c>
      <c r="AE42" s="1">
        <v>3.84</v>
      </c>
      <c r="AF42" s="13">
        <v>60</v>
      </c>
      <c r="AG42" s="1">
        <v>94.330744482486494</v>
      </c>
      <c r="AH42" s="13">
        <v>2.96</v>
      </c>
      <c r="AI42" s="13">
        <v>366</v>
      </c>
      <c r="AJ42" s="1">
        <v>139</v>
      </c>
      <c r="AK42" s="1">
        <v>4.0999999999999996</v>
      </c>
      <c r="AL42" s="1">
        <v>2.33</v>
      </c>
      <c r="AM42" s="1">
        <v>1.17</v>
      </c>
      <c r="AN42" s="1">
        <v>140</v>
      </c>
      <c r="AO42" s="1">
        <v>38</v>
      </c>
      <c r="AT42" s="1">
        <v>70</v>
      </c>
      <c r="AU42" s="1">
        <v>78.958095926570607</v>
      </c>
      <c r="AV42" s="1">
        <v>4.0199999999999996</v>
      </c>
      <c r="AW42" s="1">
        <v>462</v>
      </c>
      <c r="AX42" s="1">
        <v>133</v>
      </c>
      <c r="AY42" s="1">
        <v>3.81</v>
      </c>
      <c r="AZ42" s="1">
        <v>2.2400000000000002</v>
      </c>
      <c r="BA42" s="1">
        <v>1.05</v>
      </c>
      <c r="BS42" s="1">
        <v>-0.59</v>
      </c>
      <c r="BV42" s="1">
        <v>0.04</v>
      </c>
      <c r="BY42" s="1">
        <v>-0.39000000000000101</v>
      </c>
      <c r="CB42" s="1">
        <v>-5</v>
      </c>
      <c r="CC42" s="1">
        <v>5</v>
      </c>
      <c r="CE42" s="1">
        <v>8.3229539020955592</v>
      </c>
      <c r="CF42" s="1">
        <v>-7.0496946538203096</v>
      </c>
      <c r="CH42" s="1">
        <v>-1.24</v>
      </c>
      <c r="CI42" s="1">
        <v>-0.18000000000000099</v>
      </c>
      <c r="CZ42" s="2"/>
      <c r="DA42" s="2"/>
      <c r="DB42" s="2"/>
    </row>
    <row r="43" spans="1:106">
      <c r="A43" s="13" t="s">
        <v>192</v>
      </c>
      <c r="B43" s="13">
        <v>1</v>
      </c>
      <c r="C43" s="13">
        <v>63</v>
      </c>
      <c r="D43" s="1">
        <v>0</v>
      </c>
      <c r="E43" s="1">
        <v>0</v>
      </c>
      <c r="F43" s="1">
        <v>1</v>
      </c>
      <c r="G43" s="1">
        <v>1</v>
      </c>
      <c r="H43" s="1">
        <v>0</v>
      </c>
      <c r="I43" s="1">
        <v>29.757584555087799</v>
      </c>
      <c r="J43" s="13">
        <v>1</v>
      </c>
      <c r="K43" s="2">
        <v>1</v>
      </c>
      <c r="L43" s="13">
        <v>141</v>
      </c>
      <c r="M43" s="13">
        <v>41</v>
      </c>
      <c r="N43" s="13">
        <v>5.15</v>
      </c>
      <c r="O43" s="19">
        <v>1.1499999999999999</v>
      </c>
      <c r="P43" s="13">
        <v>1.33</v>
      </c>
      <c r="Q43" s="13">
        <v>3.3</v>
      </c>
      <c r="R43" s="13">
        <v>87</v>
      </c>
      <c r="S43" s="2">
        <v>81.704788285730501</v>
      </c>
      <c r="T43" s="13">
        <v>5.48</v>
      </c>
      <c r="U43" s="13">
        <v>450</v>
      </c>
      <c r="V43" s="13">
        <v>139.80000000000001</v>
      </c>
      <c r="W43" s="13">
        <v>3.93</v>
      </c>
      <c r="X43" s="13">
        <v>2.16</v>
      </c>
      <c r="Y43" s="13">
        <v>0.99</v>
      </c>
      <c r="Z43" s="13">
        <v>138</v>
      </c>
      <c r="AA43" s="13">
        <v>42</v>
      </c>
      <c r="AB43" s="13">
        <v>4.82</v>
      </c>
      <c r="AC43" s="13">
        <v>1.62</v>
      </c>
      <c r="AD43" s="13">
        <v>1.27</v>
      </c>
      <c r="AE43" s="13">
        <v>2.81</v>
      </c>
      <c r="AF43" s="13">
        <v>84</v>
      </c>
      <c r="AG43" s="1">
        <v>85.0813613782869</v>
      </c>
      <c r="AH43" s="13">
        <v>5.37</v>
      </c>
      <c r="AI43" s="13">
        <v>427</v>
      </c>
      <c r="AJ43" s="13">
        <v>141.1</v>
      </c>
      <c r="AK43" s="13">
        <v>3.99</v>
      </c>
      <c r="AL43" s="13">
        <v>2.16</v>
      </c>
      <c r="AM43" s="13">
        <v>0.7</v>
      </c>
      <c r="AU43" s="2"/>
      <c r="BH43" s="2"/>
      <c r="BI43" s="2"/>
      <c r="BJ43" s="2"/>
      <c r="BK43" s="2"/>
      <c r="BP43" s="1">
        <v>1</v>
      </c>
      <c r="BS43" s="1">
        <v>-0.33</v>
      </c>
      <c r="BV43" s="1">
        <v>0.47</v>
      </c>
      <c r="BY43" s="1">
        <v>-0.49</v>
      </c>
      <c r="CB43" s="1">
        <v>-3</v>
      </c>
      <c r="CE43" s="1">
        <v>3.3765730925563999</v>
      </c>
      <c r="CH43" s="1">
        <v>-0.11</v>
      </c>
      <c r="CK43" s="1">
        <v>1.2999999999999801</v>
      </c>
      <c r="CN43" s="1">
        <v>6.0000000000000102E-2</v>
      </c>
      <c r="CQ43" s="1">
        <v>0</v>
      </c>
      <c r="CT43" s="1">
        <v>-0.28999999999999998</v>
      </c>
      <c r="CW43" s="1">
        <v>-23</v>
      </c>
      <c r="CZ43" s="2">
        <v>-3</v>
      </c>
      <c r="DA43" s="2"/>
      <c r="DB43" s="2"/>
    </row>
    <row r="44" spans="1:106">
      <c r="A44" s="1" t="s">
        <v>195</v>
      </c>
      <c r="B44" s="1">
        <v>1</v>
      </c>
      <c r="C44" s="1">
        <v>74</v>
      </c>
      <c r="D44" s="1">
        <v>0</v>
      </c>
      <c r="E44" s="1">
        <v>1</v>
      </c>
      <c r="F44" s="1">
        <v>0</v>
      </c>
      <c r="G44" s="1">
        <v>0</v>
      </c>
      <c r="H44" s="1">
        <v>0</v>
      </c>
      <c r="I44" s="1">
        <v>25.951557093425599</v>
      </c>
      <c r="J44" s="1">
        <v>1</v>
      </c>
      <c r="K44" s="2">
        <v>1</v>
      </c>
      <c r="L44" s="1">
        <v>136</v>
      </c>
      <c r="M44" s="1">
        <v>40.299999999999997</v>
      </c>
      <c r="N44" s="1">
        <v>4.93</v>
      </c>
      <c r="O44" s="3">
        <v>1.25</v>
      </c>
      <c r="P44" s="1">
        <v>1.41</v>
      </c>
      <c r="Q44" s="1">
        <v>2.95</v>
      </c>
      <c r="R44" s="1">
        <v>84</v>
      </c>
      <c r="S44" s="2">
        <v>82.346761260641102</v>
      </c>
      <c r="T44" s="1">
        <v>5.76</v>
      </c>
      <c r="V44" s="1">
        <v>142</v>
      </c>
      <c r="W44" s="1">
        <v>3.78</v>
      </c>
      <c r="X44" s="1">
        <v>2.35</v>
      </c>
      <c r="Y44" s="1">
        <v>0.91</v>
      </c>
      <c r="Z44" s="1">
        <v>144</v>
      </c>
      <c r="AA44" s="1">
        <v>37.4</v>
      </c>
      <c r="AB44" s="1">
        <v>4.49</v>
      </c>
      <c r="AC44" s="1">
        <v>0.93</v>
      </c>
      <c r="AD44" s="1">
        <v>1.29</v>
      </c>
      <c r="AE44" s="1">
        <v>2.78</v>
      </c>
      <c r="AF44" s="1">
        <v>86</v>
      </c>
      <c r="AG44" s="1">
        <v>80.140787593898494</v>
      </c>
      <c r="AH44" s="1">
        <v>6.34</v>
      </c>
      <c r="AI44" s="1">
        <v>383</v>
      </c>
      <c r="AJ44" s="1">
        <v>139</v>
      </c>
      <c r="AK44" s="1">
        <v>3.96</v>
      </c>
      <c r="AL44" s="1">
        <v>2.2799999999999998</v>
      </c>
      <c r="AM44" s="1">
        <v>0.93</v>
      </c>
      <c r="AU44" s="2"/>
      <c r="AX44" s="2"/>
      <c r="AY44" s="2"/>
      <c r="AZ44" s="2"/>
      <c r="BA44" s="2"/>
      <c r="BI44" s="2"/>
      <c r="BP44" s="1">
        <v>-2.9</v>
      </c>
      <c r="BS44" s="1">
        <v>-0.44</v>
      </c>
      <c r="BV44" s="1">
        <v>-0.32</v>
      </c>
      <c r="BY44" s="1">
        <v>-0.17</v>
      </c>
      <c r="CB44" s="1">
        <v>2</v>
      </c>
      <c r="CE44" s="1">
        <v>-2.2059736667426599</v>
      </c>
      <c r="CH44" s="1">
        <v>0.57999999999999996</v>
      </c>
      <c r="CK44" s="1">
        <v>-3</v>
      </c>
      <c r="CN44" s="1">
        <v>0.18</v>
      </c>
      <c r="CQ44" s="1">
        <v>-7.0000000000000298E-2</v>
      </c>
      <c r="CT44" s="1">
        <v>0.02</v>
      </c>
      <c r="CZ44" s="2">
        <v>8</v>
      </c>
      <c r="DA44" s="2"/>
      <c r="DB44" s="2"/>
    </row>
    <row r="45" spans="1:106">
      <c r="A45" s="1" t="s">
        <v>196</v>
      </c>
      <c r="B45" s="1">
        <v>0</v>
      </c>
      <c r="C45" s="1">
        <v>79</v>
      </c>
      <c r="D45" s="1">
        <v>1</v>
      </c>
      <c r="E45" s="1">
        <v>1</v>
      </c>
      <c r="F45" s="1">
        <v>0</v>
      </c>
      <c r="G45" s="1">
        <v>0</v>
      </c>
      <c r="H45" s="1">
        <v>0</v>
      </c>
      <c r="I45" s="1">
        <v>24.4444444444444</v>
      </c>
      <c r="J45" s="1">
        <v>0</v>
      </c>
      <c r="K45" s="2">
        <v>0</v>
      </c>
      <c r="L45" s="1">
        <v>108</v>
      </c>
      <c r="M45" s="1">
        <v>33</v>
      </c>
      <c r="N45" s="1">
        <v>3.91</v>
      </c>
      <c r="O45" s="3">
        <v>1.4</v>
      </c>
      <c r="P45" s="1">
        <v>0.97</v>
      </c>
      <c r="Q45" s="1">
        <v>2.2999999999999998</v>
      </c>
      <c r="R45" s="1">
        <v>73</v>
      </c>
      <c r="S45" s="12">
        <v>70.897330537140903</v>
      </c>
      <c r="T45" s="1">
        <v>3.77</v>
      </c>
      <c r="U45" s="1">
        <v>360</v>
      </c>
      <c r="V45" s="1">
        <v>145</v>
      </c>
      <c r="W45" s="1">
        <v>3.06</v>
      </c>
      <c r="X45" s="1">
        <v>1.88</v>
      </c>
      <c r="Y45" s="1">
        <v>0.9</v>
      </c>
      <c r="Z45" s="1">
        <v>135</v>
      </c>
      <c r="AA45" s="2"/>
      <c r="AB45" s="1">
        <v>5.15</v>
      </c>
      <c r="AC45" s="1">
        <v>0.98</v>
      </c>
      <c r="AD45" s="1">
        <v>1.45</v>
      </c>
      <c r="AE45" s="1">
        <v>3.25</v>
      </c>
      <c r="AF45" s="13">
        <v>39</v>
      </c>
      <c r="AG45" s="1">
        <v>146.15575047629201</v>
      </c>
      <c r="AH45" s="13">
        <v>5.58</v>
      </c>
      <c r="AI45" s="13">
        <v>339</v>
      </c>
      <c r="AJ45" s="1">
        <v>139</v>
      </c>
      <c r="AK45" s="1">
        <v>4.08</v>
      </c>
      <c r="AL45" s="1">
        <v>2.3199999999999998</v>
      </c>
      <c r="AM45" s="1">
        <v>1.22</v>
      </c>
      <c r="AN45" s="2"/>
      <c r="AO45" s="2"/>
      <c r="AP45" s="2"/>
      <c r="AQ45" s="2"/>
      <c r="AR45" s="2"/>
      <c r="AS45" s="2"/>
      <c r="AT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6"/>
      <c r="BJ45" s="2"/>
      <c r="BK45" s="2"/>
      <c r="BL45" s="2"/>
      <c r="BM45" s="2"/>
      <c r="BN45" s="2"/>
      <c r="BO45" s="2"/>
      <c r="BS45" s="1">
        <v>1.24</v>
      </c>
      <c r="BV45" s="1">
        <v>-0.42</v>
      </c>
      <c r="BY45" s="1">
        <v>0.95</v>
      </c>
      <c r="CB45" s="1">
        <v>-34</v>
      </c>
      <c r="CE45" s="1">
        <v>75.258419939150897</v>
      </c>
      <c r="CH45" s="1">
        <v>1.81</v>
      </c>
      <c r="CK45" s="1">
        <v>-6</v>
      </c>
      <c r="CN45" s="1">
        <v>1.02</v>
      </c>
      <c r="CQ45" s="1">
        <v>0.44</v>
      </c>
      <c r="CT45" s="1">
        <v>0.32</v>
      </c>
      <c r="CW45" s="1">
        <v>-21</v>
      </c>
      <c r="CZ45" s="2">
        <v>27</v>
      </c>
      <c r="DA45" s="2"/>
      <c r="DB45" s="2"/>
    </row>
    <row r="46" spans="1:106">
      <c r="A46" s="13" t="s">
        <v>197</v>
      </c>
      <c r="B46" s="13">
        <v>1</v>
      </c>
      <c r="C46" s="13">
        <v>46</v>
      </c>
      <c r="D46" s="1">
        <v>1</v>
      </c>
      <c r="E46" s="1">
        <v>0</v>
      </c>
      <c r="F46" s="1">
        <v>0</v>
      </c>
      <c r="G46" s="1">
        <v>0</v>
      </c>
      <c r="H46" s="1">
        <v>0</v>
      </c>
      <c r="I46" s="1">
        <v>17.715419501133798</v>
      </c>
      <c r="J46" s="1">
        <v>0</v>
      </c>
      <c r="K46" s="2">
        <v>0</v>
      </c>
      <c r="L46" s="13">
        <v>132</v>
      </c>
      <c r="M46" s="13">
        <v>44</v>
      </c>
      <c r="N46" s="13">
        <v>5.0199999999999996</v>
      </c>
      <c r="O46" s="19">
        <v>0.55000000000000004</v>
      </c>
      <c r="P46" s="13">
        <v>1.95</v>
      </c>
      <c r="Q46" s="13">
        <v>2.82</v>
      </c>
      <c r="R46" s="13">
        <v>89</v>
      </c>
      <c r="S46" s="2">
        <v>84.836540535198495</v>
      </c>
      <c r="T46" s="13">
        <v>7.91</v>
      </c>
      <c r="U46" s="13">
        <v>253</v>
      </c>
      <c r="V46" s="13">
        <v>142.4</v>
      </c>
      <c r="W46" s="13">
        <v>3.86</v>
      </c>
      <c r="X46" s="13">
        <v>2.39</v>
      </c>
      <c r="Y46" s="13">
        <v>1.2</v>
      </c>
      <c r="Z46" s="13">
        <v>125</v>
      </c>
      <c r="AA46" s="13">
        <v>41</v>
      </c>
      <c r="AB46" s="13"/>
      <c r="AC46" s="13"/>
      <c r="AD46" s="13"/>
      <c r="AE46" s="13"/>
      <c r="AF46" s="13">
        <v>79</v>
      </c>
      <c r="AG46" s="1">
        <v>97.345830552719505</v>
      </c>
      <c r="AH46" s="13">
        <v>5.32</v>
      </c>
      <c r="AI46" s="13">
        <v>178</v>
      </c>
      <c r="AJ46" s="13">
        <v>138</v>
      </c>
      <c r="AK46" s="13">
        <v>3.47</v>
      </c>
      <c r="AL46" s="13">
        <v>2.2599999999999998</v>
      </c>
      <c r="AM46" s="13">
        <v>1</v>
      </c>
      <c r="AN46" s="13">
        <v>133</v>
      </c>
      <c r="AO46" s="13">
        <v>38</v>
      </c>
      <c r="AP46" s="13"/>
      <c r="AQ46" s="13"/>
      <c r="AR46" s="13"/>
      <c r="AS46" s="13"/>
      <c r="AT46" s="13">
        <v>84</v>
      </c>
      <c r="AU46" s="1">
        <v>90.6902756862263</v>
      </c>
      <c r="AV46" s="13">
        <v>7.12</v>
      </c>
      <c r="AW46" s="13">
        <v>251</v>
      </c>
      <c r="AX46" s="13"/>
      <c r="AY46" s="13"/>
      <c r="AZ46" s="13"/>
      <c r="BA46" s="13"/>
      <c r="BB46" s="13">
        <v>144</v>
      </c>
      <c r="BC46" s="13">
        <v>44</v>
      </c>
      <c r="BD46" s="13"/>
      <c r="BE46" s="13"/>
      <c r="BF46" s="13"/>
      <c r="BG46" s="13"/>
      <c r="BL46" s="13">
        <v>138</v>
      </c>
      <c r="BM46" s="13">
        <v>4</v>
      </c>
      <c r="BN46" s="13">
        <v>2.34</v>
      </c>
      <c r="BO46" s="13">
        <v>0.98</v>
      </c>
      <c r="BP46" s="1">
        <v>-3</v>
      </c>
      <c r="BQ46" s="1">
        <v>-6</v>
      </c>
      <c r="BR46" s="1">
        <v>0</v>
      </c>
      <c r="CB46" s="1">
        <v>-10</v>
      </c>
      <c r="CC46" s="1">
        <v>-5</v>
      </c>
      <c r="CE46" s="1">
        <v>12.509290017521099</v>
      </c>
      <c r="CF46" s="1">
        <v>5.8537351510278297</v>
      </c>
      <c r="CH46" s="1">
        <v>-2.59</v>
      </c>
      <c r="CI46" s="1">
        <v>-0.79</v>
      </c>
      <c r="CK46" s="1">
        <v>-4.4000000000000101</v>
      </c>
      <c r="CM46" s="1">
        <v>-4.4000000000000101</v>
      </c>
      <c r="CN46" s="1">
        <v>-0.39</v>
      </c>
      <c r="CP46" s="1">
        <v>0.14000000000000001</v>
      </c>
      <c r="CQ46" s="1">
        <v>-0.13</v>
      </c>
      <c r="CS46" s="1">
        <v>-5.0000000000000301E-2</v>
      </c>
      <c r="CT46" s="1">
        <v>-0.2</v>
      </c>
      <c r="CV46" s="1">
        <v>-0.22</v>
      </c>
      <c r="CW46" s="1">
        <v>-75</v>
      </c>
      <c r="CX46" s="1">
        <v>-2</v>
      </c>
      <c r="CZ46" s="2">
        <v>-7</v>
      </c>
      <c r="DA46" s="2">
        <v>1</v>
      </c>
      <c r="DB46" s="2">
        <v>12</v>
      </c>
    </row>
    <row r="47" spans="1:106">
      <c r="A47" s="13" t="s">
        <v>198</v>
      </c>
      <c r="B47" s="13">
        <v>0</v>
      </c>
      <c r="C47" s="13">
        <v>43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20.703125</v>
      </c>
      <c r="J47" s="1">
        <v>0</v>
      </c>
      <c r="K47" s="2">
        <v>0</v>
      </c>
      <c r="L47" s="13">
        <v>110</v>
      </c>
      <c r="M47" s="13">
        <v>45</v>
      </c>
      <c r="N47" s="13">
        <v>4.6900000000000004</v>
      </c>
      <c r="O47" s="19">
        <v>1.82</v>
      </c>
      <c r="P47" s="13">
        <v>1.26</v>
      </c>
      <c r="Q47" s="24">
        <v>2.6</v>
      </c>
      <c r="R47" s="13">
        <v>67</v>
      </c>
      <c r="S47" s="12">
        <v>88.560150215936602</v>
      </c>
      <c r="T47" s="13">
        <v>4.4000000000000004</v>
      </c>
      <c r="U47" s="13">
        <v>254</v>
      </c>
      <c r="V47" s="13">
        <v>142</v>
      </c>
      <c r="W47" s="13">
        <v>3.85</v>
      </c>
      <c r="X47" s="13">
        <v>2.2400000000000002</v>
      </c>
      <c r="Y47" s="13">
        <v>1.41</v>
      </c>
      <c r="Z47" s="13">
        <v>101</v>
      </c>
      <c r="AA47" s="13">
        <v>36</v>
      </c>
      <c r="AB47" s="13">
        <v>4.4000000000000004</v>
      </c>
      <c r="AC47" s="13">
        <v>1.1399999999999999</v>
      </c>
      <c r="AD47" s="13">
        <v>0.99</v>
      </c>
      <c r="AE47" s="13">
        <v>2.89</v>
      </c>
      <c r="AF47" s="13">
        <v>71</v>
      </c>
      <c r="AG47" s="1">
        <v>82.827877480739602</v>
      </c>
      <c r="AH47" s="13">
        <v>5.75</v>
      </c>
      <c r="AI47" s="13">
        <v>285</v>
      </c>
      <c r="AJ47" s="13">
        <v>141.9</v>
      </c>
      <c r="AK47" s="13">
        <v>3.74</v>
      </c>
      <c r="AL47" s="13">
        <v>2.12</v>
      </c>
      <c r="AM47" s="13">
        <v>1.38</v>
      </c>
      <c r="AN47" s="13">
        <v>108</v>
      </c>
      <c r="AO47" s="13">
        <v>38</v>
      </c>
      <c r="AP47" s="13">
        <v>3.85</v>
      </c>
      <c r="AQ47" s="13">
        <v>1.04</v>
      </c>
      <c r="AR47" s="13">
        <v>1.1299999999999999</v>
      </c>
      <c r="AS47" s="13">
        <v>2.25</v>
      </c>
      <c r="AT47" s="13">
        <v>74</v>
      </c>
      <c r="AU47" s="1">
        <v>78.965113196545502</v>
      </c>
      <c r="AV47" s="13">
        <v>4.0599999999999996</v>
      </c>
      <c r="AW47" s="13">
        <v>266</v>
      </c>
      <c r="AX47" s="13">
        <v>140</v>
      </c>
      <c r="AY47" s="13">
        <v>3.59</v>
      </c>
      <c r="AZ47" s="13">
        <v>2.2400000000000002</v>
      </c>
      <c r="BA47" s="13">
        <v>1.2</v>
      </c>
      <c r="BB47" s="13">
        <v>98</v>
      </c>
      <c r="BC47" s="13">
        <v>37</v>
      </c>
      <c r="BD47" s="13">
        <v>3.95</v>
      </c>
      <c r="BE47" s="13">
        <v>0.78</v>
      </c>
      <c r="BF47" s="13">
        <v>1.2</v>
      </c>
      <c r="BG47" s="13">
        <v>2.4</v>
      </c>
      <c r="BH47" s="13">
        <v>68</v>
      </c>
      <c r="BI47" s="1">
        <v>87.058941311912804</v>
      </c>
      <c r="BJ47" s="13">
        <v>4.53</v>
      </c>
      <c r="BK47" s="13">
        <v>266</v>
      </c>
      <c r="BL47" s="13">
        <v>142</v>
      </c>
      <c r="BM47" s="13">
        <v>4.1100000000000003</v>
      </c>
      <c r="BN47" s="13">
        <v>2.04</v>
      </c>
      <c r="BO47" s="13">
        <v>1.41</v>
      </c>
      <c r="BP47" s="1">
        <v>-9</v>
      </c>
      <c r="BQ47" s="1">
        <v>-7</v>
      </c>
      <c r="BR47" s="1">
        <v>-8</v>
      </c>
      <c r="BS47" s="1">
        <v>-0.28999999999999998</v>
      </c>
      <c r="BT47" s="1">
        <v>-0.84</v>
      </c>
      <c r="BU47" s="1">
        <v>-0.74</v>
      </c>
      <c r="BV47" s="1">
        <v>-0.68</v>
      </c>
      <c r="BW47" s="1">
        <v>-0.78</v>
      </c>
      <c r="BX47" s="1">
        <v>-1.04</v>
      </c>
      <c r="BY47" s="1">
        <v>0.28999999999999998</v>
      </c>
      <c r="BZ47" s="1">
        <v>-0.35</v>
      </c>
      <c r="CA47" s="1">
        <v>-0.2</v>
      </c>
      <c r="CB47" s="1">
        <v>4</v>
      </c>
      <c r="CC47" s="1">
        <v>7</v>
      </c>
      <c r="CD47" s="1">
        <v>1</v>
      </c>
      <c r="CE47" s="1">
        <v>-5.7322727351969096</v>
      </c>
      <c r="CF47" s="1">
        <v>-9.5950370193910395</v>
      </c>
      <c r="CG47" s="1">
        <v>-1.50120890402374</v>
      </c>
      <c r="CH47" s="1">
        <v>1.35</v>
      </c>
      <c r="CI47" s="1">
        <v>-0.34000000000000102</v>
      </c>
      <c r="CJ47" s="1">
        <v>0.13</v>
      </c>
      <c r="CK47" s="1">
        <v>-9.9999999999994302E-2</v>
      </c>
      <c r="CL47" s="1">
        <v>-2</v>
      </c>
      <c r="CM47" s="1">
        <v>0</v>
      </c>
      <c r="CN47" s="1">
        <v>-0.11</v>
      </c>
      <c r="CO47" s="1">
        <v>-0.26</v>
      </c>
      <c r="CP47" s="1">
        <v>0.26</v>
      </c>
      <c r="CQ47" s="1">
        <v>-0.12</v>
      </c>
      <c r="CR47" s="1">
        <v>0</v>
      </c>
      <c r="CS47" s="1">
        <v>-0.2</v>
      </c>
      <c r="CT47" s="1">
        <v>-0.03</v>
      </c>
      <c r="CU47" s="1">
        <v>-0.21</v>
      </c>
      <c r="CV47" s="1">
        <v>0</v>
      </c>
      <c r="CW47" s="1">
        <v>31</v>
      </c>
      <c r="CX47" s="1">
        <v>12</v>
      </c>
      <c r="CY47" s="1">
        <v>12</v>
      </c>
      <c r="CZ47" s="2">
        <v>-9</v>
      </c>
      <c r="DA47" s="2">
        <v>-2</v>
      </c>
      <c r="DB47" s="2">
        <v>-12</v>
      </c>
    </row>
    <row r="48" spans="1:106">
      <c r="A48" s="13" t="s">
        <v>199</v>
      </c>
      <c r="B48" s="13">
        <v>0</v>
      </c>
      <c r="C48" s="13">
        <v>65</v>
      </c>
      <c r="D48" s="1">
        <v>1</v>
      </c>
      <c r="E48" s="1">
        <v>0</v>
      </c>
      <c r="F48" s="1">
        <v>0</v>
      </c>
      <c r="G48" s="1">
        <v>0</v>
      </c>
      <c r="H48" s="1">
        <v>0</v>
      </c>
      <c r="I48" s="1">
        <v>22.189349112426001</v>
      </c>
      <c r="J48" s="1">
        <v>0</v>
      </c>
      <c r="K48" s="2">
        <v>1</v>
      </c>
      <c r="L48" s="13">
        <v>137</v>
      </c>
      <c r="M48" s="13">
        <v>35.5</v>
      </c>
      <c r="N48" s="13">
        <v>4.5199999999999996</v>
      </c>
      <c r="O48" s="19">
        <v>2.29</v>
      </c>
      <c r="P48" s="13">
        <v>1.19</v>
      </c>
      <c r="Q48" s="13">
        <v>2.29</v>
      </c>
      <c r="R48" s="13">
        <v>72</v>
      </c>
      <c r="S48" s="12">
        <v>74.9444800747073</v>
      </c>
      <c r="T48" s="13">
        <v>3.59</v>
      </c>
      <c r="U48" s="13"/>
      <c r="V48" s="13">
        <v>146</v>
      </c>
      <c r="W48" s="13">
        <v>3.37</v>
      </c>
      <c r="X48" s="13">
        <v>2.0699999999999998</v>
      </c>
      <c r="Y48" s="13">
        <v>1.26</v>
      </c>
      <c r="Z48" s="13">
        <v>130</v>
      </c>
      <c r="AA48" s="13">
        <v>39.1</v>
      </c>
      <c r="AB48" s="13">
        <v>4.3099999999999996</v>
      </c>
      <c r="AC48" s="13">
        <v>1.2</v>
      </c>
      <c r="AD48" s="13">
        <v>1.1499999999999999</v>
      </c>
      <c r="AE48" s="13">
        <v>2.61</v>
      </c>
      <c r="AF48" s="13">
        <v>53</v>
      </c>
      <c r="AG48" s="1">
        <v>106.73012016879601</v>
      </c>
      <c r="AH48" s="13">
        <v>2.94</v>
      </c>
      <c r="AI48" s="13">
        <v>280</v>
      </c>
      <c r="AJ48" s="13">
        <v>142</v>
      </c>
      <c r="AK48" s="13">
        <v>3.27</v>
      </c>
      <c r="AL48" s="13">
        <v>2.1800000000000002</v>
      </c>
      <c r="AM48" s="13">
        <v>1.3</v>
      </c>
      <c r="AN48" s="1">
        <v>149</v>
      </c>
      <c r="AO48" s="1">
        <v>42.5</v>
      </c>
      <c r="AT48" s="1">
        <v>67</v>
      </c>
      <c r="AU48" s="1">
        <v>81.434986667108106</v>
      </c>
      <c r="AV48" s="1">
        <v>3.7</v>
      </c>
      <c r="AW48" s="1">
        <v>188</v>
      </c>
      <c r="AX48" s="13">
        <v>140.9</v>
      </c>
      <c r="AY48" s="13">
        <v>3.94</v>
      </c>
      <c r="AZ48" s="13">
        <v>2.12</v>
      </c>
      <c r="BA48" s="13">
        <v>1.44</v>
      </c>
      <c r="BI48" s="20"/>
      <c r="BP48" s="1">
        <v>3.6</v>
      </c>
      <c r="BQ48" s="1">
        <v>7</v>
      </c>
      <c r="BS48" s="1">
        <v>-0.21</v>
      </c>
      <c r="BV48" s="1">
        <v>-1.0900000000000001</v>
      </c>
      <c r="BY48" s="1">
        <v>0.32</v>
      </c>
      <c r="CB48" s="1">
        <v>-19</v>
      </c>
      <c r="CC48" s="1">
        <v>-5</v>
      </c>
      <c r="CE48" s="1">
        <v>31.785640094089</v>
      </c>
      <c r="CF48" s="1">
        <v>6.4905065924008198</v>
      </c>
      <c r="CH48" s="1">
        <v>-0.65</v>
      </c>
      <c r="CI48" s="1">
        <v>0.11</v>
      </c>
      <c r="CK48" s="1">
        <v>-4</v>
      </c>
      <c r="CL48" s="1">
        <v>-5.0999999999999899</v>
      </c>
      <c r="CN48" s="1">
        <v>-0.1</v>
      </c>
      <c r="CO48" s="1">
        <v>0.56999999999999995</v>
      </c>
      <c r="CQ48" s="1">
        <v>0.11</v>
      </c>
      <c r="CR48" s="1">
        <v>5.0000000000000301E-2</v>
      </c>
      <c r="CT48" s="1">
        <v>0.04</v>
      </c>
      <c r="CU48" s="1">
        <v>0.18</v>
      </c>
      <c r="CZ48" s="2">
        <v>-7</v>
      </c>
      <c r="DA48" s="2">
        <v>12</v>
      </c>
      <c r="DB48" s="2"/>
    </row>
    <row r="49" spans="1:106">
      <c r="A49" s="1" t="s">
        <v>200</v>
      </c>
      <c r="B49" s="1">
        <v>1</v>
      </c>
      <c r="C49" s="1">
        <v>79</v>
      </c>
      <c r="D49" s="1">
        <v>1</v>
      </c>
      <c r="E49" s="1">
        <v>1</v>
      </c>
      <c r="F49" s="1">
        <v>0</v>
      </c>
      <c r="G49" s="1">
        <v>1</v>
      </c>
      <c r="H49" s="1">
        <v>1</v>
      </c>
      <c r="I49" s="1">
        <v>27.1816300864132</v>
      </c>
      <c r="J49" s="1">
        <v>0</v>
      </c>
      <c r="K49" s="2">
        <v>1</v>
      </c>
      <c r="L49" s="1">
        <v>141</v>
      </c>
      <c r="M49" s="1">
        <v>35.700000000000003</v>
      </c>
      <c r="N49" s="1">
        <v>6.02</v>
      </c>
      <c r="O49" s="3">
        <v>1.37</v>
      </c>
      <c r="P49" s="1">
        <v>1.35</v>
      </c>
      <c r="Q49" s="1">
        <v>4.05</v>
      </c>
      <c r="R49" s="1">
        <v>84</v>
      </c>
      <c r="S49" s="2">
        <v>81.2610186985127</v>
      </c>
      <c r="T49" s="1">
        <v>6.59</v>
      </c>
      <c r="U49" s="1">
        <v>443</v>
      </c>
      <c r="V49" s="1">
        <v>142</v>
      </c>
      <c r="W49" s="1">
        <v>3.35</v>
      </c>
      <c r="X49" s="1">
        <v>2.23</v>
      </c>
      <c r="Y49" s="1">
        <v>1.33</v>
      </c>
      <c r="Z49" s="1">
        <v>141</v>
      </c>
      <c r="AA49" s="1">
        <v>36</v>
      </c>
      <c r="AB49" s="1">
        <v>5.5</v>
      </c>
      <c r="AC49" s="1">
        <v>1.5</v>
      </c>
      <c r="AD49" s="1">
        <v>1.23</v>
      </c>
      <c r="AE49" s="1">
        <v>3.59</v>
      </c>
      <c r="AF49" s="1">
        <v>88</v>
      </c>
      <c r="AG49" s="13">
        <v>77.013623033925796</v>
      </c>
      <c r="AH49" s="1">
        <v>7.81</v>
      </c>
      <c r="AI49" s="1">
        <v>425</v>
      </c>
      <c r="AJ49" s="1">
        <v>141</v>
      </c>
      <c r="AK49" s="1">
        <v>3.82</v>
      </c>
      <c r="AL49" s="1">
        <v>2.2200000000000002</v>
      </c>
      <c r="AM49" s="1">
        <v>0.97</v>
      </c>
      <c r="AU49" s="2"/>
      <c r="BH49" s="2"/>
      <c r="BI49" s="20"/>
      <c r="BJ49" s="2"/>
      <c r="BK49" s="2"/>
      <c r="BP49" s="1">
        <v>0.29999999999999699</v>
      </c>
      <c r="BS49" s="1">
        <v>-0.52</v>
      </c>
      <c r="BV49" s="1">
        <v>0.13</v>
      </c>
      <c r="BY49" s="1">
        <v>-0.46</v>
      </c>
      <c r="CB49" s="1">
        <v>4</v>
      </c>
      <c r="CE49" s="1">
        <v>-4.2473956645869597</v>
      </c>
      <c r="CH49" s="1">
        <v>1.22</v>
      </c>
      <c r="CK49" s="1">
        <v>-1</v>
      </c>
      <c r="CN49" s="1">
        <v>0.47</v>
      </c>
      <c r="CQ49" s="1">
        <v>-9.9999999999997903E-3</v>
      </c>
      <c r="CT49" s="1">
        <v>-0.36</v>
      </c>
      <c r="CW49" s="1">
        <v>-18</v>
      </c>
      <c r="CZ49" s="2">
        <v>0</v>
      </c>
      <c r="DA49" s="2"/>
      <c r="DB49" s="2"/>
    </row>
    <row r="50" spans="1:106">
      <c r="A50" s="13" t="s">
        <v>202</v>
      </c>
      <c r="B50" s="13">
        <v>0</v>
      </c>
      <c r="C50" s="13">
        <v>48</v>
      </c>
      <c r="D50" s="1">
        <v>1</v>
      </c>
      <c r="E50" s="1">
        <v>0</v>
      </c>
      <c r="F50" s="1">
        <v>0</v>
      </c>
      <c r="G50" s="1">
        <v>0</v>
      </c>
      <c r="H50" s="1">
        <v>0</v>
      </c>
      <c r="I50" s="1">
        <v>23.733238400379701</v>
      </c>
      <c r="J50" s="1">
        <v>0</v>
      </c>
      <c r="K50" s="2">
        <v>0</v>
      </c>
      <c r="L50" s="13">
        <v>117</v>
      </c>
      <c r="M50" s="13">
        <v>38.4</v>
      </c>
      <c r="N50" s="13">
        <v>5.87</v>
      </c>
      <c r="O50" s="19">
        <v>1.19</v>
      </c>
      <c r="P50" s="13">
        <v>1.27</v>
      </c>
      <c r="Q50" s="13">
        <v>4.0599999999999996</v>
      </c>
      <c r="R50" s="13">
        <v>73</v>
      </c>
      <c r="S50" s="12">
        <v>78.4433643040894</v>
      </c>
      <c r="T50" s="13">
        <v>4.6900000000000004</v>
      </c>
      <c r="U50" s="13">
        <v>324</v>
      </c>
      <c r="V50" s="13">
        <v>144</v>
      </c>
      <c r="W50" s="13">
        <v>4.2</v>
      </c>
      <c r="X50" s="13">
        <v>2.29</v>
      </c>
      <c r="Y50" s="13">
        <v>1.29</v>
      </c>
      <c r="Z50" s="13">
        <v>116</v>
      </c>
      <c r="AA50" s="13">
        <v>40.6</v>
      </c>
      <c r="AB50" s="13"/>
      <c r="AC50" s="13"/>
      <c r="AD50" s="13"/>
      <c r="AE50" s="13"/>
      <c r="AF50" s="13">
        <v>46</v>
      </c>
      <c r="AG50" s="1">
        <v>133.662092065568</v>
      </c>
      <c r="AH50" s="13">
        <v>4.72</v>
      </c>
      <c r="AI50" s="13">
        <v>213</v>
      </c>
      <c r="AJ50" s="13">
        <v>143</v>
      </c>
      <c r="AK50" s="13">
        <v>3.93</v>
      </c>
      <c r="AL50" s="13">
        <v>2.2999999999999998</v>
      </c>
      <c r="AM50" s="13">
        <v>1.1200000000000001</v>
      </c>
      <c r="AU50" s="2"/>
      <c r="BI50" s="20"/>
      <c r="BP50" s="1">
        <v>2.2000000000000002</v>
      </c>
      <c r="CB50" s="1">
        <v>-27</v>
      </c>
      <c r="CE50" s="1">
        <v>55.218727761478803</v>
      </c>
      <c r="CH50" s="1">
        <v>2.9999999999999399E-2</v>
      </c>
      <c r="CK50" s="1">
        <v>-1</v>
      </c>
      <c r="CN50" s="1">
        <v>-0.27</v>
      </c>
      <c r="CQ50" s="1">
        <v>9.9999999999997903E-3</v>
      </c>
      <c r="CT50" s="1">
        <v>-0.17</v>
      </c>
      <c r="CW50" s="1">
        <v>-111</v>
      </c>
      <c r="CZ50" s="2">
        <v>-1</v>
      </c>
      <c r="DA50" s="2"/>
      <c r="DB50" s="2"/>
    </row>
    <row r="51" spans="1:106">
      <c r="A51" s="13" t="s">
        <v>205</v>
      </c>
      <c r="B51" s="13">
        <v>1</v>
      </c>
      <c r="C51" s="13">
        <v>69</v>
      </c>
      <c r="D51" s="1">
        <v>1</v>
      </c>
      <c r="E51" s="1">
        <v>0</v>
      </c>
      <c r="F51" s="1">
        <v>0</v>
      </c>
      <c r="G51" s="1">
        <v>0</v>
      </c>
      <c r="H51" s="1">
        <v>0</v>
      </c>
      <c r="I51" s="1">
        <v>19.051973784484101</v>
      </c>
      <c r="J51" s="1">
        <v>0</v>
      </c>
      <c r="K51" s="2">
        <v>0</v>
      </c>
      <c r="L51" s="1">
        <v>126</v>
      </c>
      <c r="M51" s="1">
        <v>37</v>
      </c>
      <c r="N51" s="1">
        <v>4.58</v>
      </c>
      <c r="O51" s="3">
        <v>0.59</v>
      </c>
      <c r="P51" s="1">
        <v>1.55</v>
      </c>
      <c r="Q51" s="1">
        <v>2.76</v>
      </c>
      <c r="R51" s="1">
        <v>90</v>
      </c>
      <c r="S51" s="2">
        <v>77.132363048080194</v>
      </c>
      <c r="T51" s="1">
        <v>6.3</v>
      </c>
      <c r="U51" s="1">
        <v>378</v>
      </c>
      <c r="V51" s="4">
        <v>140</v>
      </c>
      <c r="W51" s="1">
        <v>3.64</v>
      </c>
      <c r="X51" s="1">
        <v>2.13</v>
      </c>
      <c r="Y51" s="1">
        <v>0.99</v>
      </c>
      <c r="Z51" s="1">
        <v>120</v>
      </c>
      <c r="AA51" s="1">
        <v>38.200000000000003</v>
      </c>
      <c r="AB51" s="1">
        <v>5.72</v>
      </c>
      <c r="AC51" s="1">
        <v>0.67</v>
      </c>
      <c r="AD51" s="1">
        <v>1.51</v>
      </c>
      <c r="AE51" s="1">
        <v>3.91</v>
      </c>
      <c r="AF51" s="1">
        <v>86</v>
      </c>
      <c r="AG51" s="1">
        <v>81.287034482196304</v>
      </c>
      <c r="AH51" s="1">
        <v>5.62</v>
      </c>
      <c r="AI51" s="1">
        <v>292</v>
      </c>
      <c r="AJ51" s="1">
        <v>142</v>
      </c>
      <c r="AK51" s="1">
        <v>4.0599999999999996</v>
      </c>
      <c r="AL51" s="1">
        <v>2.13</v>
      </c>
      <c r="AM51" s="1">
        <v>1.06</v>
      </c>
      <c r="AU51" s="2"/>
      <c r="BP51" s="1">
        <v>1.2</v>
      </c>
      <c r="BS51" s="1">
        <v>1.1399999999999999</v>
      </c>
      <c r="BV51" s="1">
        <v>8.0000000000000099E-2</v>
      </c>
      <c r="BY51" s="1">
        <v>1.1499999999999999</v>
      </c>
      <c r="CB51" s="1">
        <v>-4</v>
      </c>
      <c r="CE51" s="1">
        <v>4.1546714341160396</v>
      </c>
      <c r="CH51" s="1">
        <v>-0.68</v>
      </c>
      <c r="CK51" s="1">
        <v>2</v>
      </c>
      <c r="CN51" s="1">
        <v>0.41999999999999899</v>
      </c>
      <c r="CQ51" s="1">
        <v>0</v>
      </c>
      <c r="CT51" s="1">
        <v>7.0000000000000104E-2</v>
      </c>
      <c r="CW51" s="1">
        <v>-86</v>
      </c>
      <c r="CZ51" s="2">
        <v>-6</v>
      </c>
      <c r="DA51" s="2"/>
      <c r="DB51" s="2"/>
    </row>
    <row r="52" spans="1:106">
      <c r="A52" s="1" t="s">
        <v>206</v>
      </c>
      <c r="B52" s="1">
        <v>1</v>
      </c>
      <c r="C52" s="1">
        <v>87</v>
      </c>
      <c r="D52" s="1">
        <v>0</v>
      </c>
      <c r="E52" s="1">
        <v>0</v>
      </c>
      <c r="F52" s="1">
        <v>1</v>
      </c>
      <c r="G52" s="1">
        <v>1</v>
      </c>
      <c r="H52" s="1">
        <v>1</v>
      </c>
      <c r="I52" s="1">
        <v>20.079601276488901</v>
      </c>
      <c r="J52" s="1">
        <v>0</v>
      </c>
      <c r="K52" s="2">
        <v>1</v>
      </c>
      <c r="L52" s="1">
        <v>105</v>
      </c>
      <c r="M52" s="1">
        <v>29.5</v>
      </c>
      <c r="R52" s="1">
        <v>124</v>
      </c>
      <c r="S52" s="2">
        <v>50.837926053256403</v>
      </c>
      <c r="T52" s="1">
        <v>14.57</v>
      </c>
      <c r="U52" s="1">
        <v>404</v>
      </c>
      <c r="V52" s="4">
        <v>132</v>
      </c>
      <c r="W52" s="1">
        <v>4.6900000000000004</v>
      </c>
      <c r="X52" s="1">
        <v>2.02</v>
      </c>
      <c r="Y52" s="1">
        <v>1.1599999999999999</v>
      </c>
      <c r="Z52" s="1">
        <v>81</v>
      </c>
      <c r="AA52" s="1">
        <v>28.9</v>
      </c>
      <c r="AB52" s="1">
        <v>3.76</v>
      </c>
      <c r="AC52" s="1">
        <v>1.1299999999999999</v>
      </c>
      <c r="AD52" s="1">
        <v>0.51</v>
      </c>
      <c r="AE52" s="1">
        <v>2.74</v>
      </c>
      <c r="AF52" s="1">
        <v>111</v>
      </c>
      <c r="AG52" s="13">
        <v>57.768851340898301</v>
      </c>
      <c r="AH52" s="1">
        <v>18.89</v>
      </c>
      <c r="AI52" s="1">
        <v>414</v>
      </c>
      <c r="AJ52" s="1">
        <v>131</v>
      </c>
      <c r="AK52" s="1">
        <v>4.5999999999999996</v>
      </c>
      <c r="AL52" s="1">
        <v>2.04</v>
      </c>
      <c r="AM52" s="1">
        <v>1.35</v>
      </c>
      <c r="BP52" s="1">
        <v>-0.60000000000000098</v>
      </c>
      <c r="CB52" s="1">
        <v>-13</v>
      </c>
      <c r="CE52" s="1">
        <v>6.9309252876418102</v>
      </c>
      <c r="CH52" s="1">
        <v>4.32</v>
      </c>
      <c r="CK52" s="1">
        <v>-1</v>
      </c>
      <c r="CN52" s="1">
        <v>-9.0000000000000704E-2</v>
      </c>
      <c r="CQ52" s="1">
        <v>0.02</v>
      </c>
      <c r="CT52" s="1">
        <v>0.19</v>
      </c>
      <c r="CW52" s="1">
        <v>10</v>
      </c>
      <c r="CZ52" s="2">
        <v>-24</v>
      </c>
      <c r="DA52" s="2"/>
      <c r="DB52" s="2"/>
    </row>
    <row r="53" spans="1:106">
      <c r="A53" s="13" t="s">
        <v>209</v>
      </c>
      <c r="B53" s="13">
        <v>0</v>
      </c>
      <c r="C53" s="13">
        <v>78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20.544192841490101</v>
      </c>
      <c r="J53" s="1">
        <v>0</v>
      </c>
      <c r="K53" s="2">
        <v>1</v>
      </c>
      <c r="L53" s="13">
        <v>77</v>
      </c>
      <c r="M53" s="13">
        <v>37.5</v>
      </c>
      <c r="N53" s="13">
        <v>2.4</v>
      </c>
      <c r="O53" s="19">
        <v>1.6</v>
      </c>
      <c r="P53" s="13">
        <v>0.85</v>
      </c>
      <c r="Q53" s="13">
        <v>0.82</v>
      </c>
      <c r="R53" s="13">
        <v>76</v>
      </c>
      <c r="S53" s="12">
        <v>67.852940552301604</v>
      </c>
      <c r="T53" s="13">
        <v>3.2</v>
      </c>
      <c r="U53" s="13">
        <v>94</v>
      </c>
      <c r="V53" s="13">
        <v>145</v>
      </c>
      <c r="W53" s="13">
        <v>3.18</v>
      </c>
      <c r="X53" s="13">
        <v>2.14</v>
      </c>
      <c r="Y53" s="13">
        <v>0.83</v>
      </c>
      <c r="Z53" s="13">
        <v>94</v>
      </c>
      <c r="AA53" s="13">
        <v>33.5</v>
      </c>
      <c r="AB53" s="13">
        <v>2.83</v>
      </c>
      <c r="AC53" s="13">
        <v>1.73</v>
      </c>
      <c r="AD53" s="13">
        <v>0.88</v>
      </c>
      <c r="AE53" s="13">
        <v>1.1599999999999999</v>
      </c>
      <c r="AF53" s="1">
        <v>43</v>
      </c>
      <c r="AG53" s="1">
        <v>130.91968787476199</v>
      </c>
      <c r="AH53" s="1">
        <v>3.09</v>
      </c>
      <c r="AI53" s="1">
        <v>237</v>
      </c>
      <c r="AJ53" s="13">
        <v>139</v>
      </c>
      <c r="AK53" s="13">
        <v>3.38</v>
      </c>
      <c r="AL53" s="13">
        <v>2.0699999999999998</v>
      </c>
      <c r="AM53" s="13">
        <v>0.93</v>
      </c>
      <c r="BI53" s="20"/>
      <c r="BP53" s="1">
        <v>-4</v>
      </c>
      <c r="BS53" s="1">
        <v>0.43</v>
      </c>
      <c r="BV53" s="1">
        <v>0.13</v>
      </c>
      <c r="BY53" s="1">
        <v>0.34</v>
      </c>
      <c r="CB53" s="1">
        <v>-33</v>
      </c>
      <c r="CE53" s="1">
        <v>63.066747322460202</v>
      </c>
      <c r="CH53" s="1">
        <v>-0.11</v>
      </c>
      <c r="CK53" s="1">
        <v>-6</v>
      </c>
      <c r="CN53" s="1">
        <v>0.2</v>
      </c>
      <c r="CQ53" s="1">
        <v>-7.0000000000000298E-2</v>
      </c>
      <c r="CT53" s="1">
        <v>0.1</v>
      </c>
      <c r="CW53" s="1">
        <v>143</v>
      </c>
      <c r="CZ53" s="2">
        <v>17</v>
      </c>
      <c r="DA53" s="2"/>
      <c r="DB53" s="2"/>
    </row>
    <row r="54" spans="1:106">
      <c r="A54" s="1" t="s">
        <v>210</v>
      </c>
      <c r="B54" s="1">
        <v>1</v>
      </c>
      <c r="C54" s="1">
        <v>60</v>
      </c>
      <c r="D54" s="1">
        <v>1</v>
      </c>
      <c r="E54" s="1">
        <v>1</v>
      </c>
      <c r="F54" s="1">
        <v>0</v>
      </c>
      <c r="G54" s="1">
        <v>0</v>
      </c>
      <c r="H54" s="1">
        <v>0</v>
      </c>
      <c r="I54" s="1">
        <v>28.734672057202001</v>
      </c>
      <c r="J54" s="1">
        <v>0</v>
      </c>
      <c r="K54" s="2">
        <v>0</v>
      </c>
      <c r="L54" s="1">
        <v>138</v>
      </c>
      <c r="M54" s="1">
        <v>44.5</v>
      </c>
      <c r="R54" s="1">
        <v>88</v>
      </c>
      <c r="S54" s="2">
        <v>81.436884477986098</v>
      </c>
      <c r="T54" s="1">
        <v>6.52</v>
      </c>
      <c r="U54" s="1">
        <v>479</v>
      </c>
      <c r="V54" s="1">
        <v>139</v>
      </c>
      <c r="W54" s="1">
        <v>3.91</v>
      </c>
      <c r="X54" s="1">
        <v>2.42</v>
      </c>
      <c r="Y54" s="1">
        <v>0.93</v>
      </c>
      <c r="Z54" s="1">
        <v>136</v>
      </c>
      <c r="AA54" s="1">
        <v>43.6</v>
      </c>
      <c r="AF54" s="1">
        <v>78</v>
      </c>
      <c r="AG54" s="13">
        <v>93.600244396236306</v>
      </c>
      <c r="AJ54" s="16"/>
      <c r="AK54" s="16"/>
      <c r="AL54" s="16"/>
      <c r="AM54" s="16"/>
      <c r="AN54" s="1">
        <v>135</v>
      </c>
      <c r="AP54" s="1">
        <v>3.84</v>
      </c>
      <c r="AQ54" s="1">
        <v>1.05</v>
      </c>
      <c r="AR54" s="1">
        <v>1.03</v>
      </c>
      <c r="AS54" s="1">
        <v>2.33</v>
      </c>
      <c r="AT54" s="1">
        <v>84</v>
      </c>
      <c r="AU54" s="1">
        <v>85.928228430430707</v>
      </c>
      <c r="AX54" s="13">
        <v>139</v>
      </c>
      <c r="AY54" s="13">
        <v>3.76</v>
      </c>
      <c r="AZ54" s="13">
        <v>2.15</v>
      </c>
      <c r="BA54" s="13">
        <v>1.41</v>
      </c>
      <c r="BP54" s="1">
        <v>-0.89999999999999902</v>
      </c>
      <c r="CB54" s="1">
        <v>-10</v>
      </c>
      <c r="CC54" s="1">
        <v>-4</v>
      </c>
      <c r="CE54" s="1">
        <v>12.1633599182501</v>
      </c>
      <c r="CF54" s="1">
        <v>4.4913439524445504</v>
      </c>
      <c r="CL54" s="1">
        <v>0</v>
      </c>
      <c r="CO54" s="1">
        <v>-0.15</v>
      </c>
      <c r="CR54" s="1">
        <v>-0.27</v>
      </c>
      <c r="CU54" s="1">
        <v>0.48</v>
      </c>
      <c r="CZ54" s="2">
        <v>-2</v>
      </c>
      <c r="DA54" s="2">
        <v>-3</v>
      </c>
      <c r="DB54" s="2"/>
    </row>
    <row r="55" spans="1:106">
      <c r="A55" s="1" t="s">
        <v>211</v>
      </c>
      <c r="B55" s="1">
        <v>1</v>
      </c>
      <c r="C55" s="1">
        <v>76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18.81892431</v>
      </c>
      <c r="J55" s="1">
        <v>0</v>
      </c>
      <c r="K55" s="2">
        <v>1</v>
      </c>
      <c r="L55" s="1">
        <v>41</v>
      </c>
      <c r="M55" s="1">
        <v>33</v>
      </c>
      <c r="N55" s="1">
        <v>1.71</v>
      </c>
      <c r="O55" s="3">
        <v>0.45</v>
      </c>
      <c r="P55" s="1">
        <v>0.79</v>
      </c>
      <c r="Q55" s="1">
        <v>0.72</v>
      </c>
      <c r="R55" s="1">
        <v>118</v>
      </c>
      <c r="S55" s="2">
        <v>55.330151884400003</v>
      </c>
      <c r="T55" s="1">
        <v>7.93</v>
      </c>
      <c r="U55" s="1">
        <v>530</v>
      </c>
      <c r="V55" s="4">
        <v>137.6</v>
      </c>
      <c r="W55" s="1">
        <v>4.33</v>
      </c>
      <c r="X55" s="1">
        <v>1.97</v>
      </c>
      <c r="Y55" s="1">
        <v>0.95</v>
      </c>
      <c r="Z55" s="1">
        <v>70</v>
      </c>
      <c r="AA55" s="1">
        <v>30</v>
      </c>
      <c r="AB55" s="1">
        <v>1.99</v>
      </c>
      <c r="AC55" s="1">
        <v>0.41</v>
      </c>
      <c r="AD55" s="1">
        <v>0.79</v>
      </c>
      <c r="AE55" s="1">
        <v>1.01</v>
      </c>
      <c r="AF55" s="1">
        <v>89</v>
      </c>
      <c r="AG55" s="13">
        <v>76.615674820441697</v>
      </c>
      <c r="AH55" s="1">
        <v>5.32</v>
      </c>
      <c r="AI55" s="1">
        <v>308</v>
      </c>
      <c r="AJ55" s="1">
        <v>131</v>
      </c>
      <c r="AK55" s="1">
        <v>4.7699999999999996</v>
      </c>
      <c r="AL55" s="1">
        <v>1.96</v>
      </c>
      <c r="AM55" s="1">
        <v>0.89</v>
      </c>
      <c r="BP55" s="1">
        <v>-3</v>
      </c>
      <c r="BS55" s="1">
        <v>0.28000000000000003</v>
      </c>
      <c r="BV55" s="1">
        <v>-0.04</v>
      </c>
      <c r="BY55" s="1">
        <v>0.28999999999999998</v>
      </c>
      <c r="CB55" s="1">
        <v>-29</v>
      </c>
      <c r="CE55" s="1">
        <v>21.285522936041801</v>
      </c>
      <c r="CH55" s="1">
        <v>-2.61</v>
      </c>
      <c r="CK55" s="1">
        <v>-6.5999999999999899</v>
      </c>
      <c r="CN55" s="1">
        <v>0.44</v>
      </c>
      <c r="CQ55" s="1">
        <v>-0.01</v>
      </c>
      <c r="CT55" s="1">
        <v>-5.9999999999999901E-2</v>
      </c>
      <c r="CW55" s="1">
        <v>-222</v>
      </c>
      <c r="CZ55" s="2">
        <v>29</v>
      </c>
      <c r="DA55" s="2"/>
      <c r="DB55" s="2"/>
    </row>
    <row r="56" spans="1:106">
      <c r="A56" s="1" t="s">
        <v>212</v>
      </c>
      <c r="B56" s="1">
        <v>1</v>
      </c>
      <c r="C56" s="1">
        <v>59</v>
      </c>
      <c r="D56" s="1">
        <v>0</v>
      </c>
      <c r="E56" s="1">
        <v>1</v>
      </c>
      <c r="F56" s="1">
        <v>1</v>
      </c>
      <c r="G56" s="1">
        <v>1</v>
      </c>
      <c r="H56" s="1">
        <v>1</v>
      </c>
      <c r="I56" s="1">
        <v>25.951557093425599</v>
      </c>
      <c r="J56" s="1">
        <v>1</v>
      </c>
      <c r="K56" s="2">
        <v>1</v>
      </c>
      <c r="L56" s="1">
        <v>151</v>
      </c>
      <c r="M56" s="1">
        <v>39</v>
      </c>
      <c r="N56" s="1">
        <v>4.54</v>
      </c>
      <c r="O56" s="3">
        <v>1.37</v>
      </c>
      <c r="P56" s="1">
        <v>0.93</v>
      </c>
      <c r="Q56" s="1">
        <v>2.99</v>
      </c>
      <c r="R56" s="1">
        <v>107</v>
      </c>
      <c r="S56" s="2">
        <v>65.211924975111202</v>
      </c>
      <c r="T56" s="1">
        <v>6.44</v>
      </c>
      <c r="U56" s="1">
        <v>509</v>
      </c>
      <c r="V56" s="1">
        <v>140</v>
      </c>
      <c r="W56" s="1">
        <v>4.1399999999999997</v>
      </c>
      <c r="X56" s="1">
        <v>2.2400000000000002</v>
      </c>
      <c r="Y56" s="1">
        <v>1.17</v>
      </c>
      <c r="Z56" s="1">
        <v>158</v>
      </c>
      <c r="AA56" s="1">
        <v>44</v>
      </c>
      <c r="AB56" s="1">
        <v>5.13</v>
      </c>
      <c r="AC56" s="1">
        <v>1.58</v>
      </c>
      <c r="AD56" s="1">
        <v>1</v>
      </c>
      <c r="AE56" s="1">
        <v>3.41</v>
      </c>
      <c r="AF56" s="1">
        <v>99</v>
      </c>
      <c r="AG56" s="13">
        <v>71.330108580305506</v>
      </c>
      <c r="AH56" s="1">
        <v>6.54</v>
      </c>
      <c r="AI56" s="1">
        <v>419</v>
      </c>
      <c r="AJ56" s="1">
        <v>142</v>
      </c>
      <c r="AK56" s="1">
        <v>4.5199999999999996</v>
      </c>
      <c r="AL56" s="1">
        <v>2.27</v>
      </c>
      <c r="AM56" s="1">
        <v>1.1399999999999999</v>
      </c>
      <c r="AN56" s="1">
        <v>144</v>
      </c>
      <c r="AO56" s="1">
        <v>39.1</v>
      </c>
      <c r="AP56" s="1">
        <v>3.74</v>
      </c>
      <c r="AQ56" s="1">
        <v>1.27</v>
      </c>
      <c r="AR56" s="1">
        <v>0.91</v>
      </c>
      <c r="AS56" s="1">
        <v>2.25</v>
      </c>
      <c r="AT56" s="1">
        <v>91</v>
      </c>
      <c r="AU56" s="1">
        <v>78.614405211094393</v>
      </c>
      <c r="AV56" s="1">
        <v>5.86</v>
      </c>
      <c r="AW56" s="1">
        <v>409</v>
      </c>
      <c r="AX56" s="13">
        <v>142</v>
      </c>
      <c r="AY56" s="13">
        <v>4.16</v>
      </c>
      <c r="AZ56" s="13">
        <v>2.33</v>
      </c>
      <c r="BA56" s="13">
        <v>1.07</v>
      </c>
      <c r="BH56" s="1">
        <v>84</v>
      </c>
      <c r="BI56" s="1">
        <v>86.221902929583393</v>
      </c>
      <c r="BJ56" s="1">
        <v>4.1900000000000004</v>
      </c>
      <c r="BK56" s="1">
        <v>348</v>
      </c>
      <c r="BP56" s="1">
        <v>5</v>
      </c>
      <c r="BQ56" s="1">
        <v>0.100000000000001</v>
      </c>
      <c r="BS56" s="1">
        <v>0.59</v>
      </c>
      <c r="BT56" s="1">
        <v>-0.8</v>
      </c>
      <c r="BV56" s="1">
        <v>0.21</v>
      </c>
      <c r="BW56" s="1">
        <v>-0.1</v>
      </c>
      <c r="BY56" s="1">
        <v>0.42</v>
      </c>
      <c r="BZ56" s="1">
        <v>-0.74</v>
      </c>
      <c r="CB56" s="1">
        <v>-8</v>
      </c>
      <c r="CC56" s="1">
        <v>-16</v>
      </c>
      <c r="CD56" s="1">
        <v>-23</v>
      </c>
      <c r="CE56" s="1">
        <v>6.11818360519423</v>
      </c>
      <c r="CF56" s="1">
        <v>13.4024802359832</v>
      </c>
      <c r="CG56" s="1">
        <v>21.009977954472198</v>
      </c>
      <c r="CH56" s="1">
        <v>9.9999999999999603E-2</v>
      </c>
      <c r="CI56" s="1">
        <v>-0.57999999999999996</v>
      </c>
      <c r="CJ56" s="1">
        <v>-2.25</v>
      </c>
      <c r="CK56" s="1">
        <v>2</v>
      </c>
      <c r="CL56" s="1">
        <v>2</v>
      </c>
      <c r="CN56" s="1">
        <v>0.38</v>
      </c>
      <c r="CO56" s="1">
        <v>2.00000000000005E-2</v>
      </c>
      <c r="CQ56" s="1">
        <v>2.9999999999999801E-2</v>
      </c>
      <c r="CR56" s="1">
        <v>8.99999999999999E-2</v>
      </c>
      <c r="CT56" s="1">
        <v>-0.03</v>
      </c>
      <c r="CU56" s="1">
        <v>-9.9999999999999895E-2</v>
      </c>
      <c r="CW56" s="1">
        <v>-90</v>
      </c>
      <c r="CX56" s="1">
        <v>-100</v>
      </c>
      <c r="CY56" s="1">
        <v>-161</v>
      </c>
      <c r="CZ56" s="2">
        <v>7</v>
      </c>
      <c r="DA56" s="2">
        <v>-7</v>
      </c>
      <c r="DB56" s="2"/>
    </row>
    <row r="57" spans="1:106">
      <c r="A57" s="1" t="s">
        <v>214</v>
      </c>
      <c r="B57" s="1">
        <v>0</v>
      </c>
      <c r="C57" s="1">
        <v>74</v>
      </c>
      <c r="D57" s="1">
        <v>1</v>
      </c>
      <c r="E57" s="1">
        <v>1</v>
      </c>
      <c r="F57" s="1">
        <v>0</v>
      </c>
      <c r="G57" s="1">
        <v>0</v>
      </c>
      <c r="H57" s="1">
        <v>0</v>
      </c>
      <c r="I57" s="1">
        <v>23.309053069718999</v>
      </c>
      <c r="J57" s="1">
        <v>0</v>
      </c>
      <c r="K57" s="2">
        <v>1</v>
      </c>
      <c r="L57" s="1">
        <v>119</v>
      </c>
      <c r="M57" s="1">
        <v>34</v>
      </c>
      <c r="N57" s="1">
        <v>3.97</v>
      </c>
      <c r="O57" s="3">
        <v>0.62</v>
      </c>
      <c r="P57" s="1">
        <v>1.67</v>
      </c>
      <c r="Q57" s="1">
        <v>2.02</v>
      </c>
      <c r="R57" s="1">
        <v>63</v>
      </c>
      <c r="S57" s="12">
        <v>85.158838652521595</v>
      </c>
      <c r="T57" s="1">
        <v>3.99</v>
      </c>
      <c r="U57" s="1">
        <v>287</v>
      </c>
      <c r="V57" s="4">
        <v>142</v>
      </c>
      <c r="W57" s="1">
        <v>3.64</v>
      </c>
      <c r="X57" s="1">
        <v>2.12</v>
      </c>
      <c r="Y57" s="1">
        <v>1.04</v>
      </c>
      <c r="Z57" s="1">
        <v>119</v>
      </c>
      <c r="AA57" s="1">
        <v>34.6</v>
      </c>
      <c r="AF57" s="1">
        <v>49</v>
      </c>
      <c r="AG57" s="1">
        <v>113.810530541717</v>
      </c>
      <c r="AH57" s="1">
        <v>6.82</v>
      </c>
      <c r="AJ57" s="1">
        <v>142</v>
      </c>
      <c r="AK57" s="1">
        <v>3.79</v>
      </c>
      <c r="AL57" s="1">
        <v>2.2400000000000002</v>
      </c>
      <c r="AM57" s="1">
        <v>1.1299999999999999</v>
      </c>
      <c r="AU57" s="2"/>
      <c r="AX57" s="2"/>
      <c r="AY57" s="2"/>
      <c r="AZ57" s="2"/>
      <c r="BA57" s="2"/>
      <c r="BP57" s="1">
        <v>0.60000000000000098</v>
      </c>
      <c r="CB57" s="1">
        <v>-14</v>
      </c>
      <c r="CE57" s="1">
        <v>28.651691889195</v>
      </c>
      <c r="CH57" s="1">
        <v>2.83</v>
      </c>
      <c r="CK57" s="1">
        <v>0</v>
      </c>
      <c r="CN57" s="1">
        <v>0.15</v>
      </c>
      <c r="CQ57" s="1">
        <v>0.12</v>
      </c>
      <c r="CT57" s="1">
        <v>8.99999999999999E-2</v>
      </c>
      <c r="CZ57" s="2">
        <v>0</v>
      </c>
      <c r="DA57" s="2"/>
      <c r="DB57" s="2"/>
    </row>
    <row r="58" spans="1:106">
      <c r="A58" s="13" t="s">
        <v>215</v>
      </c>
      <c r="B58" s="13">
        <v>0</v>
      </c>
      <c r="C58" s="13">
        <v>64</v>
      </c>
      <c r="D58" s="1">
        <v>1</v>
      </c>
      <c r="E58" s="1">
        <v>0</v>
      </c>
      <c r="F58" s="1">
        <v>1</v>
      </c>
      <c r="G58" s="1">
        <v>0</v>
      </c>
      <c r="H58" s="1">
        <v>0</v>
      </c>
      <c r="I58" s="1">
        <v>20.956607495069001</v>
      </c>
      <c r="J58" s="1">
        <v>0</v>
      </c>
      <c r="K58" s="2">
        <v>0</v>
      </c>
      <c r="L58" s="13">
        <v>125</v>
      </c>
      <c r="M58" s="13">
        <v>35.9</v>
      </c>
      <c r="N58" s="13">
        <v>6.01</v>
      </c>
      <c r="O58" s="19">
        <v>1.28</v>
      </c>
      <c r="P58" s="13">
        <v>1.24</v>
      </c>
      <c r="Q58" s="13">
        <v>4.1900000000000004</v>
      </c>
      <c r="R58" s="13">
        <v>62</v>
      </c>
      <c r="S58" s="12">
        <v>89.340467131415096</v>
      </c>
      <c r="T58" s="13">
        <v>5.7</v>
      </c>
      <c r="U58" s="13">
        <v>370</v>
      </c>
      <c r="V58" s="13">
        <v>139</v>
      </c>
      <c r="W58" s="13">
        <v>3.84</v>
      </c>
      <c r="X58" s="13">
        <v>2.36</v>
      </c>
      <c r="Y58" s="13">
        <v>1.25</v>
      </c>
      <c r="Z58" s="13">
        <v>123</v>
      </c>
      <c r="AA58" s="13">
        <v>37.799999999999997</v>
      </c>
      <c r="AB58" s="13">
        <v>5.83</v>
      </c>
      <c r="AC58" s="13">
        <v>1.39</v>
      </c>
      <c r="AD58" s="13">
        <v>1.1200000000000001</v>
      </c>
      <c r="AE58" s="13">
        <v>4.08</v>
      </c>
      <c r="AF58" s="13">
        <v>54</v>
      </c>
      <c r="AG58" s="1">
        <v>104.781793977826</v>
      </c>
      <c r="AH58" s="13">
        <v>4.3499999999999996</v>
      </c>
      <c r="AI58" s="13">
        <v>396</v>
      </c>
      <c r="AJ58" s="13">
        <v>142</v>
      </c>
      <c r="AK58" s="13">
        <v>3.91</v>
      </c>
      <c r="AL58" s="13">
        <v>2.39</v>
      </c>
      <c r="AM58" s="13">
        <v>1.1299999999999999</v>
      </c>
      <c r="AN58" s="13">
        <v>119</v>
      </c>
      <c r="AO58" s="13">
        <v>38.799999999999997</v>
      </c>
      <c r="AP58" s="13">
        <v>5.85</v>
      </c>
      <c r="AQ58" s="13">
        <v>1.59</v>
      </c>
      <c r="AR58" s="13">
        <v>1.1499999999999999</v>
      </c>
      <c r="AS58" s="13">
        <v>3.98</v>
      </c>
      <c r="AT58" s="13">
        <v>67</v>
      </c>
      <c r="AU58" s="1">
        <v>81.691694824832297</v>
      </c>
      <c r="AV58" s="13">
        <v>4.67</v>
      </c>
      <c r="AW58" s="13">
        <v>278</v>
      </c>
      <c r="AX58" s="13">
        <v>143</v>
      </c>
      <c r="AY58" s="13">
        <v>3.58</v>
      </c>
      <c r="AZ58" s="13">
        <v>2.34</v>
      </c>
      <c r="BA58" s="13">
        <v>0.93</v>
      </c>
      <c r="BP58" s="1">
        <v>1.9</v>
      </c>
      <c r="BQ58" s="1">
        <v>2.9</v>
      </c>
      <c r="BS58" s="1">
        <v>-0.18</v>
      </c>
      <c r="BT58" s="1">
        <v>-0.16</v>
      </c>
      <c r="BV58" s="1">
        <v>0.11</v>
      </c>
      <c r="BW58" s="1">
        <v>0.31</v>
      </c>
      <c r="BY58" s="1">
        <v>-0.11</v>
      </c>
      <c r="BZ58" s="1">
        <v>-0.21</v>
      </c>
      <c r="CB58" s="1">
        <v>-8</v>
      </c>
      <c r="CC58" s="1">
        <v>5</v>
      </c>
      <c r="CE58" s="1">
        <v>15.441326846410901</v>
      </c>
      <c r="CF58" s="1">
        <v>-7.6487723065828801</v>
      </c>
      <c r="CH58" s="1">
        <v>-1.35</v>
      </c>
      <c r="CI58" s="1">
        <v>-1.03</v>
      </c>
      <c r="CK58" s="1">
        <v>3</v>
      </c>
      <c r="CL58" s="1">
        <v>4</v>
      </c>
      <c r="CN58" s="1">
        <v>7.0000000000000298E-2</v>
      </c>
      <c r="CO58" s="1">
        <v>-0.26</v>
      </c>
      <c r="CQ58" s="1">
        <v>3.00000000000002E-2</v>
      </c>
      <c r="CR58" s="1">
        <v>-0.02</v>
      </c>
      <c r="CT58" s="1">
        <v>-0.12</v>
      </c>
      <c r="CU58" s="1">
        <v>-0.32</v>
      </c>
      <c r="CW58" s="1">
        <v>26</v>
      </c>
      <c r="CX58" s="1">
        <v>-92</v>
      </c>
      <c r="CZ58" s="2">
        <v>-2</v>
      </c>
      <c r="DA58" s="2">
        <v>-6</v>
      </c>
      <c r="DB58" s="2"/>
    </row>
    <row r="59" spans="1:106">
      <c r="A59" s="1" t="s">
        <v>216</v>
      </c>
      <c r="B59" s="1">
        <v>0</v>
      </c>
      <c r="C59" s="1">
        <v>63</v>
      </c>
      <c r="D59" s="1">
        <v>1</v>
      </c>
      <c r="E59" s="1">
        <v>0</v>
      </c>
      <c r="F59" s="1">
        <v>0</v>
      </c>
      <c r="G59" s="1">
        <v>0</v>
      </c>
      <c r="H59" s="1">
        <v>0</v>
      </c>
      <c r="I59" s="1">
        <v>20.028841531805799</v>
      </c>
      <c r="J59" s="1">
        <v>0</v>
      </c>
      <c r="K59" s="2">
        <v>1</v>
      </c>
      <c r="L59" s="1">
        <v>113</v>
      </c>
      <c r="M59" s="1">
        <v>41.5</v>
      </c>
      <c r="N59" s="1">
        <v>5.52</v>
      </c>
      <c r="O59" s="3">
        <v>1.44</v>
      </c>
      <c r="P59" s="1">
        <v>1.96</v>
      </c>
      <c r="Q59" s="1">
        <v>2.91</v>
      </c>
      <c r="R59" s="1">
        <v>68</v>
      </c>
      <c r="S59" s="12">
        <v>80.564060425102298</v>
      </c>
      <c r="T59" s="1">
        <v>4.25</v>
      </c>
      <c r="U59" s="1">
        <v>372</v>
      </c>
      <c r="V59" s="4">
        <v>140</v>
      </c>
      <c r="W59" s="1">
        <v>3.41</v>
      </c>
      <c r="X59" s="1">
        <v>2.21</v>
      </c>
      <c r="Y59" s="1">
        <v>1.26</v>
      </c>
      <c r="Z59" s="1">
        <v>104</v>
      </c>
      <c r="AA59" s="1">
        <v>37.1</v>
      </c>
      <c r="AB59" s="1">
        <v>5.31</v>
      </c>
      <c r="AC59" s="1">
        <v>1.1299999999999999</v>
      </c>
      <c r="AD59" s="1">
        <v>1.56</v>
      </c>
      <c r="AE59" s="1">
        <v>3.24</v>
      </c>
      <c r="AF59" s="13">
        <v>45</v>
      </c>
      <c r="AG59" s="1">
        <v>129.732680331453</v>
      </c>
      <c r="AH59" s="13">
        <v>3.68</v>
      </c>
      <c r="AI59" s="13">
        <v>362</v>
      </c>
      <c r="AJ59" s="1">
        <v>141</v>
      </c>
      <c r="AK59" s="1">
        <v>4</v>
      </c>
      <c r="AL59" s="1">
        <v>2.2200000000000002</v>
      </c>
      <c r="AM59" s="1">
        <v>1.38</v>
      </c>
      <c r="AU59" s="2"/>
      <c r="BP59" s="1">
        <v>-4.4000000000000004</v>
      </c>
      <c r="BS59" s="1">
        <v>-0.21</v>
      </c>
      <c r="BV59" s="1">
        <v>-0.31</v>
      </c>
      <c r="BY59" s="1">
        <v>0.33</v>
      </c>
      <c r="CB59" s="1">
        <v>-23</v>
      </c>
      <c r="CE59" s="1">
        <v>49.168619906350401</v>
      </c>
      <c r="CH59" s="1">
        <v>-0.56999999999999995</v>
      </c>
      <c r="CK59" s="1">
        <v>1</v>
      </c>
      <c r="CN59" s="1">
        <v>0.59</v>
      </c>
      <c r="CQ59" s="1">
        <v>1.00000000000002E-2</v>
      </c>
      <c r="CT59" s="1">
        <v>0.12</v>
      </c>
      <c r="CW59" s="1">
        <v>-10</v>
      </c>
      <c r="CZ59" s="2">
        <v>-9</v>
      </c>
      <c r="DA59" s="2"/>
      <c r="DB59" s="2"/>
    </row>
    <row r="60" spans="1:106">
      <c r="A60" s="1" t="s">
        <v>217</v>
      </c>
      <c r="B60" s="1">
        <v>0</v>
      </c>
      <c r="C60" s="1">
        <v>61</v>
      </c>
      <c r="D60" s="1">
        <v>1</v>
      </c>
      <c r="E60" s="1">
        <v>1</v>
      </c>
      <c r="F60" s="1">
        <v>0</v>
      </c>
      <c r="G60" s="1">
        <v>0</v>
      </c>
      <c r="H60" s="1">
        <v>0</v>
      </c>
      <c r="I60" s="1">
        <v>22.031725684986402</v>
      </c>
      <c r="J60" s="1">
        <v>0</v>
      </c>
      <c r="K60" s="2">
        <v>1</v>
      </c>
      <c r="L60" s="1">
        <v>142</v>
      </c>
      <c r="M60" s="1">
        <v>45.5</v>
      </c>
      <c r="N60" s="1">
        <v>6.87</v>
      </c>
      <c r="O60" s="3">
        <v>1.38</v>
      </c>
      <c r="P60" s="1">
        <v>1.44</v>
      </c>
      <c r="Q60" s="1">
        <v>4.8</v>
      </c>
      <c r="R60" s="1">
        <v>70</v>
      </c>
      <c r="S60" s="12">
        <v>78.425567253078</v>
      </c>
      <c r="T60" s="1">
        <v>6.6</v>
      </c>
      <c r="U60" s="1">
        <v>392</v>
      </c>
      <c r="V60" s="1">
        <v>144</v>
      </c>
      <c r="W60" s="1">
        <v>4.2300000000000004</v>
      </c>
      <c r="X60" s="1">
        <v>2.5299999999999998</v>
      </c>
      <c r="Y60" s="1">
        <v>1.31</v>
      </c>
      <c r="Z60" s="1">
        <v>139</v>
      </c>
      <c r="AA60" s="1">
        <v>48.8</v>
      </c>
      <c r="AB60" s="1">
        <v>4.8099999999999996</v>
      </c>
      <c r="AC60" s="1">
        <v>1.61</v>
      </c>
      <c r="AD60" s="1">
        <v>1.1299999999999999</v>
      </c>
      <c r="AE60" s="1">
        <v>2.95</v>
      </c>
      <c r="AF60" s="13">
        <v>64</v>
      </c>
      <c r="AG60" s="1">
        <v>86.969929262217306</v>
      </c>
      <c r="AH60" s="13">
        <v>5.43</v>
      </c>
      <c r="AI60" s="13">
        <v>324</v>
      </c>
      <c r="AJ60" s="1">
        <v>144</v>
      </c>
      <c r="AK60" s="1">
        <v>3.86</v>
      </c>
      <c r="AL60" s="1">
        <v>2.44</v>
      </c>
      <c r="AM60" s="1">
        <v>1.1000000000000001</v>
      </c>
      <c r="AN60" s="1">
        <v>126</v>
      </c>
      <c r="AP60" s="1">
        <v>4.6500000000000004</v>
      </c>
      <c r="AQ60" s="1">
        <v>0.83</v>
      </c>
      <c r="AR60" s="1">
        <v>1.06</v>
      </c>
      <c r="AS60" s="1">
        <v>3.21</v>
      </c>
      <c r="AT60" s="1">
        <v>62</v>
      </c>
      <c r="AU60" s="1">
        <v>90.215424529123396</v>
      </c>
      <c r="AV60" s="1">
        <v>3.87</v>
      </c>
      <c r="AW60" s="1">
        <v>235</v>
      </c>
      <c r="AX60" s="13">
        <v>142</v>
      </c>
      <c r="AY60" s="13">
        <v>4.6900000000000004</v>
      </c>
      <c r="AZ60" s="13">
        <v>2.3199999999999998</v>
      </c>
      <c r="BA60" s="13">
        <v>1.57</v>
      </c>
      <c r="BB60" s="1">
        <v>141</v>
      </c>
      <c r="BC60" s="1">
        <v>50.5</v>
      </c>
      <c r="BD60" s="1">
        <v>4.6500000000000004</v>
      </c>
      <c r="BE60" s="1">
        <v>2.29</v>
      </c>
      <c r="BF60" s="1">
        <v>1.19</v>
      </c>
      <c r="BG60" s="1">
        <v>2.42</v>
      </c>
      <c r="BH60" s="1">
        <v>69</v>
      </c>
      <c r="BI60" s="1">
        <v>79.738664221183399</v>
      </c>
      <c r="BJ60" s="1">
        <v>4.4000000000000004</v>
      </c>
      <c r="BK60" s="1">
        <v>345</v>
      </c>
      <c r="BL60" s="16"/>
      <c r="BM60" s="16"/>
      <c r="BN60" s="1">
        <v>2.5499999999999998</v>
      </c>
      <c r="BO60" s="1">
        <v>1.24</v>
      </c>
      <c r="BP60" s="1">
        <v>3.3</v>
      </c>
      <c r="BR60" s="1">
        <v>5</v>
      </c>
      <c r="BS60" s="1">
        <v>-2.06</v>
      </c>
      <c r="BT60" s="1">
        <v>-2.2200000000000002</v>
      </c>
      <c r="BU60" s="1">
        <v>-2.2200000000000002</v>
      </c>
      <c r="BV60" s="1">
        <v>0.23</v>
      </c>
      <c r="BW60" s="1">
        <v>-0.55000000000000004</v>
      </c>
      <c r="BX60" s="1">
        <v>0.91</v>
      </c>
      <c r="BY60" s="1">
        <v>-1.85</v>
      </c>
      <c r="BZ60" s="1">
        <v>-1.59</v>
      </c>
      <c r="CA60" s="1">
        <v>-2.38</v>
      </c>
      <c r="CB60" s="1">
        <v>-6</v>
      </c>
      <c r="CC60" s="1">
        <v>-8</v>
      </c>
      <c r="CD60" s="1">
        <v>-1</v>
      </c>
      <c r="CE60" s="1">
        <v>8.5443620091393608</v>
      </c>
      <c r="CF60" s="1">
        <v>11.789857276045399</v>
      </c>
      <c r="CG60" s="1">
        <v>1.3130969681054601</v>
      </c>
      <c r="CH60" s="1">
        <v>-1.17</v>
      </c>
      <c r="CI60" s="1">
        <v>-2.73</v>
      </c>
      <c r="CJ60" s="1">
        <v>-2.2000000000000002</v>
      </c>
      <c r="CK60" s="1">
        <v>0</v>
      </c>
      <c r="CL60" s="1">
        <v>-2</v>
      </c>
      <c r="CN60" s="1">
        <v>-0.37000000000000099</v>
      </c>
      <c r="CO60" s="1">
        <v>0.46</v>
      </c>
      <c r="CQ60" s="1">
        <v>-8.99999999999999E-2</v>
      </c>
      <c r="CR60" s="1">
        <v>-0.21</v>
      </c>
      <c r="CS60" s="1">
        <v>0.02</v>
      </c>
      <c r="CT60" s="1">
        <v>-0.21</v>
      </c>
      <c r="CU60" s="1">
        <v>0.26</v>
      </c>
      <c r="CV60" s="1">
        <v>-7.0000000000000104E-2</v>
      </c>
      <c r="CW60" s="1">
        <v>-68</v>
      </c>
      <c r="CX60" s="1">
        <v>-157</v>
      </c>
      <c r="CY60" s="1">
        <v>-47</v>
      </c>
      <c r="CZ60" s="2">
        <v>-3</v>
      </c>
      <c r="DA60" s="2">
        <v>-16</v>
      </c>
      <c r="DB60" s="2">
        <v>-1</v>
      </c>
    </row>
    <row r="61" spans="1:106">
      <c r="A61" s="1" t="s">
        <v>218</v>
      </c>
      <c r="B61" s="1">
        <v>0</v>
      </c>
      <c r="C61" s="1">
        <v>74</v>
      </c>
      <c r="D61" s="1">
        <v>1</v>
      </c>
      <c r="E61" s="1">
        <v>1</v>
      </c>
      <c r="F61" s="1">
        <v>1</v>
      </c>
      <c r="G61" s="1">
        <v>0</v>
      </c>
      <c r="H61" s="1">
        <v>0</v>
      </c>
      <c r="I61" s="1">
        <v>25.631167499</v>
      </c>
      <c r="J61" s="1">
        <v>1</v>
      </c>
      <c r="K61" s="2">
        <v>1</v>
      </c>
      <c r="L61" s="1">
        <v>117</v>
      </c>
      <c r="M61" s="1">
        <v>38</v>
      </c>
      <c r="N61" s="1">
        <v>5.09</v>
      </c>
      <c r="O61" s="3">
        <v>1.1200000000000001</v>
      </c>
      <c r="P61" s="1">
        <v>1.29</v>
      </c>
      <c r="Q61" s="1">
        <v>3.29</v>
      </c>
      <c r="R61" s="1">
        <v>92</v>
      </c>
      <c r="S61" s="12">
        <v>55.012017371673203</v>
      </c>
      <c r="T61" s="1">
        <v>7.41</v>
      </c>
      <c r="U61" s="1">
        <v>690</v>
      </c>
      <c r="V61" s="4">
        <v>140</v>
      </c>
      <c r="W61" s="1">
        <v>3.59</v>
      </c>
      <c r="X61" s="1">
        <v>2.2999999999999998</v>
      </c>
      <c r="Y61" s="1">
        <v>1.29</v>
      </c>
      <c r="Z61" s="1">
        <v>126</v>
      </c>
      <c r="AF61" s="1">
        <v>96</v>
      </c>
      <c r="AG61" s="1">
        <v>52.375444443069497</v>
      </c>
      <c r="AH61" s="1">
        <v>7.83</v>
      </c>
      <c r="AJ61" s="1">
        <v>136</v>
      </c>
      <c r="AK61" s="1">
        <v>4.5599999999999996</v>
      </c>
      <c r="AL61" s="1">
        <v>2.25</v>
      </c>
      <c r="AM61" s="1">
        <v>1.36</v>
      </c>
      <c r="CB61" s="1">
        <v>4</v>
      </c>
      <c r="CE61" s="1">
        <v>-2.63657292860373</v>
      </c>
      <c r="CH61" s="1">
        <v>0.42</v>
      </c>
      <c r="CK61" s="1">
        <v>-4</v>
      </c>
      <c r="CN61" s="1">
        <v>0.97</v>
      </c>
      <c r="CQ61" s="1">
        <v>-4.9999999999999802E-2</v>
      </c>
      <c r="CT61" s="1">
        <v>7.0000000000000104E-2</v>
      </c>
      <c r="CZ61" s="2">
        <v>9</v>
      </c>
      <c r="DA61" s="2"/>
      <c r="DB61" s="2"/>
    </row>
    <row r="62" spans="1:106">
      <c r="A62" s="1" t="s">
        <v>219</v>
      </c>
      <c r="B62" s="1">
        <v>0</v>
      </c>
      <c r="C62" s="1">
        <v>69</v>
      </c>
      <c r="D62" s="1">
        <v>1</v>
      </c>
      <c r="E62" s="1">
        <v>1</v>
      </c>
      <c r="F62" s="1">
        <v>1</v>
      </c>
      <c r="G62" s="1">
        <v>0</v>
      </c>
      <c r="H62" s="1">
        <v>0</v>
      </c>
      <c r="I62" s="1">
        <v>28.228386465429601</v>
      </c>
      <c r="J62" s="1">
        <v>0</v>
      </c>
      <c r="K62" s="2">
        <v>0</v>
      </c>
      <c r="L62" s="1">
        <v>128</v>
      </c>
      <c r="M62" s="1">
        <v>44.1</v>
      </c>
      <c r="N62" s="1">
        <v>3.49</v>
      </c>
      <c r="O62" s="3">
        <v>0.64</v>
      </c>
      <c r="P62" s="1">
        <v>1.26</v>
      </c>
      <c r="Q62" s="1">
        <v>1.94</v>
      </c>
      <c r="R62" s="1">
        <v>72</v>
      </c>
      <c r="S62" s="12">
        <v>74.041412799156902</v>
      </c>
      <c r="T62" s="1">
        <v>4.8</v>
      </c>
      <c r="U62" s="1">
        <v>316</v>
      </c>
      <c r="V62" s="1">
        <v>142</v>
      </c>
      <c r="W62" s="1">
        <v>3.82</v>
      </c>
      <c r="X62" s="1">
        <v>2.1800000000000002</v>
      </c>
      <c r="Y62" s="1">
        <v>0.83</v>
      </c>
      <c r="Z62" s="1">
        <v>128</v>
      </c>
      <c r="AA62" s="1">
        <v>46.5</v>
      </c>
      <c r="AB62" s="1">
        <v>3.34</v>
      </c>
      <c r="AC62" s="1">
        <v>0.72</v>
      </c>
      <c r="AD62" s="1">
        <v>1.4</v>
      </c>
      <c r="AE62" s="1">
        <v>1.61</v>
      </c>
      <c r="AF62" s="13">
        <v>64</v>
      </c>
      <c r="AG62" s="1">
        <v>84.8212577364353</v>
      </c>
      <c r="AH62" s="13">
        <v>6.12</v>
      </c>
      <c r="AI62" s="13">
        <v>244</v>
      </c>
      <c r="AJ62" s="1">
        <v>140</v>
      </c>
      <c r="AK62" s="1">
        <v>4.16</v>
      </c>
      <c r="AL62" s="1">
        <v>2.33</v>
      </c>
      <c r="AM62" s="1">
        <v>0.98</v>
      </c>
      <c r="AX62" s="2"/>
      <c r="AY62" s="2"/>
      <c r="AZ62" s="2"/>
      <c r="BA62" s="2"/>
      <c r="BP62" s="1">
        <v>2.4</v>
      </c>
      <c r="BS62" s="1">
        <v>-0.15</v>
      </c>
      <c r="BV62" s="1">
        <v>0.08</v>
      </c>
      <c r="BY62" s="1">
        <v>-0.33</v>
      </c>
      <c r="CB62" s="1">
        <v>-8</v>
      </c>
      <c r="CE62" s="1">
        <v>10.7798449372783</v>
      </c>
      <c r="CH62" s="1">
        <v>1.32</v>
      </c>
      <c r="CK62" s="1">
        <v>-2</v>
      </c>
      <c r="CN62" s="1">
        <v>0.34</v>
      </c>
      <c r="CQ62" s="1">
        <v>0.15</v>
      </c>
      <c r="CT62" s="1">
        <v>0.15</v>
      </c>
      <c r="CW62" s="1">
        <v>-72</v>
      </c>
      <c r="CZ62" s="2">
        <v>0</v>
      </c>
      <c r="DA62" s="2"/>
      <c r="DB62" s="2"/>
    </row>
    <row r="63" spans="1:106">
      <c r="A63" s="1" t="s">
        <v>220</v>
      </c>
      <c r="B63" s="1">
        <v>1</v>
      </c>
      <c r="C63" s="1">
        <v>54</v>
      </c>
      <c r="D63" s="1">
        <v>1</v>
      </c>
      <c r="E63" s="1">
        <v>0</v>
      </c>
      <c r="F63" s="1">
        <v>0</v>
      </c>
      <c r="G63" s="1">
        <v>0</v>
      </c>
      <c r="H63" s="1">
        <v>0</v>
      </c>
      <c r="I63" s="1">
        <v>19.2335607490201</v>
      </c>
      <c r="J63" s="1">
        <v>0</v>
      </c>
      <c r="K63" s="2">
        <v>0</v>
      </c>
      <c r="L63" s="1">
        <v>143</v>
      </c>
      <c r="M63" s="1">
        <v>45.7</v>
      </c>
      <c r="N63" s="1">
        <v>4.13</v>
      </c>
      <c r="O63" s="3">
        <v>0.95</v>
      </c>
      <c r="P63" s="1">
        <v>1.25</v>
      </c>
      <c r="Q63" s="1">
        <v>2.4500000000000002</v>
      </c>
      <c r="R63" s="1">
        <v>100</v>
      </c>
      <c r="S63" s="2">
        <v>71.786524013123596</v>
      </c>
      <c r="T63" s="1">
        <v>5.09</v>
      </c>
      <c r="U63" s="1">
        <v>305</v>
      </c>
      <c r="V63" s="4">
        <v>143</v>
      </c>
      <c r="W63" s="1">
        <v>3.98</v>
      </c>
      <c r="X63" s="1">
        <v>2.37</v>
      </c>
      <c r="Y63" s="1">
        <v>0.99</v>
      </c>
      <c r="Z63" s="1">
        <v>133</v>
      </c>
      <c r="AA63" s="1">
        <v>37.799999999999997</v>
      </c>
      <c r="AB63" s="2"/>
      <c r="AC63" s="2"/>
      <c r="AD63" s="2"/>
      <c r="AE63" s="2"/>
      <c r="AF63" s="1">
        <v>93</v>
      </c>
      <c r="AG63" s="1">
        <v>78.057313875006997</v>
      </c>
      <c r="AH63" s="1">
        <v>5.18</v>
      </c>
      <c r="AI63" s="2"/>
      <c r="AJ63" s="1">
        <v>142</v>
      </c>
      <c r="AK63" s="1">
        <v>3.74</v>
      </c>
      <c r="AL63" s="1">
        <v>2.06</v>
      </c>
      <c r="AM63" s="1">
        <v>1.01</v>
      </c>
      <c r="AN63" s="1">
        <v>136</v>
      </c>
      <c r="AO63" s="1">
        <v>37.200000000000003</v>
      </c>
      <c r="AP63" s="1">
        <v>3.52</v>
      </c>
      <c r="AQ63" s="1">
        <v>1.45</v>
      </c>
      <c r="AR63" s="1">
        <v>1.18</v>
      </c>
      <c r="AS63" s="1">
        <v>1.68</v>
      </c>
      <c r="AT63" s="1">
        <v>98</v>
      </c>
      <c r="AU63" s="1">
        <v>73.479811487052004</v>
      </c>
      <c r="AV63" s="1">
        <v>5.04</v>
      </c>
      <c r="AW63" s="1">
        <v>346</v>
      </c>
      <c r="AX63" s="1">
        <v>142</v>
      </c>
      <c r="AY63" s="1">
        <v>4.24</v>
      </c>
      <c r="AZ63" s="1">
        <v>2.3199999999999998</v>
      </c>
      <c r="BA63" s="1">
        <v>1.18</v>
      </c>
      <c r="BB63" s="1">
        <v>144</v>
      </c>
      <c r="BC63" s="1">
        <v>40.5</v>
      </c>
      <c r="BH63" s="2"/>
      <c r="BJ63" s="2"/>
      <c r="BK63" s="2"/>
      <c r="BL63" s="1">
        <v>142</v>
      </c>
      <c r="BM63" s="1">
        <v>3.84</v>
      </c>
      <c r="BN63" s="1">
        <v>2.33</v>
      </c>
      <c r="BO63" s="1">
        <v>1.1000000000000001</v>
      </c>
      <c r="BP63" s="1">
        <v>-7.9000000000000101</v>
      </c>
      <c r="BQ63" s="1">
        <v>-8.5</v>
      </c>
      <c r="BR63" s="1">
        <v>-5.2</v>
      </c>
      <c r="BT63" s="1">
        <v>-0.61</v>
      </c>
      <c r="BW63" s="1">
        <v>0.5</v>
      </c>
      <c r="BZ63" s="1">
        <v>-0.77</v>
      </c>
      <c r="CB63" s="1">
        <v>-7</v>
      </c>
      <c r="CC63" s="1">
        <v>-2</v>
      </c>
      <c r="CE63" s="1">
        <v>6.2707898618833404</v>
      </c>
      <c r="CF63" s="1">
        <v>1.6932874739284101</v>
      </c>
      <c r="CH63" s="1">
        <v>8.99999999999999E-2</v>
      </c>
      <c r="CI63" s="1">
        <v>-4.9999999999999802E-2</v>
      </c>
      <c r="CK63" s="1">
        <v>-1</v>
      </c>
      <c r="CL63" s="1">
        <v>-1</v>
      </c>
      <c r="CM63" s="1">
        <v>-1</v>
      </c>
      <c r="CN63" s="1">
        <v>-0.24</v>
      </c>
      <c r="CO63" s="1">
        <v>0.26</v>
      </c>
      <c r="CP63" s="1">
        <v>-0.14000000000000001</v>
      </c>
      <c r="CQ63" s="1">
        <v>-0.31</v>
      </c>
      <c r="CR63" s="1">
        <v>-5.0000000000000301E-2</v>
      </c>
      <c r="CS63" s="1">
        <v>-0.04</v>
      </c>
      <c r="CT63" s="1">
        <v>0.02</v>
      </c>
      <c r="CU63" s="1">
        <v>0.19</v>
      </c>
      <c r="CV63" s="1">
        <v>0.11</v>
      </c>
      <c r="CX63" s="1">
        <v>41</v>
      </c>
      <c r="CZ63" s="2">
        <v>-10</v>
      </c>
      <c r="DA63" s="2">
        <v>-7</v>
      </c>
      <c r="DB63" s="2">
        <v>1</v>
      </c>
    </row>
    <row r="64" spans="1:106">
      <c r="A64" s="1" t="s">
        <v>221</v>
      </c>
      <c r="B64" s="1">
        <v>0</v>
      </c>
      <c r="C64" s="1">
        <v>55</v>
      </c>
      <c r="D64" s="1">
        <v>1</v>
      </c>
      <c r="E64" s="1">
        <v>0</v>
      </c>
      <c r="F64" s="1">
        <v>0</v>
      </c>
      <c r="G64" s="1">
        <v>0</v>
      </c>
      <c r="H64" s="1">
        <v>0</v>
      </c>
      <c r="I64" s="1">
        <v>17.313410365463501</v>
      </c>
      <c r="J64" s="1">
        <v>0</v>
      </c>
      <c r="K64" s="2">
        <v>1</v>
      </c>
      <c r="L64" s="1">
        <v>112</v>
      </c>
      <c r="M64" s="1">
        <v>40.799999999999997</v>
      </c>
      <c r="N64" s="1">
        <v>3.38</v>
      </c>
      <c r="O64" s="3">
        <v>0.83</v>
      </c>
      <c r="P64" s="1">
        <v>1.01</v>
      </c>
      <c r="Q64" s="1">
        <v>1.99</v>
      </c>
      <c r="R64" s="1">
        <v>91</v>
      </c>
      <c r="S64" s="12">
        <v>59.169155475925599</v>
      </c>
      <c r="T64" s="1">
        <v>3.72</v>
      </c>
      <c r="U64" s="1">
        <v>273</v>
      </c>
      <c r="V64" s="4">
        <v>141</v>
      </c>
      <c r="W64" s="1">
        <v>3.48</v>
      </c>
      <c r="X64" s="1">
        <v>2.25</v>
      </c>
      <c r="Y64" s="1">
        <v>1.18</v>
      </c>
      <c r="Z64" s="1">
        <v>119</v>
      </c>
      <c r="AA64" s="1">
        <v>41.5</v>
      </c>
      <c r="AB64" s="1">
        <v>5.24</v>
      </c>
      <c r="AC64" s="1">
        <v>1</v>
      </c>
      <c r="AD64" s="1">
        <v>1.17</v>
      </c>
      <c r="AE64" s="1">
        <v>3.62</v>
      </c>
      <c r="AF64" s="1">
        <v>51</v>
      </c>
      <c r="AG64" s="1">
        <v>115.423211585206</v>
      </c>
      <c r="AH64" s="1">
        <v>4.2699999999999996</v>
      </c>
      <c r="AI64" s="1">
        <v>349</v>
      </c>
      <c r="AJ64" s="1">
        <v>141</v>
      </c>
      <c r="AK64" s="1">
        <v>3.6</v>
      </c>
      <c r="AL64" s="1">
        <v>2.4</v>
      </c>
      <c r="AM64" s="1">
        <v>1.1299999999999999</v>
      </c>
      <c r="AU64" s="20"/>
      <c r="BP64" s="1">
        <v>0.70000000000000295</v>
      </c>
      <c r="BS64" s="1">
        <v>1.86</v>
      </c>
      <c r="BV64" s="1">
        <v>0.17</v>
      </c>
      <c r="BY64" s="1">
        <v>1.63</v>
      </c>
      <c r="CB64" s="1">
        <v>-40</v>
      </c>
      <c r="CE64" s="1">
        <v>56.2540561092801</v>
      </c>
      <c r="CH64" s="1">
        <v>0.54999999999999905</v>
      </c>
      <c r="CK64" s="1">
        <v>0</v>
      </c>
      <c r="CN64" s="1">
        <v>0.12</v>
      </c>
      <c r="CQ64" s="1">
        <v>0.15</v>
      </c>
      <c r="CT64" s="1">
        <v>-0.05</v>
      </c>
      <c r="CW64" s="1">
        <v>76</v>
      </c>
      <c r="CZ64" s="2">
        <v>7</v>
      </c>
      <c r="DA64" s="2"/>
      <c r="DB64" s="2"/>
    </row>
    <row r="65" spans="1:106">
      <c r="A65" s="13" t="s">
        <v>223</v>
      </c>
      <c r="B65" s="13">
        <v>1</v>
      </c>
      <c r="C65" s="13">
        <v>51</v>
      </c>
      <c r="D65" s="1">
        <v>1</v>
      </c>
      <c r="E65" s="1">
        <v>0</v>
      </c>
      <c r="F65" s="1">
        <v>0</v>
      </c>
      <c r="G65" s="1">
        <v>0</v>
      </c>
      <c r="H65" s="1">
        <v>0</v>
      </c>
      <c r="I65" s="1">
        <v>23.4235574063058</v>
      </c>
      <c r="J65" s="1">
        <v>0</v>
      </c>
      <c r="K65" s="2">
        <v>1</v>
      </c>
      <c r="L65" s="13">
        <v>132</v>
      </c>
      <c r="M65" s="13">
        <v>41.9</v>
      </c>
      <c r="N65" s="13">
        <v>3.93</v>
      </c>
      <c r="O65" s="19">
        <v>0.83</v>
      </c>
      <c r="P65" s="13">
        <v>0.99</v>
      </c>
      <c r="Q65" s="13">
        <v>2.56</v>
      </c>
      <c r="R65" s="13">
        <v>88</v>
      </c>
      <c r="S65" s="2">
        <v>84.168407191042803</v>
      </c>
      <c r="T65" s="13">
        <v>8.59</v>
      </c>
      <c r="U65" s="13">
        <v>336</v>
      </c>
      <c r="V65" s="13">
        <v>142</v>
      </c>
      <c r="W65" s="13">
        <v>3.64</v>
      </c>
      <c r="X65" s="13">
        <v>2.25</v>
      </c>
      <c r="Y65" s="13">
        <v>0.99</v>
      </c>
      <c r="Z65" s="13">
        <v>138</v>
      </c>
      <c r="AA65" s="13">
        <v>38.200000000000003</v>
      </c>
      <c r="AB65" s="13">
        <v>4.01</v>
      </c>
      <c r="AC65" s="13">
        <v>0.79</v>
      </c>
      <c r="AD65" s="13">
        <v>0.96</v>
      </c>
      <c r="AE65" s="13">
        <v>2.76</v>
      </c>
      <c r="AF65" s="13">
        <v>97</v>
      </c>
      <c r="AG65" s="1">
        <v>75.222459809723304</v>
      </c>
      <c r="AH65" s="13">
        <v>6.58</v>
      </c>
      <c r="AI65" s="13">
        <v>410</v>
      </c>
      <c r="AJ65" s="13"/>
      <c r="AK65" s="13"/>
      <c r="AL65" s="13"/>
      <c r="AM65" s="13"/>
      <c r="BP65" s="1">
        <v>-3.7</v>
      </c>
      <c r="BS65" s="1">
        <v>7.9999999999999599E-2</v>
      </c>
      <c r="BV65" s="1">
        <v>-3.9999999999999897E-2</v>
      </c>
      <c r="BY65" s="1">
        <v>0.2</v>
      </c>
      <c r="CB65" s="1">
        <v>9</v>
      </c>
      <c r="CE65" s="1">
        <v>-8.9459473813194599</v>
      </c>
      <c r="CH65" s="1">
        <v>-2.0099999999999998</v>
      </c>
      <c r="CW65" s="1">
        <v>74</v>
      </c>
      <c r="CZ65" s="2">
        <v>6</v>
      </c>
      <c r="DA65" s="2"/>
      <c r="DB65" s="2"/>
    </row>
    <row r="66" spans="1:106">
      <c r="A66" s="1" t="s">
        <v>224</v>
      </c>
      <c r="B66" s="1">
        <v>0</v>
      </c>
      <c r="C66" s="1">
        <v>71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20.6904945433891</v>
      </c>
      <c r="J66" s="1">
        <v>0</v>
      </c>
      <c r="K66" s="2">
        <v>0</v>
      </c>
      <c r="L66" s="1">
        <v>141</v>
      </c>
      <c r="M66" s="1">
        <v>45.9</v>
      </c>
      <c r="N66" s="1">
        <v>4.9400000000000004</v>
      </c>
      <c r="O66" s="3">
        <v>1.43</v>
      </c>
      <c r="P66" s="1">
        <v>1.31</v>
      </c>
      <c r="Q66" s="1">
        <v>2.98</v>
      </c>
      <c r="R66" s="1">
        <v>64</v>
      </c>
      <c r="S66" s="12">
        <v>84.330685103426703</v>
      </c>
      <c r="T66" s="1">
        <v>5.09</v>
      </c>
      <c r="U66" s="1">
        <v>277</v>
      </c>
      <c r="V66" s="4">
        <v>140</v>
      </c>
      <c r="W66" s="1">
        <v>4.16</v>
      </c>
      <c r="X66" s="1">
        <v>2.35</v>
      </c>
      <c r="Y66" s="1">
        <v>0.9</v>
      </c>
      <c r="Z66" s="1">
        <v>131</v>
      </c>
      <c r="AA66" s="1">
        <v>43</v>
      </c>
      <c r="AB66" s="1">
        <v>4.75</v>
      </c>
      <c r="AC66" s="1">
        <v>1.53</v>
      </c>
      <c r="AD66" s="1">
        <v>1.1499999999999999</v>
      </c>
      <c r="AE66" s="1">
        <v>2.9</v>
      </c>
      <c r="AF66" s="1">
        <v>70</v>
      </c>
      <c r="AG66" s="1">
        <v>76.0456156763846</v>
      </c>
      <c r="AH66" s="1">
        <v>5.53</v>
      </c>
      <c r="AI66" s="1">
        <v>354</v>
      </c>
      <c r="AJ66" s="1">
        <v>143</v>
      </c>
      <c r="AK66" s="1">
        <v>4.1399999999999997</v>
      </c>
      <c r="AL66" s="1">
        <v>2.34</v>
      </c>
      <c r="AM66" s="1">
        <v>1.1200000000000001</v>
      </c>
      <c r="AN66" s="1">
        <v>136</v>
      </c>
      <c r="AO66" s="1">
        <v>44.5</v>
      </c>
      <c r="AP66" s="1">
        <v>4.88</v>
      </c>
      <c r="AQ66" s="1">
        <v>1.23</v>
      </c>
      <c r="AR66" s="1">
        <v>1.43</v>
      </c>
      <c r="AS66" s="1">
        <v>2.89</v>
      </c>
      <c r="AT66" s="1">
        <v>65</v>
      </c>
      <c r="AU66" s="20">
        <v>82.835272442916093</v>
      </c>
      <c r="AV66" s="1">
        <v>6.25</v>
      </c>
      <c r="AW66" s="1">
        <v>384</v>
      </c>
      <c r="AX66" s="1">
        <v>143</v>
      </c>
      <c r="AY66" s="1">
        <v>4.07</v>
      </c>
      <c r="AZ66" s="1">
        <v>2.2599999999999998</v>
      </c>
      <c r="BA66" s="1">
        <v>1.1299999999999999</v>
      </c>
      <c r="BI66" s="20"/>
      <c r="BP66" s="1">
        <v>-2.9</v>
      </c>
      <c r="BQ66" s="1">
        <v>-1.4</v>
      </c>
      <c r="BS66" s="1">
        <v>-0.19</v>
      </c>
      <c r="BT66" s="1">
        <v>-6.0000000000000497E-2</v>
      </c>
      <c r="BV66" s="1">
        <v>0.1</v>
      </c>
      <c r="BW66" s="1">
        <v>-0.2</v>
      </c>
      <c r="BY66" s="1">
        <v>-8.0000000000000099E-2</v>
      </c>
      <c r="BZ66" s="1">
        <v>-8.99999999999999E-2</v>
      </c>
      <c r="CB66" s="1">
        <v>6</v>
      </c>
      <c r="CC66" s="1">
        <v>1</v>
      </c>
      <c r="CE66" s="1">
        <v>-8.2850694270421297</v>
      </c>
      <c r="CF66" s="1">
        <v>-1.4954126605106399</v>
      </c>
      <c r="CH66" s="1">
        <v>0.44</v>
      </c>
      <c r="CI66" s="1">
        <v>1.1599999999999999</v>
      </c>
      <c r="CK66" s="1">
        <v>3</v>
      </c>
      <c r="CL66" s="1">
        <v>3</v>
      </c>
      <c r="CN66" s="1">
        <v>-2.00000000000005E-2</v>
      </c>
      <c r="CO66" s="1">
        <v>-8.99999999999999E-2</v>
      </c>
      <c r="CQ66" s="1">
        <v>-1.00000000000002E-2</v>
      </c>
      <c r="CR66" s="1">
        <v>-9.0000000000000302E-2</v>
      </c>
      <c r="CT66" s="1">
        <v>0.22</v>
      </c>
      <c r="CU66" s="1">
        <v>0.23</v>
      </c>
      <c r="CW66" s="1">
        <v>77</v>
      </c>
      <c r="CX66" s="1">
        <v>107</v>
      </c>
      <c r="CZ66" s="2">
        <v>-10</v>
      </c>
      <c r="DA66" s="2">
        <v>-5</v>
      </c>
      <c r="DB66" s="2"/>
    </row>
    <row r="67" spans="1:106">
      <c r="A67" s="1" t="s">
        <v>225</v>
      </c>
      <c r="B67" s="1">
        <v>0</v>
      </c>
      <c r="C67" s="1">
        <v>67</v>
      </c>
      <c r="D67" s="1">
        <v>0</v>
      </c>
      <c r="E67" s="1">
        <v>1</v>
      </c>
      <c r="F67" s="1">
        <v>0</v>
      </c>
      <c r="G67" s="1">
        <v>0</v>
      </c>
      <c r="H67" s="1">
        <v>0</v>
      </c>
      <c r="I67" s="1">
        <v>26.672763298277701</v>
      </c>
      <c r="J67" s="1">
        <v>1</v>
      </c>
      <c r="K67" s="2">
        <v>1</v>
      </c>
      <c r="L67" s="1">
        <v>125</v>
      </c>
      <c r="M67" s="1">
        <v>39.4</v>
      </c>
      <c r="N67" s="1">
        <v>6.04</v>
      </c>
      <c r="O67" s="3">
        <v>5.35</v>
      </c>
      <c r="P67" s="1">
        <v>1.1499999999999999</v>
      </c>
      <c r="Q67" s="1">
        <v>2.46</v>
      </c>
      <c r="R67" s="1">
        <v>62</v>
      </c>
      <c r="S67" s="12">
        <v>88.513511155834607</v>
      </c>
      <c r="T67" s="13">
        <v>3.11</v>
      </c>
      <c r="U67" s="1">
        <v>329</v>
      </c>
      <c r="V67" s="1">
        <v>141</v>
      </c>
      <c r="W67" s="1">
        <v>3.96</v>
      </c>
      <c r="X67" s="1">
        <v>2.39</v>
      </c>
      <c r="Y67" s="1">
        <v>1.22</v>
      </c>
      <c r="Z67" s="1">
        <v>121</v>
      </c>
      <c r="AF67" s="13">
        <v>54</v>
      </c>
      <c r="AG67" s="1">
        <v>103.811909518474</v>
      </c>
      <c r="AH67" s="13">
        <v>3.45</v>
      </c>
      <c r="AI67" s="13">
        <v>224</v>
      </c>
      <c r="AJ67" s="1">
        <v>142</v>
      </c>
      <c r="AK67" s="1">
        <v>4.22</v>
      </c>
      <c r="AL67" s="1">
        <v>2.35</v>
      </c>
      <c r="AM67" s="1">
        <v>1.1499999999999999</v>
      </c>
      <c r="AU67" s="20"/>
      <c r="CB67" s="1">
        <v>-8</v>
      </c>
      <c r="CE67" s="1">
        <v>15.2983983626394</v>
      </c>
      <c r="CH67" s="1">
        <v>0.34</v>
      </c>
      <c r="CK67" s="1">
        <v>1</v>
      </c>
      <c r="CN67" s="1">
        <v>0.26</v>
      </c>
      <c r="CQ67" s="1">
        <v>-0.04</v>
      </c>
      <c r="CT67" s="1">
        <v>-7.0000000000000104E-2</v>
      </c>
      <c r="CW67" s="1">
        <v>-105</v>
      </c>
      <c r="CZ67" s="2">
        <v>-4</v>
      </c>
      <c r="DA67" s="2"/>
      <c r="DB67" s="2"/>
    </row>
    <row r="68" spans="1:106">
      <c r="A68" s="13" t="s">
        <v>226</v>
      </c>
      <c r="B68" s="13">
        <v>0</v>
      </c>
      <c r="C68" s="13">
        <v>63</v>
      </c>
      <c r="D68" s="1">
        <v>1</v>
      </c>
      <c r="E68" s="1">
        <v>0</v>
      </c>
      <c r="F68" s="1">
        <v>0</v>
      </c>
      <c r="G68" s="1">
        <v>0</v>
      </c>
      <c r="H68" s="1">
        <v>0</v>
      </c>
      <c r="I68" s="1">
        <v>26.6666666666667</v>
      </c>
      <c r="J68" s="1">
        <v>0</v>
      </c>
      <c r="K68" s="2">
        <v>1</v>
      </c>
      <c r="L68" s="13">
        <v>131</v>
      </c>
      <c r="M68" s="13">
        <v>38.799999999999997</v>
      </c>
      <c r="N68" s="13">
        <v>5.77</v>
      </c>
      <c r="O68" s="19">
        <v>1.9</v>
      </c>
      <c r="P68" s="13">
        <v>1.1399999999999999</v>
      </c>
      <c r="Q68" s="13">
        <v>3.77</v>
      </c>
      <c r="R68" s="13">
        <v>71</v>
      </c>
      <c r="S68" s="12">
        <v>76.648647751568504</v>
      </c>
      <c r="T68" s="13">
        <v>4.55</v>
      </c>
      <c r="U68" s="13"/>
      <c r="V68" s="24"/>
      <c r="W68" s="13"/>
      <c r="X68" s="13"/>
      <c r="Y68" s="13"/>
      <c r="Z68" s="13">
        <v>127</v>
      </c>
      <c r="AA68" s="13">
        <v>44.1</v>
      </c>
      <c r="AB68" s="13">
        <v>5.22</v>
      </c>
      <c r="AC68" s="13">
        <v>2.0099999999999998</v>
      </c>
      <c r="AD68" s="13">
        <v>1.17</v>
      </c>
      <c r="AE68" s="13">
        <v>3.14</v>
      </c>
      <c r="AF68" s="13">
        <v>46</v>
      </c>
      <c r="AG68" s="1">
        <v>126.48356387211599</v>
      </c>
      <c r="AH68" s="13">
        <v>3.38</v>
      </c>
      <c r="AI68" s="13">
        <v>347</v>
      </c>
      <c r="AJ68" s="13">
        <v>141</v>
      </c>
      <c r="AK68" s="13">
        <v>3.98</v>
      </c>
      <c r="AL68" s="13">
        <v>2.36</v>
      </c>
      <c r="AM68" s="13">
        <v>1.33</v>
      </c>
      <c r="BP68" s="1">
        <v>5.3</v>
      </c>
      <c r="BS68" s="1">
        <v>-0.55000000000000004</v>
      </c>
      <c r="BV68" s="1">
        <v>0.11</v>
      </c>
      <c r="BY68" s="1">
        <v>-0.63</v>
      </c>
      <c r="CB68" s="1">
        <v>-25</v>
      </c>
      <c r="CE68" s="1">
        <v>49.834916120547099</v>
      </c>
      <c r="CH68" s="1">
        <v>-1.17</v>
      </c>
      <c r="CZ68" s="2">
        <v>-4</v>
      </c>
      <c r="DA68" s="2"/>
      <c r="DB68" s="2"/>
    </row>
    <row r="69" spans="1:106">
      <c r="A69" s="1" t="s">
        <v>227</v>
      </c>
      <c r="B69" s="1">
        <v>0</v>
      </c>
      <c r="C69" s="1">
        <v>70</v>
      </c>
      <c r="D69" s="1">
        <v>1</v>
      </c>
      <c r="E69" s="1">
        <v>1</v>
      </c>
      <c r="F69" s="1">
        <v>0</v>
      </c>
      <c r="G69" s="1">
        <v>0</v>
      </c>
      <c r="H69" s="1">
        <v>0</v>
      </c>
      <c r="I69" s="1">
        <v>28.720083246618099</v>
      </c>
      <c r="J69" s="1">
        <v>0</v>
      </c>
      <c r="K69" s="2">
        <v>1</v>
      </c>
      <c r="L69" s="1">
        <v>130</v>
      </c>
      <c r="M69" s="1">
        <v>44</v>
      </c>
      <c r="N69" s="1">
        <v>3.91</v>
      </c>
      <c r="O69" s="3">
        <v>2.48</v>
      </c>
      <c r="P69" s="1">
        <v>1.23</v>
      </c>
      <c r="Q69" s="1">
        <v>1.55</v>
      </c>
      <c r="R69" s="1">
        <v>61</v>
      </c>
      <c r="S69" s="12">
        <v>89.391707220077194</v>
      </c>
      <c r="T69" s="1">
        <v>5.39</v>
      </c>
      <c r="U69" s="1">
        <v>318</v>
      </c>
      <c r="V69" s="1">
        <v>142</v>
      </c>
      <c r="W69" s="1">
        <v>3.94</v>
      </c>
      <c r="X69" s="1">
        <v>2.33</v>
      </c>
      <c r="Y69" s="1">
        <v>1.24</v>
      </c>
      <c r="Z69" s="1">
        <v>125</v>
      </c>
      <c r="AA69" s="1">
        <v>46</v>
      </c>
      <c r="AB69" s="1">
        <v>3.06</v>
      </c>
      <c r="AC69" s="1">
        <v>1.7</v>
      </c>
      <c r="AD69" s="1">
        <v>1.23</v>
      </c>
      <c r="AE69" s="1">
        <v>1.06</v>
      </c>
      <c r="AF69" s="13">
        <v>59</v>
      </c>
      <c r="AG69" s="1">
        <v>92.897631140043202</v>
      </c>
      <c r="AH69" s="13">
        <v>4.87</v>
      </c>
      <c r="AI69" s="13">
        <v>242</v>
      </c>
      <c r="AJ69" s="1">
        <v>143</v>
      </c>
      <c r="AK69" s="1">
        <v>4.34</v>
      </c>
      <c r="AL69" s="1">
        <v>2.2999999999999998</v>
      </c>
      <c r="AM69" s="1">
        <v>1.35</v>
      </c>
      <c r="AN69" s="1">
        <v>132</v>
      </c>
      <c r="AO69" s="1">
        <v>49.9</v>
      </c>
      <c r="AP69" s="1">
        <v>3.51</v>
      </c>
      <c r="AQ69" s="1">
        <v>1.99</v>
      </c>
      <c r="AR69" s="1">
        <v>1.3</v>
      </c>
      <c r="AS69" s="1">
        <v>1.31</v>
      </c>
      <c r="AT69" s="1">
        <v>59</v>
      </c>
      <c r="AU69" s="1">
        <v>92.897631140043202</v>
      </c>
      <c r="AV69" s="1">
        <v>6.38</v>
      </c>
      <c r="AW69" s="1">
        <v>294</v>
      </c>
      <c r="AX69" s="13">
        <v>141</v>
      </c>
      <c r="AY69" s="13">
        <v>3.6</v>
      </c>
      <c r="AZ69" s="13">
        <v>1.86</v>
      </c>
      <c r="BA69" s="13">
        <v>1.02</v>
      </c>
      <c r="BB69" s="1">
        <v>119</v>
      </c>
      <c r="BC69" s="1">
        <v>38.6</v>
      </c>
      <c r="BD69" s="1">
        <v>3.55</v>
      </c>
      <c r="BE69" s="1">
        <v>2.44</v>
      </c>
      <c r="BF69" s="1">
        <v>1.1399999999999999</v>
      </c>
      <c r="BG69" s="1">
        <v>1.3</v>
      </c>
      <c r="BH69" s="1">
        <v>55</v>
      </c>
      <c r="BI69" s="1">
        <v>100.737070589414</v>
      </c>
      <c r="BJ69" s="1">
        <v>5.69</v>
      </c>
      <c r="BK69" s="1">
        <v>275</v>
      </c>
      <c r="BL69" s="1">
        <v>141</v>
      </c>
      <c r="BM69" s="1">
        <v>3.98</v>
      </c>
      <c r="BN69" s="1">
        <v>2.5</v>
      </c>
      <c r="BO69" s="1">
        <v>1.26</v>
      </c>
      <c r="BP69" s="1">
        <v>2</v>
      </c>
      <c r="BQ69" s="1">
        <v>5.9</v>
      </c>
      <c r="BR69" s="1">
        <v>-5.4</v>
      </c>
      <c r="BS69" s="1">
        <v>-0.85</v>
      </c>
      <c r="BT69" s="1">
        <v>-0.4</v>
      </c>
      <c r="BU69" s="1">
        <v>-0.36</v>
      </c>
      <c r="BV69" s="1">
        <v>-0.78</v>
      </c>
      <c r="BW69" s="1">
        <v>-0.49</v>
      </c>
      <c r="BX69" s="1">
        <v>-0.04</v>
      </c>
      <c r="BY69" s="1">
        <v>-0.49</v>
      </c>
      <c r="BZ69" s="1">
        <v>-0.24</v>
      </c>
      <c r="CA69" s="1">
        <v>-0.25</v>
      </c>
      <c r="CB69" s="1">
        <v>-2</v>
      </c>
      <c r="CC69" s="1">
        <v>-2</v>
      </c>
      <c r="CD69" s="1">
        <v>-6</v>
      </c>
      <c r="CE69" s="1">
        <v>3.5059239199660501</v>
      </c>
      <c r="CF69" s="1">
        <v>3.5059239199660501</v>
      </c>
      <c r="CG69" s="1">
        <v>11.345363369336701</v>
      </c>
      <c r="CH69" s="1">
        <v>-0.52</v>
      </c>
      <c r="CI69" s="1">
        <v>0.99</v>
      </c>
      <c r="CJ69" s="1">
        <v>0.30000000000000099</v>
      </c>
      <c r="CK69" s="1">
        <v>1</v>
      </c>
      <c r="CL69" s="1">
        <v>-1</v>
      </c>
      <c r="CM69" s="1">
        <v>-1</v>
      </c>
      <c r="CN69" s="1">
        <v>0.4</v>
      </c>
      <c r="CO69" s="1">
        <v>-0.34</v>
      </c>
      <c r="CP69" s="1">
        <v>0.04</v>
      </c>
      <c r="CQ69" s="1">
        <v>-3.00000000000002E-2</v>
      </c>
      <c r="CR69" s="1">
        <v>-0.47</v>
      </c>
      <c r="CS69" s="1">
        <v>0.17</v>
      </c>
      <c r="CT69" s="1">
        <v>0.11</v>
      </c>
      <c r="CU69" s="1">
        <v>-0.22</v>
      </c>
      <c r="CV69" s="1">
        <v>0.02</v>
      </c>
      <c r="CW69" s="1">
        <v>-76</v>
      </c>
      <c r="CX69" s="1">
        <v>-24</v>
      </c>
      <c r="CY69" s="1">
        <v>-43</v>
      </c>
      <c r="CZ69" s="2">
        <v>-5</v>
      </c>
      <c r="DA69" s="2">
        <v>2</v>
      </c>
      <c r="DB69" s="2">
        <v>-11</v>
      </c>
    </row>
    <row r="70" spans="1:106">
      <c r="A70" s="1" t="s">
        <v>228</v>
      </c>
      <c r="B70" s="1">
        <v>1</v>
      </c>
      <c r="C70" s="1">
        <v>54</v>
      </c>
      <c r="D70" s="1">
        <v>1</v>
      </c>
      <c r="E70" s="1">
        <v>0</v>
      </c>
      <c r="F70" s="1">
        <v>0</v>
      </c>
      <c r="G70" s="1">
        <v>1</v>
      </c>
      <c r="H70" s="1">
        <v>1</v>
      </c>
      <c r="I70" s="1">
        <v>23.335466144755099</v>
      </c>
      <c r="J70" s="1">
        <v>0</v>
      </c>
      <c r="K70" s="2">
        <v>1</v>
      </c>
      <c r="L70" s="1">
        <v>168</v>
      </c>
      <c r="M70" s="1">
        <v>40.1</v>
      </c>
      <c r="N70" s="1">
        <v>4.71</v>
      </c>
      <c r="O70" s="3">
        <v>8.14</v>
      </c>
      <c r="P70" s="1">
        <v>0.74</v>
      </c>
      <c r="Q70" s="1">
        <v>0.27</v>
      </c>
      <c r="R70" s="1">
        <v>101</v>
      </c>
      <c r="S70" s="2">
        <v>70.966936735317603</v>
      </c>
      <c r="T70" s="1">
        <v>4.68</v>
      </c>
      <c r="U70" s="1">
        <v>291</v>
      </c>
      <c r="V70" s="4">
        <v>138</v>
      </c>
      <c r="W70" s="1">
        <v>3.54</v>
      </c>
      <c r="X70" s="1">
        <v>2.5499999999999998</v>
      </c>
      <c r="Y70" s="1">
        <v>1.1299999999999999</v>
      </c>
      <c r="Z70" s="1">
        <v>164</v>
      </c>
      <c r="AA70" s="1">
        <v>48.6</v>
      </c>
      <c r="AB70" s="1">
        <v>4.8099999999999996</v>
      </c>
      <c r="AC70" s="1">
        <v>3.11</v>
      </c>
      <c r="AD70" s="1">
        <v>0.91</v>
      </c>
      <c r="AE70" s="1">
        <v>2.72</v>
      </c>
      <c r="AF70" s="1">
        <v>110</v>
      </c>
      <c r="AG70" s="13">
        <v>64.309593752321504</v>
      </c>
      <c r="AH70" s="1">
        <v>5.12</v>
      </c>
      <c r="AI70" s="1">
        <v>342</v>
      </c>
      <c r="AJ70" s="1">
        <v>142</v>
      </c>
      <c r="AK70" s="1">
        <v>3.4</v>
      </c>
      <c r="AL70" s="1">
        <v>2.27</v>
      </c>
      <c r="AM70" s="1">
        <v>0.92</v>
      </c>
      <c r="BI70" s="20"/>
      <c r="BP70" s="1">
        <v>8.5</v>
      </c>
      <c r="BS70" s="1">
        <v>9.9999999999999603E-2</v>
      </c>
      <c r="BV70" s="1">
        <v>-5.03</v>
      </c>
      <c r="BY70" s="1">
        <v>2.4500000000000002</v>
      </c>
      <c r="CB70" s="1">
        <v>9</v>
      </c>
      <c r="CE70" s="1">
        <v>-6.6573429829961697</v>
      </c>
      <c r="CH70" s="1">
        <v>0.44</v>
      </c>
      <c r="CK70" s="1">
        <v>4</v>
      </c>
      <c r="CN70" s="1">
        <v>-0.14000000000000001</v>
      </c>
      <c r="CQ70" s="1">
        <v>-0.28000000000000003</v>
      </c>
      <c r="CT70" s="1">
        <v>-0.21</v>
      </c>
      <c r="CW70" s="1">
        <v>51</v>
      </c>
      <c r="CZ70" s="2">
        <v>-4</v>
      </c>
      <c r="DA70" s="2"/>
      <c r="DB70" s="2"/>
    </row>
    <row r="71" spans="1:106">
      <c r="A71" s="1" t="s">
        <v>229</v>
      </c>
      <c r="B71" s="1">
        <v>0</v>
      </c>
      <c r="C71" s="1">
        <v>84</v>
      </c>
      <c r="D71" s="1">
        <v>1</v>
      </c>
      <c r="E71" s="1">
        <v>1</v>
      </c>
      <c r="F71" s="1">
        <v>1</v>
      </c>
      <c r="G71" s="1">
        <v>0</v>
      </c>
      <c r="H71" s="1">
        <v>0</v>
      </c>
      <c r="I71" s="1">
        <v>30.6666666666667</v>
      </c>
      <c r="J71" s="1">
        <v>0</v>
      </c>
      <c r="K71" s="2">
        <v>0</v>
      </c>
      <c r="L71" s="1">
        <v>124</v>
      </c>
      <c r="M71" s="1">
        <v>33</v>
      </c>
      <c r="N71" s="1">
        <v>6.3</v>
      </c>
      <c r="O71" s="3">
        <v>3.02</v>
      </c>
      <c r="P71" s="1">
        <v>1.45</v>
      </c>
      <c r="Q71" s="1">
        <v>3.48</v>
      </c>
      <c r="R71" s="1">
        <v>66</v>
      </c>
      <c r="S71" s="12">
        <v>78.657541236937604</v>
      </c>
      <c r="T71" s="1">
        <v>6.9</v>
      </c>
      <c r="U71" s="1">
        <v>391</v>
      </c>
      <c r="V71" s="1">
        <v>141</v>
      </c>
      <c r="W71" s="1">
        <v>3.93</v>
      </c>
      <c r="X71" s="1">
        <v>2.23</v>
      </c>
      <c r="Y71" s="1">
        <v>1.03</v>
      </c>
      <c r="Z71" s="1">
        <v>116</v>
      </c>
      <c r="AA71" s="1">
        <v>30</v>
      </c>
      <c r="AF71" s="13">
        <v>69</v>
      </c>
      <c r="AG71" s="1">
        <v>74.724362316512895</v>
      </c>
      <c r="AH71" s="13">
        <v>4.6399999999999997</v>
      </c>
      <c r="AI71" s="13">
        <v>231</v>
      </c>
      <c r="AJ71" s="1">
        <v>140</v>
      </c>
      <c r="AK71" s="1">
        <v>4.0999999999999996</v>
      </c>
      <c r="AL71" s="1">
        <v>2.2200000000000002</v>
      </c>
      <c r="AM71" s="1">
        <v>1.24</v>
      </c>
      <c r="BP71" s="1">
        <v>-3</v>
      </c>
      <c r="CB71" s="1">
        <v>3</v>
      </c>
      <c r="CE71" s="1">
        <v>-3.9331789204247101</v>
      </c>
      <c r="CH71" s="1">
        <v>-2.2599999999999998</v>
      </c>
      <c r="CK71" s="1">
        <v>-1</v>
      </c>
      <c r="CN71" s="1">
        <v>0.16999999999999901</v>
      </c>
      <c r="CQ71" s="1">
        <v>-9.9999999999997903E-3</v>
      </c>
      <c r="CT71" s="1">
        <v>0.21</v>
      </c>
      <c r="CW71" s="1">
        <v>-160</v>
      </c>
      <c r="CZ71" s="2">
        <v>-8</v>
      </c>
      <c r="DA71" s="2"/>
      <c r="DB71" s="2"/>
    </row>
    <row r="72" spans="1:106">
      <c r="A72" s="13" t="s">
        <v>230</v>
      </c>
      <c r="B72" s="13">
        <v>0</v>
      </c>
      <c r="C72" s="13">
        <v>69</v>
      </c>
      <c r="D72" s="1">
        <v>1</v>
      </c>
      <c r="E72" s="1">
        <v>0</v>
      </c>
      <c r="F72" s="1">
        <v>0</v>
      </c>
      <c r="G72" s="1">
        <v>0</v>
      </c>
      <c r="H72" s="1">
        <v>0</v>
      </c>
      <c r="I72" s="1">
        <v>24.544606272059699</v>
      </c>
      <c r="J72" s="1">
        <v>0</v>
      </c>
      <c r="K72" s="2">
        <v>1</v>
      </c>
      <c r="L72" s="13">
        <v>140</v>
      </c>
      <c r="M72" s="13">
        <v>40</v>
      </c>
      <c r="N72" s="13">
        <v>4.3899999999999997</v>
      </c>
      <c r="O72" s="19">
        <v>1.27</v>
      </c>
      <c r="P72" s="13">
        <v>1.62</v>
      </c>
      <c r="Q72" s="13">
        <v>2.91</v>
      </c>
      <c r="R72" s="13">
        <v>68</v>
      </c>
      <c r="S72" s="12">
        <v>79.089915700335993</v>
      </c>
      <c r="T72" s="13">
        <v>4.74</v>
      </c>
      <c r="U72" s="13">
        <v>471</v>
      </c>
      <c r="V72" s="13">
        <v>141</v>
      </c>
      <c r="W72" s="13">
        <v>4.46</v>
      </c>
      <c r="X72" s="13">
        <v>2.2799999999999998</v>
      </c>
      <c r="Y72" s="13">
        <v>1.1000000000000001</v>
      </c>
      <c r="Z72" s="13">
        <v>130</v>
      </c>
      <c r="AA72" s="13">
        <v>40.799999999999997</v>
      </c>
      <c r="AB72" s="13"/>
      <c r="AC72" s="13"/>
      <c r="AD72" s="13"/>
      <c r="AE72" s="13"/>
      <c r="AF72" s="1">
        <v>47</v>
      </c>
      <c r="AG72" s="1">
        <v>121.12546849418599</v>
      </c>
      <c r="AJ72" s="13">
        <v>142</v>
      </c>
      <c r="AK72" s="13">
        <v>4.4000000000000004</v>
      </c>
      <c r="AL72" s="13">
        <v>2.31</v>
      </c>
      <c r="AM72" s="13">
        <v>1.1599999999999999</v>
      </c>
      <c r="AU72" s="2"/>
      <c r="BP72" s="1">
        <v>0.79999999999999705</v>
      </c>
      <c r="CB72" s="1">
        <v>-21</v>
      </c>
      <c r="CE72" s="1">
        <v>42.035552793849803</v>
      </c>
      <c r="CK72" s="1">
        <v>1</v>
      </c>
      <c r="CN72" s="1">
        <v>-5.9999999999999602E-2</v>
      </c>
      <c r="CQ72" s="1">
        <v>3.00000000000002E-2</v>
      </c>
      <c r="CT72" s="1">
        <v>5.9999999999999797E-2</v>
      </c>
      <c r="CZ72" s="2">
        <v>-10</v>
      </c>
      <c r="DA72" s="2"/>
      <c r="DB72" s="2"/>
    </row>
    <row r="73" spans="1:106">
      <c r="A73" s="13" t="s">
        <v>231</v>
      </c>
      <c r="B73" s="13">
        <v>0</v>
      </c>
      <c r="C73" s="13">
        <v>72</v>
      </c>
      <c r="D73" s="1">
        <v>1</v>
      </c>
      <c r="E73" s="1">
        <v>0</v>
      </c>
      <c r="F73" s="1">
        <v>0</v>
      </c>
      <c r="G73" s="1">
        <v>0</v>
      </c>
      <c r="H73" s="1">
        <v>0</v>
      </c>
      <c r="I73" s="1">
        <v>22.074099722991701</v>
      </c>
      <c r="J73" s="1">
        <v>0</v>
      </c>
      <c r="K73" s="2">
        <v>1</v>
      </c>
      <c r="L73" s="13">
        <v>125</v>
      </c>
      <c r="M73" s="13">
        <v>35.700000000000003</v>
      </c>
      <c r="N73" s="13">
        <v>5.22</v>
      </c>
      <c r="O73" s="19">
        <v>1.44</v>
      </c>
      <c r="P73" s="13">
        <v>1.23</v>
      </c>
      <c r="Q73" s="13">
        <v>3.34</v>
      </c>
      <c r="R73" s="13">
        <v>68</v>
      </c>
      <c r="S73" s="12">
        <v>78.409553588899499</v>
      </c>
      <c r="T73" s="13">
        <v>6.46</v>
      </c>
      <c r="U73" s="1">
        <v>289</v>
      </c>
      <c r="V73" s="13">
        <v>146</v>
      </c>
      <c r="W73" s="13">
        <v>3.7</v>
      </c>
      <c r="X73" s="13">
        <v>2.23</v>
      </c>
      <c r="Y73" s="13">
        <v>1.2</v>
      </c>
      <c r="Z73" s="13">
        <v>126</v>
      </c>
      <c r="AA73" s="13">
        <v>46.4</v>
      </c>
      <c r="AB73" s="13"/>
      <c r="AC73" s="13"/>
      <c r="AD73" s="13"/>
      <c r="AE73" s="13"/>
      <c r="AF73" s="1">
        <v>51</v>
      </c>
      <c r="AG73" s="1">
        <v>109.281911621221</v>
      </c>
      <c r="AH73" s="1">
        <v>3.59</v>
      </c>
      <c r="AI73" s="1">
        <v>195</v>
      </c>
      <c r="AJ73" s="13">
        <v>143</v>
      </c>
      <c r="AK73" s="13">
        <v>3.68</v>
      </c>
      <c r="AL73" s="13">
        <v>2.36</v>
      </c>
      <c r="AM73" s="13">
        <v>1.27</v>
      </c>
      <c r="AU73" s="2"/>
      <c r="BP73" s="1">
        <v>10.7</v>
      </c>
      <c r="CB73" s="1">
        <v>-17</v>
      </c>
      <c r="CE73" s="1">
        <v>30.872358032321401</v>
      </c>
      <c r="CH73" s="1">
        <v>-2.87</v>
      </c>
      <c r="CK73" s="1">
        <v>-3</v>
      </c>
      <c r="CN73" s="1">
        <v>-0.02</v>
      </c>
      <c r="CQ73" s="1">
        <v>0.13</v>
      </c>
      <c r="CT73" s="1">
        <v>7.0000000000000104E-2</v>
      </c>
      <c r="CW73" s="1">
        <v>-94</v>
      </c>
      <c r="CZ73" s="2">
        <v>1</v>
      </c>
      <c r="DA73" s="2"/>
      <c r="DB73" s="2"/>
    </row>
    <row r="74" spans="1:106">
      <c r="A74" s="1" t="s">
        <v>232</v>
      </c>
      <c r="B74" s="1">
        <v>0</v>
      </c>
      <c r="C74" s="1">
        <v>63</v>
      </c>
      <c r="D74" s="1">
        <v>0</v>
      </c>
      <c r="E74" s="1">
        <v>1</v>
      </c>
      <c r="F74" s="1">
        <v>0</v>
      </c>
      <c r="G74" s="1">
        <v>0</v>
      </c>
      <c r="H74" s="1">
        <v>0</v>
      </c>
      <c r="I74" s="1">
        <v>22.3477820880418</v>
      </c>
      <c r="J74" s="1">
        <v>1</v>
      </c>
      <c r="K74" s="2">
        <v>1</v>
      </c>
      <c r="L74" s="1">
        <v>146</v>
      </c>
      <c r="M74" s="1">
        <v>44.2</v>
      </c>
      <c r="R74" s="1">
        <v>64</v>
      </c>
      <c r="S74" s="12">
        <v>86.402228060312794</v>
      </c>
      <c r="T74" s="1">
        <v>5.73</v>
      </c>
      <c r="U74" s="1">
        <v>398</v>
      </c>
      <c r="V74" s="1">
        <v>142</v>
      </c>
      <c r="W74" s="1">
        <v>3.64</v>
      </c>
      <c r="X74" s="1">
        <v>2.4</v>
      </c>
      <c r="Y74" s="1">
        <v>1.27</v>
      </c>
      <c r="Z74" s="1">
        <v>142</v>
      </c>
      <c r="AA74" s="1">
        <v>45.1</v>
      </c>
      <c r="AB74" s="1">
        <v>4.51</v>
      </c>
      <c r="AC74" s="1">
        <v>2.14</v>
      </c>
      <c r="AD74" s="1">
        <v>0.96</v>
      </c>
      <c r="AE74" s="1">
        <v>2.78</v>
      </c>
      <c r="AF74" s="1">
        <v>56</v>
      </c>
      <c r="AG74" s="1">
        <v>100.797009778489</v>
      </c>
      <c r="AH74" s="1">
        <v>5.01</v>
      </c>
      <c r="AI74" s="1">
        <v>312</v>
      </c>
      <c r="AJ74" s="1">
        <v>140</v>
      </c>
      <c r="AK74" s="1">
        <v>3.97</v>
      </c>
      <c r="AL74" s="1">
        <v>2.56</v>
      </c>
      <c r="AM74" s="1">
        <v>1.46</v>
      </c>
      <c r="AN74" s="1">
        <v>133</v>
      </c>
      <c r="AO74" s="1">
        <v>45</v>
      </c>
      <c r="AT74" s="1">
        <v>58</v>
      </c>
      <c r="AU74" s="1">
        <v>96.796739149121095</v>
      </c>
      <c r="AV74" s="1">
        <v>7.46</v>
      </c>
      <c r="AW74" s="1">
        <v>435</v>
      </c>
      <c r="AX74" s="1">
        <v>142</v>
      </c>
      <c r="AY74" s="1">
        <v>3.8</v>
      </c>
      <c r="AZ74" s="1">
        <v>2.2400000000000002</v>
      </c>
      <c r="BA74" s="1">
        <v>1.1299999999999999</v>
      </c>
      <c r="BP74" s="1">
        <v>0.89999999999999902</v>
      </c>
      <c r="BQ74" s="1">
        <v>0.79999999999999705</v>
      </c>
      <c r="CB74" s="1">
        <v>-8</v>
      </c>
      <c r="CC74" s="1">
        <v>-6</v>
      </c>
      <c r="CE74" s="1">
        <v>14.3947817181761</v>
      </c>
      <c r="CF74" s="1">
        <v>10.394511088808301</v>
      </c>
      <c r="CH74" s="1">
        <v>-0.72000000000000097</v>
      </c>
      <c r="CI74" s="1">
        <v>1.73</v>
      </c>
      <c r="CK74" s="1">
        <v>-2</v>
      </c>
      <c r="CL74" s="1">
        <v>0</v>
      </c>
      <c r="CN74" s="1">
        <v>0.33</v>
      </c>
      <c r="CO74" s="1">
        <v>0.16</v>
      </c>
      <c r="CQ74" s="1">
        <v>0.16</v>
      </c>
      <c r="CR74" s="1">
        <v>-0.16</v>
      </c>
      <c r="CT74" s="1">
        <v>0.19</v>
      </c>
      <c r="CU74" s="1">
        <v>-0.14000000000000001</v>
      </c>
      <c r="CW74" s="1">
        <v>-86</v>
      </c>
      <c r="CX74" s="1">
        <v>37</v>
      </c>
      <c r="CZ74" s="2">
        <v>-4</v>
      </c>
      <c r="DA74" s="2">
        <v>-13</v>
      </c>
      <c r="DB74" s="2"/>
    </row>
    <row r="75" spans="1:106">
      <c r="A75" s="1" t="s">
        <v>233</v>
      </c>
      <c r="B75" s="1">
        <v>1</v>
      </c>
      <c r="C75" s="1">
        <v>66</v>
      </c>
      <c r="D75" s="1">
        <v>1</v>
      </c>
      <c r="E75" s="1">
        <v>1</v>
      </c>
      <c r="F75" s="1">
        <v>0</v>
      </c>
      <c r="G75" s="1">
        <v>1</v>
      </c>
      <c r="H75" s="1">
        <v>1</v>
      </c>
      <c r="I75" s="1">
        <v>27.681660899653998</v>
      </c>
      <c r="J75" s="1">
        <v>0</v>
      </c>
      <c r="K75" s="2">
        <v>0</v>
      </c>
      <c r="L75" s="1">
        <v>132</v>
      </c>
      <c r="M75" s="1">
        <v>41.8</v>
      </c>
      <c r="O75" s="21"/>
      <c r="P75" s="2"/>
      <c r="Q75" s="2"/>
      <c r="R75" s="1">
        <v>96</v>
      </c>
      <c r="S75" s="2">
        <v>72.245439297973704</v>
      </c>
      <c r="T75" s="1">
        <v>4.95</v>
      </c>
      <c r="U75" s="1">
        <v>641</v>
      </c>
      <c r="V75" s="1">
        <v>140</v>
      </c>
      <c r="W75" s="1">
        <v>3.28</v>
      </c>
      <c r="X75" s="1">
        <v>2.1800000000000002</v>
      </c>
      <c r="Y75" s="1">
        <v>0.91</v>
      </c>
      <c r="Z75" s="1">
        <v>132</v>
      </c>
      <c r="AA75" s="1">
        <v>39.799999999999997</v>
      </c>
      <c r="AB75" s="1">
        <v>4.95</v>
      </c>
      <c r="AC75" s="1">
        <v>2.16</v>
      </c>
      <c r="AD75" s="1">
        <v>1.1200000000000001</v>
      </c>
      <c r="AE75" s="1">
        <v>2.85</v>
      </c>
      <c r="AF75" s="1">
        <v>116</v>
      </c>
      <c r="AG75" s="13">
        <v>58.0720182073904</v>
      </c>
      <c r="AH75" s="1">
        <v>5.9</v>
      </c>
      <c r="AI75" s="1">
        <v>623</v>
      </c>
      <c r="AJ75" s="1">
        <v>140</v>
      </c>
      <c r="AK75" s="1">
        <v>3.32</v>
      </c>
      <c r="AL75" s="1">
        <v>2.11</v>
      </c>
      <c r="AM75" s="1">
        <v>1.06</v>
      </c>
      <c r="AN75" s="2"/>
      <c r="AO75" s="2"/>
      <c r="AP75" s="2"/>
      <c r="AQ75" s="2"/>
      <c r="AR75" s="2"/>
      <c r="AS75" s="2"/>
      <c r="AT75" s="2"/>
      <c r="AV75" s="2"/>
      <c r="AW75" s="2"/>
      <c r="AX75" s="13">
        <v>130</v>
      </c>
      <c r="AY75" s="13">
        <v>4.3</v>
      </c>
      <c r="AZ75" s="13">
        <v>2.06</v>
      </c>
      <c r="BA75" s="13">
        <v>1.1399999999999999</v>
      </c>
      <c r="BB75" s="2"/>
      <c r="BC75" s="2"/>
      <c r="BD75" s="2"/>
      <c r="BE75" s="2"/>
      <c r="BF75" s="2"/>
      <c r="BG75" s="2"/>
      <c r="BI75" s="2"/>
      <c r="BL75" s="2"/>
      <c r="BM75" s="2"/>
      <c r="BN75" s="2"/>
      <c r="BO75" s="2"/>
      <c r="BP75" s="1">
        <v>-2</v>
      </c>
      <c r="CB75" s="1">
        <v>20</v>
      </c>
      <c r="CE75" s="1">
        <v>-14.173421090583201</v>
      </c>
      <c r="CH75" s="1">
        <v>0.95</v>
      </c>
      <c r="CK75" s="1">
        <v>0</v>
      </c>
      <c r="CL75" s="1">
        <v>-10</v>
      </c>
      <c r="CN75" s="1">
        <v>0.04</v>
      </c>
      <c r="CO75" s="1">
        <v>1.02</v>
      </c>
      <c r="CQ75" s="1">
        <v>-7.0000000000000298E-2</v>
      </c>
      <c r="CR75" s="1">
        <v>-0.12</v>
      </c>
      <c r="CT75" s="1">
        <v>0.15</v>
      </c>
      <c r="CU75" s="1">
        <v>0.23</v>
      </c>
      <c r="CW75" s="1">
        <v>-18</v>
      </c>
      <c r="CZ75" s="2">
        <v>0</v>
      </c>
      <c r="DA75" s="2"/>
      <c r="DB75" s="2"/>
    </row>
    <row r="76" spans="1:106">
      <c r="A76" s="13" t="s">
        <v>235</v>
      </c>
      <c r="B76" s="13">
        <v>1</v>
      </c>
      <c r="C76" s="13">
        <v>72</v>
      </c>
      <c r="D76" s="1">
        <v>0</v>
      </c>
      <c r="E76" s="1">
        <v>0</v>
      </c>
      <c r="F76" s="1">
        <v>0</v>
      </c>
      <c r="G76" s="1">
        <v>1</v>
      </c>
      <c r="H76" s="1">
        <v>0</v>
      </c>
      <c r="I76" s="1">
        <v>19.396188227357101</v>
      </c>
      <c r="J76" s="13">
        <v>1</v>
      </c>
      <c r="K76" s="2">
        <v>0</v>
      </c>
      <c r="L76" s="13">
        <v>88</v>
      </c>
      <c r="M76" s="13">
        <v>35.299999999999997</v>
      </c>
      <c r="N76" s="13">
        <v>2.82</v>
      </c>
      <c r="O76" s="19">
        <v>1.06</v>
      </c>
      <c r="P76" s="13">
        <v>0.54</v>
      </c>
      <c r="Q76" s="13">
        <v>1.8</v>
      </c>
      <c r="R76" s="13">
        <v>100</v>
      </c>
      <c r="S76" s="2">
        <v>67.714295008182603</v>
      </c>
      <c r="T76" s="13">
        <v>7.81</v>
      </c>
      <c r="U76" s="13">
        <v>234</v>
      </c>
      <c r="V76" s="13">
        <v>139</v>
      </c>
      <c r="W76" s="13">
        <v>4.6100000000000003</v>
      </c>
      <c r="X76" s="13">
        <v>1.98</v>
      </c>
      <c r="Y76" s="13">
        <v>0.99</v>
      </c>
      <c r="Z76" s="13">
        <v>96</v>
      </c>
      <c r="AA76" s="13">
        <v>37.1</v>
      </c>
      <c r="AB76" s="13"/>
      <c r="AC76" s="13"/>
      <c r="AD76" s="13"/>
      <c r="AE76" s="13"/>
      <c r="AF76" s="13">
        <v>137</v>
      </c>
      <c r="AG76" s="13">
        <v>47.087412563200601</v>
      </c>
      <c r="AH76" s="13">
        <v>11.84</v>
      </c>
      <c r="AI76" s="13"/>
      <c r="AJ76" s="13">
        <v>139</v>
      </c>
      <c r="AK76" s="13">
        <v>4.32</v>
      </c>
      <c r="AL76" s="13">
        <v>2.2400000000000002</v>
      </c>
      <c r="AM76" s="13">
        <v>1.31</v>
      </c>
      <c r="AN76" s="13"/>
      <c r="AO76" s="13"/>
      <c r="AP76" s="13"/>
      <c r="AQ76" s="13"/>
      <c r="AR76" s="13"/>
      <c r="AS76" s="13"/>
      <c r="AT76" s="13"/>
      <c r="AV76" s="13"/>
      <c r="AW76" s="13"/>
      <c r="BP76" s="1">
        <v>1.8</v>
      </c>
      <c r="CB76" s="1">
        <v>37</v>
      </c>
      <c r="CE76" s="1">
        <v>-20.626882444982002</v>
      </c>
      <c r="CH76" s="1">
        <v>4.03</v>
      </c>
      <c r="CK76" s="1">
        <v>0</v>
      </c>
      <c r="CN76" s="1">
        <v>-0.28999999999999998</v>
      </c>
      <c r="CQ76" s="1">
        <v>0.26</v>
      </c>
      <c r="CT76" s="1">
        <v>0.32</v>
      </c>
      <c r="CZ76" s="2">
        <v>8</v>
      </c>
      <c r="DA76" s="2"/>
      <c r="DB76" s="2"/>
    </row>
    <row r="77" spans="1:106">
      <c r="A77" s="1" t="s">
        <v>240</v>
      </c>
      <c r="B77" s="1">
        <v>1</v>
      </c>
      <c r="C77" s="1">
        <v>57</v>
      </c>
      <c r="D77" s="1">
        <v>0</v>
      </c>
      <c r="E77" s="1">
        <v>1</v>
      </c>
      <c r="F77" s="1">
        <v>1</v>
      </c>
      <c r="G77" s="1">
        <v>0</v>
      </c>
      <c r="H77" s="1">
        <v>0</v>
      </c>
      <c r="I77" s="1">
        <v>19.726044691326901</v>
      </c>
      <c r="J77" s="1">
        <v>1</v>
      </c>
      <c r="K77" s="2">
        <v>1</v>
      </c>
      <c r="L77" s="1">
        <v>133</v>
      </c>
      <c r="M77" s="1">
        <v>42.6</v>
      </c>
      <c r="N77" s="1">
        <v>4.17</v>
      </c>
      <c r="O77" s="3">
        <v>1.26</v>
      </c>
      <c r="P77" s="1">
        <v>1.07</v>
      </c>
      <c r="Q77" s="1">
        <v>2.5299999999999998</v>
      </c>
      <c r="R77" s="1">
        <v>133</v>
      </c>
      <c r="S77" s="2">
        <v>51.091831200642197</v>
      </c>
      <c r="T77" s="1">
        <v>13.78</v>
      </c>
      <c r="U77" s="1">
        <v>513</v>
      </c>
      <c r="V77" s="1">
        <v>138</v>
      </c>
      <c r="W77" s="1">
        <v>4.84</v>
      </c>
      <c r="X77" s="1">
        <v>2.12</v>
      </c>
      <c r="Y77" s="1">
        <v>1.18</v>
      </c>
      <c r="Z77" s="1">
        <v>133</v>
      </c>
      <c r="AA77" s="1">
        <v>41.9</v>
      </c>
      <c r="AB77" s="1">
        <v>4.6399999999999997</v>
      </c>
      <c r="AC77" s="1">
        <v>1.91</v>
      </c>
      <c r="AD77" s="1">
        <v>0.98</v>
      </c>
      <c r="AE77" s="1">
        <v>2.79</v>
      </c>
      <c r="AF77" s="1">
        <v>102</v>
      </c>
      <c r="AG77" s="13">
        <v>69.398752564858398</v>
      </c>
      <c r="AH77" s="1">
        <v>5.35</v>
      </c>
      <c r="AI77" s="1">
        <v>366</v>
      </c>
      <c r="AJ77" s="16"/>
      <c r="AK77" s="16"/>
      <c r="AL77" s="16"/>
      <c r="AM77" s="16"/>
      <c r="AN77" s="1">
        <v>139</v>
      </c>
      <c r="AO77" s="1">
        <v>44.8</v>
      </c>
      <c r="AP77" s="1">
        <v>4.01</v>
      </c>
      <c r="AQ77" s="1">
        <v>1.35</v>
      </c>
      <c r="AR77" s="1">
        <v>1.06</v>
      </c>
      <c r="AS77" s="1">
        <v>2.34</v>
      </c>
      <c r="AT77" s="1">
        <v>107</v>
      </c>
      <c r="AU77" s="1">
        <v>65.670055434669493</v>
      </c>
      <c r="AV77" s="1">
        <v>7.31</v>
      </c>
      <c r="AW77" s="1">
        <v>422</v>
      </c>
      <c r="AX77" s="1">
        <v>140</v>
      </c>
      <c r="AY77" s="1">
        <v>3.73</v>
      </c>
      <c r="AZ77" s="1">
        <v>2.2400000000000002</v>
      </c>
      <c r="BA77" s="1">
        <v>0.75</v>
      </c>
      <c r="BB77" s="2"/>
      <c r="BC77" s="2"/>
      <c r="BD77" s="2"/>
      <c r="BE77" s="2"/>
      <c r="BF77" s="2"/>
      <c r="BG77" s="2"/>
      <c r="BH77" s="13">
        <v>79</v>
      </c>
      <c r="BI77" s="1">
        <v>93.199718151790805</v>
      </c>
      <c r="BJ77" s="13">
        <v>4.5</v>
      </c>
      <c r="BK77" s="13">
        <v>367</v>
      </c>
      <c r="BL77" s="2"/>
      <c r="BM77" s="2"/>
      <c r="BN77" s="2"/>
      <c r="BO77" s="2"/>
      <c r="BP77" s="1">
        <v>-0.70000000000000295</v>
      </c>
      <c r="BQ77" s="1">
        <v>2.2000000000000002</v>
      </c>
      <c r="BS77" s="1">
        <v>0.47</v>
      </c>
      <c r="BT77" s="1">
        <v>-0.16</v>
      </c>
      <c r="BV77" s="1">
        <v>0.65</v>
      </c>
      <c r="BW77" s="1">
        <v>9.0000000000000094E-2</v>
      </c>
      <c r="BY77" s="1">
        <v>0.26</v>
      </c>
      <c r="BZ77" s="1">
        <v>-0.19</v>
      </c>
      <c r="CB77" s="1">
        <v>-31</v>
      </c>
      <c r="CC77" s="1">
        <v>-26</v>
      </c>
      <c r="CD77" s="1">
        <v>-54</v>
      </c>
      <c r="CE77" s="1">
        <v>18.306921364216201</v>
      </c>
      <c r="CF77" s="1">
        <v>14.578224234027401</v>
      </c>
      <c r="CG77" s="1">
        <v>42.1078869511486</v>
      </c>
      <c r="CH77" s="1">
        <v>-8.43</v>
      </c>
      <c r="CI77" s="1">
        <v>-6.47</v>
      </c>
      <c r="CJ77" s="1">
        <v>-9.2799999999999994</v>
      </c>
      <c r="CL77" s="1">
        <v>2</v>
      </c>
      <c r="CO77" s="1">
        <v>-1.1100000000000001</v>
      </c>
      <c r="CR77" s="1">
        <v>0.12</v>
      </c>
      <c r="CU77" s="1">
        <v>-0.43</v>
      </c>
      <c r="CW77" s="1">
        <v>-147</v>
      </c>
      <c r="CX77" s="1">
        <v>-91</v>
      </c>
      <c r="CY77" s="1">
        <v>-146</v>
      </c>
      <c r="CZ77" s="2">
        <v>0</v>
      </c>
      <c r="DA77" s="2">
        <v>6</v>
      </c>
      <c r="DB77" s="2"/>
    </row>
    <row r="78" spans="1:106">
      <c r="A78" s="13" t="s">
        <v>241</v>
      </c>
      <c r="B78" s="13">
        <v>1</v>
      </c>
      <c r="C78" s="13">
        <v>70</v>
      </c>
      <c r="D78" s="1">
        <v>1</v>
      </c>
      <c r="E78" s="1">
        <v>0</v>
      </c>
      <c r="F78" s="1">
        <v>0</v>
      </c>
      <c r="G78" s="1">
        <v>0</v>
      </c>
      <c r="H78" s="1">
        <v>0</v>
      </c>
      <c r="J78" s="1">
        <v>0</v>
      </c>
      <c r="K78" s="2">
        <v>1</v>
      </c>
      <c r="L78" s="13">
        <v>123</v>
      </c>
      <c r="M78" s="13">
        <v>41</v>
      </c>
      <c r="N78" s="13"/>
      <c r="O78" s="19"/>
      <c r="P78" s="13"/>
      <c r="Q78" s="13"/>
      <c r="R78" s="13">
        <v>88</v>
      </c>
      <c r="S78" s="2">
        <v>78.927973491772093</v>
      </c>
      <c r="T78" s="13">
        <v>5.42</v>
      </c>
      <c r="U78" s="13">
        <v>369</v>
      </c>
      <c r="V78" s="13">
        <v>138</v>
      </c>
      <c r="W78" s="13">
        <v>4.18</v>
      </c>
      <c r="X78" s="13">
        <v>2.2799999999999998</v>
      </c>
      <c r="Y78" s="13">
        <v>1.04</v>
      </c>
      <c r="Z78" s="13">
        <v>126</v>
      </c>
      <c r="AA78" s="13">
        <v>37.6</v>
      </c>
      <c r="AB78" s="13"/>
      <c r="AC78" s="13"/>
      <c r="AD78" s="13"/>
      <c r="AE78" s="13"/>
      <c r="AF78" s="13">
        <v>73</v>
      </c>
      <c r="AG78" s="13">
        <v>97.924051885804701</v>
      </c>
      <c r="AH78" s="13">
        <v>4.0199999999999996</v>
      </c>
      <c r="AI78" s="13"/>
      <c r="AJ78" s="13">
        <v>142</v>
      </c>
      <c r="AK78" s="13">
        <v>4.01</v>
      </c>
      <c r="AL78" s="13">
        <v>2.31</v>
      </c>
      <c r="AM78" s="13">
        <v>0.94</v>
      </c>
      <c r="BI78" s="2"/>
      <c r="BP78" s="1">
        <v>-3.4</v>
      </c>
      <c r="CB78" s="1">
        <v>-15</v>
      </c>
      <c r="CE78" s="1">
        <v>18.996078394032601</v>
      </c>
      <c r="CH78" s="1">
        <v>-1.4</v>
      </c>
      <c r="CK78" s="1">
        <v>4</v>
      </c>
      <c r="CN78" s="1">
        <v>-0.17</v>
      </c>
      <c r="CQ78" s="1">
        <v>3.00000000000002E-2</v>
      </c>
      <c r="CT78" s="1">
        <v>-0.1</v>
      </c>
      <c r="CZ78" s="2">
        <v>3</v>
      </c>
      <c r="DA78" s="2"/>
      <c r="DB78" s="2"/>
    </row>
    <row r="79" spans="1:106">
      <c r="A79" s="13" t="s">
        <v>242</v>
      </c>
      <c r="B79" s="13">
        <v>0</v>
      </c>
      <c r="C79" s="13">
        <v>58</v>
      </c>
      <c r="D79" s="1">
        <v>1</v>
      </c>
      <c r="E79" s="1">
        <v>0</v>
      </c>
      <c r="F79" s="1">
        <v>0</v>
      </c>
      <c r="G79" s="1">
        <v>0</v>
      </c>
      <c r="H79" s="1">
        <v>0</v>
      </c>
      <c r="I79" s="1">
        <v>19.814052735863399</v>
      </c>
      <c r="J79" s="1">
        <v>0</v>
      </c>
      <c r="K79" s="2">
        <v>0</v>
      </c>
      <c r="L79" s="13">
        <v>127</v>
      </c>
      <c r="M79" s="13">
        <v>43</v>
      </c>
      <c r="N79" s="13">
        <v>5.5</v>
      </c>
      <c r="O79" s="19">
        <v>0.74</v>
      </c>
      <c r="P79" s="13">
        <v>1.51</v>
      </c>
      <c r="Q79" s="13">
        <v>3.65</v>
      </c>
      <c r="R79" s="13">
        <v>68</v>
      </c>
      <c r="S79" s="12">
        <v>81.927857050501103</v>
      </c>
      <c r="T79" s="13">
        <v>4.6900000000000004</v>
      </c>
      <c r="U79" s="13">
        <v>286</v>
      </c>
      <c r="V79" s="13">
        <v>143</v>
      </c>
      <c r="W79" s="13">
        <v>3.49</v>
      </c>
      <c r="X79" s="13">
        <v>2.33</v>
      </c>
      <c r="Y79" s="13">
        <v>0.96</v>
      </c>
      <c r="Z79" s="13">
        <v>123</v>
      </c>
      <c r="AA79" s="13">
        <v>38.4</v>
      </c>
      <c r="AB79" s="13"/>
      <c r="AC79" s="13"/>
      <c r="AD79" s="13"/>
      <c r="AE79" s="13"/>
      <c r="AF79" s="13">
        <v>48</v>
      </c>
      <c r="AG79" s="1">
        <v>122.460066996503</v>
      </c>
      <c r="AH79" s="13">
        <v>4.37</v>
      </c>
      <c r="AI79" s="13">
        <v>203</v>
      </c>
      <c r="AJ79" s="13">
        <v>140</v>
      </c>
      <c r="AK79" s="13">
        <v>3.26</v>
      </c>
      <c r="AL79" s="13">
        <v>2.2400000000000002</v>
      </c>
      <c r="AM79" s="13">
        <v>0.99</v>
      </c>
      <c r="AN79" s="13">
        <v>119</v>
      </c>
      <c r="AO79" s="13">
        <v>37.799999999999997</v>
      </c>
      <c r="AP79" s="13"/>
      <c r="AQ79" s="13"/>
      <c r="AR79" s="13"/>
      <c r="AS79" s="13"/>
      <c r="AT79" s="13">
        <v>64</v>
      </c>
      <c r="AU79" s="1">
        <v>87.864853782425399</v>
      </c>
      <c r="AV79" s="13">
        <v>5.03</v>
      </c>
      <c r="AW79" s="13">
        <v>302</v>
      </c>
      <c r="AX79" s="13">
        <v>143</v>
      </c>
      <c r="AY79" s="13">
        <v>4.22</v>
      </c>
      <c r="AZ79" s="13">
        <v>2.2999999999999998</v>
      </c>
      <c r="BA79" s="13">
        <v>1.23</v>
      </c>
      <c r="BB79" s="13">
        <v>128</v>
      </c>
      <c r="BC79" s="13">
        <v>46.9</v>
      </c>
      <c r="BD79" s="13"/>
      <c r="BE79" s="13"/>
      <c r="BF79" s="13"/>
      <c r="BG79" s="13"/>
      <c r="BH79" s="13">
        <v>60</v>
      </c>
      <c r="BI79" s="1">
        <v>94.658656826142206</v>
      </c>
      <c r="BJ79" s="13">
        <v>5.57</v>
      </c>
      <c r="BK79" s="13">
        <v>286</v>
      </c>
      <c r="BL79" s="13">
        <v>139</v>
      </c>
      <c r="BM79" s="13">
        <v>3.8</v>
      </c>
      <c r="BN79" s="13">
        <v>2.46</v>
      </c>
      <c r="BO79" s="13">
        <v>0.98</v>
      </c>
      <c r="BP79" s="1">
        <v>-4.5999999999999996</v>
      </c>
      <c r="BQ79" s="1">
        <v>-5.2</v>
      </c>
      <c r="BR79" s="1">
        <v>3.9</v>
      </c>
      <c r="CB79" s="1">
        <v>-20</v>
      </c>
      <c r="CC79" s="1">
        <v>-4</v>
      </c>
      <c r="CD79" s="1">
        <v>-8</v>
      </c>
      <c r="CE79" s="1">
        <v>40.5322099460017</v>
      </c>
      <c r="CF79" s="1">
        <v>5.9369967319243697</v>
      </c>
      <c r="CG79" s="1">
        <v>12.730799775641101</v>
      </c>
      <c r="CH79" s="1">
        <v>-0.32</v>
      </c>
      <c r="CI79" s="1">
        <v>0.34</v>
      </c>
      <c r="CJ79" s="1">
        <v>0.88</v>
      </c>
      <c r="CK79" s="1">
        <v>-3</v>
      </c>
      <c r="CL79" s="1">
        <v>0</v>
      </c>
      <c r="CM79" s="1">
        <v>-4</v>
      </c>
      <c r="CN79" s="1">
        <v>-0.23</v>
      </c>
      <c r="CO79" s="1">
        <v>0.73</v>
      </c>
      <c r="CP79" s="1">
        <v>0.31</v>
      </c>
      <c r="CQ79" s="1">
        <v>-8.99999999999999E-2</v>
      </c>
      <c r="CR79" s="1">
        <v>-3.00000000000002E-2</v>
      </c>
      <c r="CS79" s="1">
        <v>0.13</v>
      </c>
      <c r="CT79" s="1">
        <v>0.03</v>
      </c>
      <c r="CU79" s="1">
        <v>0.27</v>
      </c>
      <c r="CV79" s="1">
        <v>0.02</v>
      </c>
      <c r="CW79" s="1">
        <v>-83</v>
      </c>
      <c r="CX79" s="1">
        <v>16</v>
      </c>
      <c r="CY79" s="1">
        <v>0</v>
      </c>
      <c r="CZ79" s="2">
        <v>-4</v>
      </c>
      <c r="DA79" s="2">
        <v>-8</v>
      </c>
      <c r="DB79" s="2">
        <v>1</v>
      </c>
    </row>
    <row r="80" spans="1:106">
      <c r="A80" s="1" t="s">
        <v>243</v>
      </c>
      <c r="B80" s="1">
        <v>1</v>
      </c>
      <c r="C80" s="1">
        <v>70</v>
      </c>
      <c r="D80" s="1">
        <v>0</v>
      </c>
      <c r="E80" s="1">
        <v>1</v>
      </c>
      <c r="F80" s="1">
        <v>1</v>
      </c>
      <c r="G80" s="1">
        <v>0</v>
      </c>
      <c r="H80" s="1">
        <v>0</v>
      </c>
      <c r="J80" s="1">
        <v>0</v>
      </c>
      <c r="K80" s="2">
        <v>1</v>
      </c>
      <c r="L80" s="1">
        <v>100</v>
      </c>
      <c r="M80" s="1">
        <v>31</v>
      </c>
      <c r="N80" s="1">
        <v>4.53</v>
      </c>
      <c r="O80" s="3">
        <v>1.0900000000000001</v>
      </c>
      <c r="P80" s="1">
        <v>0.67</v>
      </c>
      <c r="Q80" s="1">
        <v>3.36</v>
      </c>
      <c r="R80" s="1">
        <v>82</v>
      </c>
      <c r="S80" s="2">
        <v>85.629374232362096</v>
      </c>
      <c r="T80" s="1">
        <v>4.54</v>
      </c>
      <c r="U80" s="1">
        <v>346</v>
      </c>
      <c r="V80" s="4">
        <v>140</v>
      </c>
      <c r="W80" s="1">
        <v>4.1900000000000004</v>
      </c>
      <c r="X80" s="1">
        <v>2.37</v>
      </c>
      <c r="Y80" s="1">
        <v>0.95</v>
      </c>
      <c r="Z80" s="1">
        <v>105</v>
      </c>
      <c r="AA80" s="1">
        <v>43.7</v>
      </c>
      <c r="AF80" s="1">
        <v>80</v>
      </c>
      <c r="AG80" s="13">
        <v>88.104504068178002</v>
      </c>
      <c r="AH80" s="1">
        <v>7.47</v>
      </c>
      <c r="AJ80" s="1">
        <v>138</v>
      </c>
      <c r="AK80" s="1">
        <v>3.75</v>
      </c>
      <c r="AL80" s="1">
        <v>2.3199999999999998</v>
      </c>
      <c r="AM80" s="1">
        <v>0.88</v>
      </c>
      <c r="BP80" s="1">
        <v>12.7</v>
      </c>
      <c r="CB80" s="1">
        <v>-2</v>
      </c>
      <c r="CE80" s="1">
        <v>2.47512983581586</v>
      </c>
      <c r="CH80" s="1">
        <v>2.93</v>
      </c>
      <c r="CK80" s="1">
        <v>-2</v>
      </c>
      <c r="CN80" s="1">
        <v>-0.44</v>
      </c>
      <c r="CQ80" s="1">
        <v>-5.0000000000000301E-2</v>
      </c>
      <c r="CT80" s="1">
        <v>-7.0000000000000007E-2</v>
      </c>
      <c r="CZ80" s="2">
        <v>5</v>
      </c>
      <c r="DA80" s="2"/>
      <c r="DB80" s="2"/>
    </row>
    <row r="81" spans="1:106">
      <c r="A81" s="13" t="s">
        <v>244</v>
      </c>
      <c r="B81" s="13">
        <v>0</v>
      </c>
      <c r="C81" s="13">
        <v>55</v>
      </c>
      <c r="D81" s="1">
        <v>1</v>
      </c>
      <c r="E81" s="1">
        <v>0</v>
      </c>
      <c r="F81" s="1">
        <v>0</v>
      </c>
      <c r="G81" s="1">
        <v>0</v>
      </c>
      <c r="H81" s="1">
        <v>0</v>
      </c>
      <c r="I81" s="1">
        <v>21.971335857220101</v>
      </c>
      <c r="J81" s="13">
        <v>0</v>
      </c>
      <c r="K81" s="2">
        <v>0</v>
      </c>
      <c r="L81" s="13">
        <v>114</v>
      </c>
      <c r="M81" s="13">
        <v>40.1</v>
      </c>
      <c r="N81" s="13">
        <v>4.82</v>
      </c>
      <c r="O81" s="19">
        <v>0.94</v>
      </c>
      <c r="P81" s="13">
        <v>1.66</v>
      </c>
      <c r="Q81" s="13">
        <v>2.73</v>
      </c>
      <c r="R81" s="13">
        <v>67</v>
      </c>
      <c r="S81" s="12">
        <v>84.243968105948198</v>
      </c>
      <c r="T81" s="13">
        <v>4.2</v>
      </c>
      <c r="U81" s="13">
        <v>409</v>
      </c>
      <c r="V81" s="13">
        <v>145</v>
      </c>
      <c r="W81" s="13">
        <v>3.57</v>
      </c>
      <c r="X81" s="13">
        <v>2.35</v>
      </c>
      <c r="Y81" s="13">
        <v>1.5</v>
      </c>
      <c r="Z81" s="13">
        <v>112</v>
      </c>
      <c r="AA81" s="13">
        <v>39.799999999999997</v>
      </c>
      <c r="AB81" s="13">
        <v>5.08</v>
      </c>
      <c r="AC81" s="13">
        <v>0.93</v>
      </c>
      <c r="AD81" s="13">
        <v>1.49</v>
      </c>
      <c r="AE81" s="13">
        <v>3.17</v>
      </c>
      <c r="AF81" s="1">
        <v>48</v>
      </c>
      <c r="AG81" s="1">
        <v>123.78748784776199</v>
      </c>
      <c r="AH81" s="1">
        <v>4.04</v>
      </c>
      <c r="AI81" s="1">
        <v>333</v>
      </c>
      <c r="AJ81" s="13"/>
      <c r="AK81" s="13"/>
      <c r="AL81" s="13"/>
      <c r="AM81" s="13"/>
      <c r="AN81" s="13">
        <v>113</v>
      </c>
      <c r="AO81" s="13">
        <v>38.4</v>
      </c>
      <c r="AP81" s="13">
        <v>4.68</v>
      </c>
      <c r="AQ81" s="13">
        <v>1.19</v>
      </c>
      <c r="AR81" s="13">
        <v>1.34</v>
      </c>
      <c r="AS81" s="13">
        <v>2.8</v>
      </c>
      <c r="AT81" s="13">
        <v>56</v>
      </c>
      <c r="AU81" s="1">
        <v>103.614408999045</v>
      </c>
      <c r="AV81" s="13"/>
      <c r="AW81" s="13"/>
      <c r="AX81" s="1">
        <v>140</v>
      </c>
      <c r="AY81" s="1">
        <v>5.4</v>
      </c>
      <c r="AZ81" s="1">
        <v>2.52</v>
      </c>
      <c r="BA81" s="1">
        <v>1.52</v>
      </c>
      <c r="BP81" s="1">
        <v>-0.30000000000000399</v>
      </c>
      <c r="BQ81" s="1">
        <v>-1.7</v>
      </c>
      <c r="BS81" s="1">
        <v>0.26</v>
      </c>
      <c r="BT81" s="1">
        <v>-0.14000000000000101</v>
      </c>
      <c r="BV81" s="1">
        <v>-9.9999999999998996E-3</v>
      </c>
      <c r="BW81" s="1">
        <v>0.25</v>
      </c>
      <c r="BY81" s="1">
        <v>0.44</v>
      </c>
      <c r="BZ81" s="1">
        <v>6.9999999999999798E-2</v>
      </c>
      <c r="CB81" s="1">
        <v>-19</v>
      </c>
      <c r="CC81" s="1">
        <v>-11</v>
      </c>
      <c r="CE81" s="1">
        <v>39.543519741813398</v>
      </c>
      <c r="CF81" s="1">
        <v>19.370440893096699</v>
      </c>
      <c r="CH81" s="1">
        <v>-0.16</v>
      </c>
      <c r="CL81" s="1">
        <v>-5</v>
      </c>
      <c r="CO81" s="1">
        <v>1.83</v>
      </c>
      <c r="CR81" s="1">
        <v>0.17</v>
      </c>
      <c r="CU81" s="1">
        <v>0.02</v>
      </c>
      <c r="CW81" s="1">
        <v>-76</v>
      </c>
      <c r="CZ81" s="2">
        <v>-2</v>
      </c>
      <c r="DA81" s="2">
        <v>-1</v>
      </c>
      <c r="DB81" s="2"/>
    </row>
    <row r="82" spans="1:106">
      <c r="A82" s="13" t="s">
        <v>245</v>
      </c>
      <c r="B82" s="13">
        <v>1</v>
      </c>
      <c r="C82" s="13">
        <v>64</v>
      </c>
      <c r="D82" s="1">
        <v>1</v>
      </c>
      <c r="E82" s="1">
        <v>0</v>
      </c>
      <c r="F82" s="1">
        <v>0</v>
      </c>
      <c r="G82" s="1">
        <v>1</v>
      </c>
      <c r="H82" s="1">
        <v>0</v>
      </c>
      <c r="I82" s="1">
        <v>23.836734693877599</v>
      </c>
      <c r="J82" s="13">
        <v>0</v>
      </c>
      <c r="K82" s="2">
        <v>1</v>
      </c>
      <c r="L82" s="13">
        <v>124</v>
      </c>
      <c r="M82" s="13">
        <v>34.700000000000003</v>
      </c>
      <c r="N82" s="13">
        <v>5.28</v>
      </c>
      <c r="O82" s="19">
        <v>0.69</v>
      </c>
      <c r="P82" s="13">
        <v>1.27</v>
      </c>
      <c r="Q82" s="13">
        <v>3.7</v>
      </c>
      <c r="R82" s="13">
        <v>87</v>
      </c>
      <c r="S82" s="2">
        <v>81.444001980953303</v>
      </c>
      <c r="T82" s="13">
        <v>5.12</v>
      </c>
      <c r="U82" s="13">
        <v>354</v>
      </c>
      <c r="V82" s="13">
        <v>143</v>
      </c>
      <c r="W82" s="13">
        <v>3.76</v>
      </c>
      <c r="X82" s="13">
        <v>2.02</v>
      </c>
      <c r="Y82" s="13">
        <v>0.93</v>
      </c>
      <c r="Z82" s="13">
        <v>122</v>
      </c>
      <c r="AA82" s="13">
        <v>35.299999999999997</v>
      </c>
      <c r="AB82" s="13">
        <v>5.52</v>
      </c>
      <c r="AC82" s="13">
        <v>0.89</v>
      </c>
      <c r="AD82" s="13">
        <v>1.06</v>
      </c>
      <c r="AE82" s="13">
        <v>4.0599999999999996</v>
      </c>
      <c r="AF82" s="13">
        <v>98</v>
      </c>
      <c r="AG82" s="1">
        <v>70.988734140519298</v>
      </c>
      <c r="AH82" s="13">
        <v>3.79</v>
      </c>
      <c r="AI82" s="13">
        <v>373</v>
      </c>
      <c r="AJ82" s="13">
        <v>142</v>
      </c>
      <c r="AK82" s="13">
        <v>3.52</v>
      </c>
      <c r="AL82" s="13">
        <v>2.15</v>
      </c>
      <c r="AM82" s="13">
        <v>0.89</v>
      </c>
      <c r="BP82" s="1">
        <v>0.59999999999999398</v>
      </c>
      <c r="BS82" s="1">
        <v>0.23999999999999899</v>
      </c>
      <c r="BV82" s="1">
        <v>0.2</v>
      </c>
      <c r="BY82" s="1">
        <v>0.35999999999999899</v>
      </c>
      <c r="CB82" s="1">
        <v>11</v>
      </c>
      <c r="CE82" s="1">
        <v>-10.455267840434001</v>
      </c>
      <c r="CH82" s="1">
        <v>-1.33</v>
      </c>
      <c r="CK82" s="1">
        <v>-1</v>
      </c>
      <c r="CN82" s="1">
        <v>-0.24</v>
      </c>
      <c r="CQ82" s="1">
        <v>0.13</v>
      </c>
      <c r="CT82" s="1">
        <v>-0.04</v>
      </c>
      <c r="CW82" s="1">
        <v>19</v>
      </c>
      <c r="CZ82" s="2">
        <v>-2</v>
      </c>
      <c r="DA82" s="2"/>
      <c r="DB82" s="2"/>
    </row>
    <row r="83" spans="1:106">
      <c r="A83" s="13" t="s">
        <v>246</v>
      </c>
      <c r="B83" s="13">
        <v>1</v>
      </c>
      <c r="C83" s="13">
        <v>80</v>
      </c>
      <c r="D83" s="1">
        <v>0</v>
      </c>
      <c r="E83" s="1">
        <v>0</v>
      </c>
      <c r="F83" s="1">
        <v>0</v>
      </c>
      <c r="G83" s="1">
        <v>0</v>
      </c>
      <c r="H83" s="1">
        <v>0</v>
      </c>
      <c r="I83" s="1">
        <v>23.323418063818298</v>
      </c>
      <c r="J83" s="13">
        <v>1</v>
      </c>
      <c r="K83" s="2">
        <v>0</v>
      </c>
      <c r="L83" s="13">
        <v>141</v>
      </c>
      <c r="M83" s="13">
        <v>36</v>
      </c>
      <c r="N83" s="13">
        <v>3.55</v>
      </c>
      <c r="O83" s="19">
        <v>1.1499999999999999</v>
      </c>
      <c r="P83" s="13">
        <v>1.33</v>
      </c>
      <c r="Q83" s="13">
        <v>1.7</v>
      </c>
      <c r="R83" s="13">
        <v>91</v>
      </c>
      <c r="S83" s="2">
        <v>73.902277734234403</v>
      </c>
      <c r="T83" s="13">
        <v>5.28</v>
      </c>
      <c r="U83" s="13">
        <v>419</v>
      </c>
      <c r="V83" s="13">
        <v>141</v>
      </c>
      <c r="W83" s="13">
        <v>4.18</v>
      </c>
      <c r="X83" s="13">
        <v>1.8</v>
      </c>
      <c r="Y83" s="13">
        <v>1.01</v>
      </c>
      <c r="Z83" s="13">
        <v>143</v>
      </c>
      <c r="AA83" s="13">
        <v>46</v>
      </c>
      <c r="AB83" s="13"/>
      <c r="AC83" s="13"/>
      <c r="AD83" s="13"/>
      <c r="AE83" s="13"/>
      <c r="AF83" s="13">
        <v>76</v>
      </c>
      <c r="AG83" s="13">
        <v>90.977229065322803</v>
      </c>
      <c r="AH83" s="13">
        <v>12.11</v>
      </c>
      <c r="AI83" s="13"/>
      <c r="AJ83" s="13">
        <v>141</v>
      </c>
      <c r="AK83" s="13">
        <v>4.87</v>
      </c>
      <c r="AL83" s="13">
        <v>2.1</v>
      </c>
      <c r="AM83" s="13">
        <v>0.85</v>
      </c>
      <c r="AU83" s="2"/>
      <c r="BH83" s="13"/>
      <c r="BJ83" s="13"/>
      <c r="BK83" s="13"/>
      <c r="BP83" s="1">
        <v>10</v>
      </c>
      <c r="CB83" s="1">
        <v>-15</v>
      </c>
      <c r="CE83" s="1">
        <v>17.0749513310883</v>
      </c>
      <c r="CH83" s="1">
        <v>6.83</v>
      </c>
      <c r="CK83" s="1">
        <v>0</v>
      </c>
      <c r="CN83" s="1">
        <v>0.69</v>
      </c>
      <c r="CQ83" s="1">
        <v>0.3</v>
      </c>
      <c r="CT83" s="1">
        <v>-0.16</v>
      </c>
      <c r="CZ83" s="2">
        <v>2</v>
      </c>
      <c r="DA83" s="2"/>
      <c r="DB83" s="2"/>
    </row>
    <row r="84" spans="1:106">
      <c r="A84" s="1" t="s">
        <v>247</v>
      </c>
      <c r="B84" s="1">
        <v>1</v>
      </c>
      <c r="C84" s="1">
        <v>60</v>
      </c>
      <c r="D84" s="1">
        <v>1</v>
      </c>
      <c r="E84" s="1">
        <v>0</v>
      </c>
      <c r="F84" s="1">
        <v>0</v>
      </c>
      <c r="G84" s="1">
        <v>0</v>
      </c>
      <c r="H84" s="1">
        <v>0</v>
      </c>
      <c r="I84" s="1">
        <v>24.6181037747759</v>
      </c>
      <c r="J84" s="1">
        <v>0</v>
      </c>
      <c r="K84" s="2">
        <v>0</v>
      </c>
      <c r="L84" s="1">
        <v>154</v>
      </c>
      <c r="M84" s="1">
        <v>44</v>
      </c>
      <c r="N84" s="1">
        <v>4.6100000000000003</v>
      </c>
      <c r="O84" s="3">
        <v>1</v>
      </c>
      <c r="P84" s="1">
        <v>1.45</v>
      </c>
      <c r="Q84" s="1">
        <v>2.71</v>
      </c>
      <c r="R84" s="1">
        <v>83</v>
      </c>
      <c r="S84" s="2">
        <v>87.124045992821493</v>
      </c>
      <c r="T84" s="1">
        <v>5.65</v>
      </c>
      <c r="U84" s="1">
        <v>317</v>
      </c>
      <c r="V84" s="4">
        <v>145</v>
      </c>
      <c r="W84" s="1">
        <v>3.88</v>
      </c>
      <c r="X84" s="1">
        <v>2.38</v>
      </c>
      <c r="Y84" s="1">
        <v>1.1100000000000001</v>
      </c>
      <c r="Z84" s="1">
        <v>136</v>
      </c>
      <c r="AA84" s="1">
        <v>35</v>
      </c>
      <c r="AB84" s="1">
        <v>3.9</v>
      </c>
      <c r="AC84" s="1">
        <v>0.7</v>
      </c>
      <c r="AD84" s="1">
        <v>1.17</v>
      </c>
      <c r="AE84" s="1">
        <v>2.41</v>
      </c>
      <c r="AF84" s="1">
        <v>82</v>
      </c>
      <c r="AG84" s="13">
        <v>88.351304978203501</v>
      </c>
      <c r="AH84" s="1">
        <v>4.12</v>
      </c>
      <c r="AI84" s="1">
        <v>312</v>
      </c>
      <c r="AJ84" s="1">
        <v>142</v>
      </c>
      <c r="AK84" s="1">
        <v>3.54</v>
      </c>
      <c r="AL84" s="1">
        <v>2.09</v>
      </c>
      <c r="AM84" s="1">
        <v>1.1599999999999999</v>
      </c>
      <c r="AN84" s="1">
        <v>150</v>
      </c>
      <c r="AO84" s="1">
        <v>40</v>
      </c>
      <c r="AP84" s="1">
        <v>4.42</v>
      </c>
      <c r="AQ84" s="1">
        <v>0.95</v>
      </c>
      <c r="AR84" s="1">
        <v>1.17</v>
      </c>
      <c r="AS84" s="1">
        <v>2.82</v>
      </c>
      <c r="AT84" s="1">
        <v>86</v>
      </c>
      <c r="AU84" s="1">
        <v>83.626311436422796</v>
      </c>
      <c r="AV84" s="1">
        <v>4.1100000000000003</v>
      </c>
      <c r="AW84" s="1">
        <v>371</v>
      </c>
      <c r="AX84" s="1">
        <v>142.69999999999999</v>
      </c>
      <c r="AY84" s="1">
        <v>3.9</v>
      </c>
      <c r="AZ84" s="1">
        <v>2.1800000000000002</v>
      </c>
      <c r="BA84" s="1">
        <v>1.02</v>
      </c>
      <c r="BP84" s="1">
        <v>-9</v>
      </c>
      <c r="BQ84" s="1">
        <v>-4</v>
      </c>
      <c r="BS84" s="1">
        <v>-0.71</v>
      </c>
      <c r="BT84" s="1">
        <v>-0.19</v>
      </c>
      <c r="BV84" s="1">
        <v>-0.3</v>
      </c>
      <c r="BW84" s="1">
        <v>-0.05</v>
      </c>
      <c r="BY84" s="1">
        <v>-0.3</v>
      </c>
      <c r="BZ84" s="1">
        <v>0.11</v>
      </c>
      <c r="CB84" s="1">
        <v>-1</v>
      </c>
      <c r="CC84" s="1">
        <v>3</v>
      </c>
      <c r="CE84" s="1">
        <v>1.2272589853820499</v>
      </c>
      <c r="CF84" s="1">
        <v>-3.4977345563986701</v>
      </c>
      <c r="CH84" s="1">
        <v>-1.53</v>
      </c>
      <c r="CI84" s="1">
        <v>-1.54</v>
      </c>
      <c r="CK84" s="1">
        <v>-3</v>
      </c>
      <c r="CL84" s="1">
        <v>-2.30000000000001</v>
      </c>
      <c r="CN84" s="1">
        <v>-0.34</v>
      </c>
      <c r="CO84" s="1">
        <v>0.02</v>
      </c>
      <c r="CQ84" s="1">
        <v>-0.28999999999999998</v>
      </c>
      <c r="CR84" s="1">
        <v>-0.2</v>
      </c>
      <c r="CT84" s="1">
        <v>4.9999999999999802E-2</v>
      </c>
      <c r="CU84" s="1">
        <v>-9.0000000000000094E-2</v>
      </c>
      <c r="CW84" s="1">
        <v>-5</v>
      </c>
      <c r="CX84" s="1">
        <v>54</v>
      </c>
      <c r="CZ84" s="2">
        <v>-18</v>
      </c>
      <c r="DA84" s="2">
        <v>-4</v>
      </c>
      <c r="DB84" s="2"/>
    </row>
    <row r="85" spans="1:106">
      <c r="A85" s="1" t="s">
        <v>248</v>
      </c>
      <c r="B85" s="1">
        <v>0</v>
      </c>
      <c r="C85" s="1">
        <v>75</v>
      </c>
      <c r="D85" s="1">
        <v>1</v>
      </c>
      <c r="E85" s="1">
        <v>1</v>
      </c>
      <c r="F85" s="1">
        <v>0</v>
      </c>
      <c r="G85" s="1">
        <v>0</v>
      </c>
      <c r="H85" s="1">
        <v>0</v>
      </c>
      <c r="I85" s="1">
        <v>24.21875</v>
      </c>
      <c r="J85" s="1">
        <v>0</v>
      </c>
      <c r="K85" s="2">
        <v>0</v>
      </c>
      <c r="L85" s="1">
        <v>127</v>
      </c>
      <c r="M85" s="1">
        <v>37</v>
      </c>
      <c r="N85" s="1">
        <v>5.2</v>
      </c>
      <c r="O85" s="3">
        <v>5.7</v>
      </c>
      <c r="P85" s="1">
        <v>0.89</v>
      </c>
      <c r="Q85" s="1">
        <v>2.4500000000000002</v>
      </c>
      <c r="R85" s="1">
        <v>75</v>
      </c>
      <c r="S85" s="12">
        <v>69.448781274176596</v>
      </c>
      <c r="T85" s="1">
        <v>4.97</v>
      </c>
      <c r="U85" s="1">
        <v>319</v>
      </c>
      <c r="V85" s="1">
        <v>139</v>
      </c>
      <c r="W85" s="1">
        <v>3.14</v>
      </c>
      <c r="X85" s="1">
        <v>2.27</v>
      </c>
      <c r="Y85" s="1">
        <v>0.97</v>
      </c>
      <c r="Z85" s="1">
        <v>121</v>
      </c>
      <c r="AF85" s="13">
        <v>42</v>
      </c>
      <c r="AG85" s="1">
        <v>135.598737409054</v>
      </c>
      <c r="AH85" s="13">
        <v>3.55</v>
      </c>
      <c r="AI85" s="13">
        <v>194</v>
      </c>
      <c r="AJ85" s="16"/>
      <c r="AK85" s="16"/>
      <c r="AL85" s="16"/>
      <c r="AM85" s="16"/>
      <c r="AN85" s="1">
        <v>114</v>
      </c>
      <c r="AO85" s="1">
        <v>36</v>
      </c>
      <c r="AP85" s="1">
        <v>3.31</v>
      </c>
      <c r="AQ85" s="1">
        <v>3.25</v>
      </c>
      <c r="AR85" s="1">
        <v>0.87</v>
      </c>
      <c r="AS85" s="1">
        <v>0.96</v>
      </c>
      <c r="AT85" s="1">
        <v>76</v>
      </c>
      <c r="AU85" s="1">
        <v>68.395328747338795</v>
      </c>
      <c r="AV85" s="1">
        <v>4.7300000000000004</v>
      </c>
      <c r="AW85" s="1">
        <v>294</v>
      </c>
      <c r="AX85" s="16"/>
      <c r="AY85" s="16"/>
      <c r="AZ85" s="16"/>
      <c r="BA85" s="16"/>
      <c r="BQ85" s="1">
        <v>-1</v>
      </c>
      <c r="BT85" s="1">
        <v>-1.89</v>
      </c>
      <c r="BW85" s="1">
        <v>-2.4500000000000002</v>
      </c>
      <c r="BZ85" s="1">
        <v>-1.49</v>
      </c>
      <c r="CB85" s="1">
        <v>-33</v>
      </c>
      <c r="CC85" s="1">
        <v>1</v>
      </c>
      <c r="CE85" s="1">
        <v>66.149956134877698</v>
      </c>
      <c r="CF85" s="1">
        <v>-1.0534525268377599</v>
      </c>
      <c r="CH85" s="1">
        <v>-1.42</v>
      </c>
      <c r="CI85" s="1">
        <v>-0.23999999999999899</v>
      </c>
      <c r="CW85" s="1">
        <v>-125</v>
      </c>
      <c r="CX85" s="1">
        <v>-25</v>
      </c>
      <c r="CZ85" s="2">
        <v>-6</v>
      </c>
      <c r="DA85" s="2">
        <v>-13</v>
      </c>
      <c r="DB85" s="2"/>
    </row>
    <row r="86" spans="1:106">
      <c r="A86" s="1" t="s">
        <v>249</v>
      </c>
      <c r="B86" s="1">
        <v>0</v>
      </c>
      <c r="C86" s="1">
        <v>79</v>
      </c>
      <c r="D86" s="1">
        <v>1</v>
      </c>
      <c r="E86" s="1">
        <v>1</v>
      </c>
      <c r="F86" s="1">
        <v>1</v>
      </c>
      <c r="G86" s="1">
        <v>0</v>
      </c>
      <c r="H86" s="1">
        <v>0</v>
      </c>
      <c r="I86" s="1">
        <v>27.2510247286158</v>
      </c>
      <c r="J86" s="1">
        <v>0</v>
      </c>
      <c r="K86" s="2">
        <v>0</v>
      </c>
      <c r="L86" s="1">
        <v>131</v>
      </c>
      <c r="M86" s="1">
        <v>38.4</v>
      </c>
      <c r="N86" s="1">
        <v>4.6399999999999997</v>
      </c>
      <c r="O86" s="3">
        <v>1</v>
      </c>
      <c r="P86" s="1">
        <v>1.95</v>
      </c>
      <c r="Q86" s="1">
        <v>2.09</v>
      </c>
      <c r="R86" s="1">
        <v>68</v>
      </c>
      <c r="S86" s="12">
        <v>76.946554622280601</v>
      </c>
      <c r="T86" s="1">
        <v>6.42</v>
      </c>
      <c r="U86" s="1">
        <v>259</v>
      </c>
      <c r="V86" s="1">
        <v>142</v>
      </c>
      <c r="W86" s="1">
        <v>3.62</v>
      </c>
      <c r="X86" s="1">
        <v>2.19</v>
      </c>
      <c r="Y86" s="1">
        <v>1.43</v>
      </c>
      <c r="Z86" s="1">
        <v>128</v>
      </c>
      <c r="AA86" s="1">
        <v>37.9</v>
      </c>
      <c r="AB86" s="1">
        <v>3.85</v>
      </c>
      <c r="AC86" s="1">
        <v>0.74</v>
      </c>
      <c r="AD86" s="1">
        <v>1.86</v>
      </c>
      <c r="AE86" s="1">
        <v>1.65</v>
      </c>
      <c r="AF86" s="1">
        <v>83</v>
      </c>
      <c r="AG86" s="1">
        <v>61.134778803144599</v>
      </c>
      <c r="AH86" s="1">
        <v>3.72</v>
      </c>
      <c r="AI86" s="1">
        <v>272</v>
      </c>
      <c r="AJ86" s="1">
        <v>143</v>
      </c>
      <c r="AK86" s="1">
        <v>3.77</v>
      </c>
      <c r="AL86" s="1">
        <v>2.1800000000000002</v>
      </c>
      <c r="AM86" s="1">
        <v>1.23</v>
      </c>
      <c r="AN86" s="1">
        <v>125</v>
      </c>
      <c r="AO86" s="1">
        <v>35.6</v>
      </c>
      <c r="AP86" s="1">
        <v>5.07</v>
      </c>
      <c r="AQ86" s="1">
        <v>2.73</v>
      </c>
      <c r="AR86" s="1">
        <v>1.38</v>
      </c>
      <c r="AS86" s="1">
        <v>2.4500000000000002</v>
      </c>
      <c r="AT86" s="1">
        <v>81</v>
      </c>
      <c r="AU86" s="1">
        <v>62.8800317043181</v>
      </c>
      <c r="AV86" s="1">
        <v>4.8499999999999996</v>
      </c>
      <c r="AW86" s="1">
        <v>304</v>
      </c>
      <c r="AX86" s="13">
        <v>145</v>
      </c>
      <c r="AY86" s="13">
        <v>4.0999999999999996</v>
      </c>
      <c r="AZ86" s="13">
        <v>2.25</v>
      </c>
      <c r="BA86" s="13">
        <v>1.08</v>
      </c>
      <c r="BB86" s="1">
        <v>128</v>
      </c>
      <c r="BL86" s="16"/>
      <c r="BM86" s="16"/>
      <c r="BN86" s="16"/>
      <c r="BO86" s="16"/>
      <c r="BP86" s="1">
        <v>-0.5</v>
      </c>
      <c r="BQ86" s="1">
        <v>-2.8</v>
      </c>
      <c r="BS86" s="1">
        <v>-0.79</v>
      </c>
      <c r="BT86" s="1">
        <v>0.43000000000000099</v>
      </c>
      <c r="BV86" s="1">
        <v>-0.26</v>
      </c>
      <c r="BW86" s="1">
        <v>1.73</v>
      </c>
      <c r="BY86" s="1">
        <v>-0.44</v>
      </c>
      <c r="BZ86" s="1">
        <v>0.36</v>
      </c>
      <c r="CB86" s="1">
        <v>15</v>
      </c>
      <c r="CC86" s="1">
        <v>13</v>
      </c>
      <c r="CE86" s="1">
        <v>-15.811775819136001</v>
      </c>
      <c r="CF86" s="1">
        <v>-14.0665229179625</v>
      </c>
      <c r="CH86" s="1">
        <v>-2.7</v>
      </c>
      <c r="CI86" s="1">
        <v>-1.57</v>
      </c>
      <c r="CK86" s="1">
        <v>1</v>
      </c>
      <c r="CL86" s="1">
        <v>3</v>
      </c>
      <c r="CN86" s="1">
        <v>0.15</v>
      </c>
      <c r="CO86" s="1">
        <v>0.48</v>
      </c>
      <c r="CQ86" s="1">
        <v>-9.9999999999997903E-3</v>
      </c>
      <c r="CR86" s="1">
        <v>6.0000000000000102E-2</v>
      </c>
      <c r="CT86" s="1">
        <v>-0.2</v>
      </c>
      <c r="CU86" s="1">
        <v>-0.35</v>
      </c>
      <c r="CW86" s="1">
        <v>13</v>
      </c>
      <c r="CX86" s="1">
        <v>45</v>
      </c>
      <c r="CZ86" s="2">
        <v>-3</v>
      </c>
      <c r="DA86" s="2">
        <v>-6</v>
      </c>
      <c r="DB86" s="2">
        <v>-3</v>
      </c>
    </row>
    <row r="87" spans="1:106">
      <c r="A87" s="1" t="s">
        <v>250</v>
      </c>
      <c r="B87" s="1">
        <v>1</v>
      </c>
      <c r="C87" s="1">
        <v>57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19.2570288155177</v>
      </c>
      <c r="J87" s="1">
        <v>0</v>
      </c>
      <c r="K87" s="2">
        <v>1</v>
      </c>
      <c r="L87" s="1">
        <v>128</v>
      </c>
      <c r="M87" s="1">
        <v>40.200000000000003</v>
      </c>
      <c r="N87" s="1">
        <v>4.4000000000000004</v>
      </c>
      <c r="O87" s="3">
        <v>1.1399999999999999</v>
      </c>
      <c r="P87" s="1">
        <v>1.2</v>
      </c>
      <c r="Q87" s="1">
        <v>2.68</v>
      </c>
      <c r="R87" s="1">
        <v>86</v>
      </c>
      <c r="S87" s="2">
        <v>84.501622844152394</v>
      </c>
      <c r="T87" s="1">
        <v>3.22</v>
      </c>
      <c r="U87" s="1">
        <v>303</v>
      </c>
      <c r="V87" s="4">
        <v>138</v>
      </c>
      <c r="W87" s="1">
        <v>3.82</v>
      </c>
      <c r="X87" s="1">
        <v>2.31</v>
      </c>
      <c r="Y87" s="1">
        <v>1.19</v>
      </c>
      <c r="Z87" s="1">
        <v>102</v>
      </c>
      <c r="AA87" s="1">
        <v>39</v>
      </c>
      <c r="AB87" s="1">
        <v>3.09</v>
      </c>
      <c r="AC87" s="1">
        <v>0.86</v>
      </c>
      <c r="AD87" s="1">
        <v>1.07</v>
      </c>
      <c r="AE87" s="1">
        <v>1.63</v>
      </c>
      <c r="AF87" s="1">
        <v>73</v>
      </c>
      <c r="AG87" s="13">
        <v>102.09434372026401</v>
      </c>
      <c r="AH87" s="1">
        <v>2.04</v>
      </c>
      <c r="AI87" s="1">
        <v>386</v>
      </c>
      <c r="AJ87" s="1">
        <v>138</v>
      </c>
      <c r="AK87" s="1">
        <v>3.55</v>
      </c>
      <c r="AL87" s="1">
        <v>2.3199999999999998</v>
      </c>
      <c r="AM87" s="1">
        <v>0.97</v>
      </c>
      <c r="AN87" s="1">
        <v>137</v>
      </c>
      <c r="AO87" s="1">
        <v>38.200000000000003</v>
      </c>
      <c r="AT87" s="1">
        <v>72</v>
      </c>
      <c r="AU87" s="1">
        <v>103.732432343832</v>
      </c>
      <c r="AV87" s="1">
        <v>3.28</v>
      </c>
      <c r="AW87" s="1">
        <v>340</v>
      </c>
      <c r="AX87" s="13">
        <v>139</v>
      </c>
      <c r="AY87" s="13">
        <v>4</v>
      </c>
      <c r="AZ87" s="13">
        <v>2.25</v>
      </c>
      <c r="BA87" s="13">
        <v>1.31</v>
      </c>
      <c r="BP87" s="1">
        <v>-1.2</v>
      </c>
      <c r="BQ87" s="1">
        <v>-2</v>
      </c>
      <c r="BS87" s="1">
        <v>-1.31</v>
      </c>
      <c r="BV87" s="1">
        <v>-0.28000000000000003</v>
      </c>
      <c r="BY87" s="1">
        <v>-1.05</v>
      </c>
      <c r="CB87" s="1">
        <v>-13</v>
      </c>
      <c r="CC87" s="1">
        <v>-14</v>
      </c>
      <c r="CE87" s="1">
        <v>17.592720876111098</v>
      </c>
      <c r="CF87" s="1">
        <v>19.230809499679999</v>
      </c>
      <c r="CH87" s="1">
        <v>-1.18</v>
      </c>
      <c r="CI87" s="1">
        <v>5.9999999999999602E-2</v>
      </c>
      <c r="CK87" s="1">
        <v>0</v>
      </c>
      <c r="CL87" s="1">
        <v>1</v>
      </c>
      <c r="CN87" s="1">
        <v>-0.27</v>
      </c>
      <c r="CO87" s="1">
        <v>0.18</v>
      </c>
      <c r="CQ87" s="1">
        <v>9.9999999999997903E-3</v>
      </c>
      <c r="CR87" s="1">
        <v>-6.0000000000000102E-2</v>
      </c>
      <c r="CT87" s="1">
        <v>-0.22</v>
      </c>
      <c r="CU87" s="1">
        <v>0.12</v>
      </c>
      <c r="CW87" s="1">
        <v>83</v>
      </c>
      <c r="CX87" s="1">
        <v>37</v>
      </c>
      <c r="CZ87" s="2">
        <v>-26</v>
      </c>
      <c r="DA87" s="2">
        <v>9</v>
      </c>
      <c r="DB87" s="2"/>
    </row>
    <row r="88" spans="1:106">
      <c r="A88" s="1" t="s">
        <v>251</v>
      </c>
      <c r="B88" s="1">
        <v>1</v>
      </c>
      <c r="C88" s="1">
        <v>87</v>
      </c>
      <c r="D88" s="1">
        <v>1</v>
      </c>
      <c r="E88" s="1">
        <v>1</v>
      </c>
      <c r="F88" s="1">
        <v>0</v>
      </c>
      <c r="G88" s="1">
        <v>0</v>
      </c>
      <c r="H88" s="1">
        <v>0</v>
      </c>
      <c r="I88" s="1">
        <v>16.135393882892899</v>
      </c>
      <c r="J88" s="1">
        <v>0</v>
      </c>
      <c r="K88" s="2">
        <v>1</v>
      </c>
      <c r="L88" s="1">
        <v>110</v>
      </c>
      <c r="M88" s="1">
        <v>43.2</v>
      </c>
      <c r="N88" s="1">
        <v>4.03</v>
      </c>
      <c r="O88" s="3">
        <v>0.5</v>
      </c>
      <c r="P88" s="1">
        <v>1.52</v>
      </c>
      <c r="Q88" s="1">
        <v>2.2799999999999998</v>
      </c>
      <c r="R88" s="1">
        <v>86</v>
      </c>
      <c r="S88" s="2">
        <v>77.550613352815404</v>
      </c>
      <c r="T88" s="1">
        <v>7.01</v>
      </c>
      <c r="U88" s="1">
        <v>270</v>
      </c>
      <c r="V88" s="1">
        <v>136</v>
      </c>
      <c r="W88" s="1">
        <v>3.95</v>
      </c>
      <c r="X88" s="1">
        <v>2.23</v>
      </c>
      <c r="Y88" s="1">
        <v>1.03</v>
      </c>
      <c r="Z88" s="1">
        <v>119</v>
      </c>
      <c r="AA88" s="1">
        <v>47.3</v>
      </c>
      <c r="AF88" s="1">
        <v>92</v>
      </c>
      <c r="AG88" s="1">
        <v>71.743952163322504</v>
      </c>
      <c r="AH88" s="1">
        <v>7.14</v>
      </c>
      <c r="AI88" s="1">
        <v>315</v>
      </c>
      <c r="AJ88" s="1">
        <v>137</v>
      </c>
      <c r="AK88" s="1">
        <v>4.04</v>
      </c>
      <c r="AL88" s="1">
        <v>2.23</v>
      </c>
      <c r="AM88" s="1">
        <v>1.2</v>
      </c>
      <c r="BI88" s="2"/>
      <c r="BP88" s="1">
        <v>4.0999999999999899</v>
      </c>
      <c r="CB88" s="1">
        <v>6</v>
      </c>
      <c r="CE88" s="1">
        <v>-5.8066611894928704</v>
      </c>
      <c r="CH88" s="1">
        <v>0.13</v>
      </c>
      <c r="CK88" s="1">
        <v>1</v>
      </c>
      <c r="CN88" s="1">
        <v>8.99999999999999E-2</v>
      </c>
      <c r="CQ88" s="1">
        <v>0</v>
      </c>
      <c r="CT88" s="1">
        <v>0.17</v>
      </c>
      <c r="CW88" s="1">
        <v>45</v>
      </c>
      <c r="CZ88" s="2">
        <v>9</v>
      </c>
      <c r="DA88" s="2"/>
      <c r="DB88" s="2"/>
    </row>
  </sheetData>
  <mergeCells count="18">
    <mergeCell ref="BP1:BR1"/>
    <mergeCell ref="B1:J1"/>
    <mergeCell ref="K1:Y1"/>
    <mergeCell ref="Z1:AM1"/>
    <mergeCell ref="AN1:BA1"/>
    <mergeCell ref="BB1:BO1"/>
    <mergeCell ref="CZ1:DB1"/>
    <mergeCell ref="BS1:BU1"/>
    <mergeCell ref="BV1:BX1"/>
    <mergeCell ref="BY1:CA1"/>
    <mergeCell ref="CB1:CD1"/>
    <mergeCell ref="CE1:CG1"/>
    <mergeCell ref="CH1:CJ1"/>
    <mergeCell ref="CK1:CM1"/>
    <mergeCell ref="CN1:CP1"/>
    <mergeCell ref="CQ1:CS1"/>
    <mergeCell ref="CT1:CV1"/>
    <mergeCell ref="CW1:CY1"/>
  </mergeCells>
  <phoneticPr fontId="1" type="noConversion"/>
  <dataValidations count="1">
    <dataValidation type="list" allowBlank="1" showInputMessage="1" showErrorMessage="1" sqref="B87 B3:B18">
      <formula1>"男,女"</formula1>
    </dataValidation>
  </dataValidations>
  <pageMargins left="0.75" right="0.75" top="1" bottom="1" header="0.5" footer="0.5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88"/>
  <sheetViews>
    <sheetView tabSelected="1" zoomScale="130" zoomScaleNormal="130" workbookViewId="0">
      <selection activeCell="E5" sqref="E5"/>
    </sheetView>
  </sheetViews>
  <sheetFormatPr defaultColWidth="8.875" defaultRowHeight="13.5"/>
  <cols>
    <col min="1" max="16384" width="8.875" style="26"/>
  </cols>
  <sheetData>
    <row r="1" spans="1:55" s="38" customFormat="1">
      <c r="A1" s="1"/>
      <c r="B1" s="28" t="s">
        <v>301</v>
      </c>
      <c r="C1" s="28"/>
      <c r="D1" s="28"/>
      <c r="E1" s="28"/>
      <c r="F1" s="28"/>
      <c r="G1" s="28"/>
      <c r="H1" s="28" t="s">
        <v>399</v>
      </c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 t="s">
        <v>400</v>
      </c>
      <c r="U1" s="28"/>
      <c r="V1" s="28"/>
      <c r="W1" s="28"/>
      <c r="X1" s="28"/>
      <c r="Y1" s="28"/>
      <c r="Z1" s="28"/>
      <c r="AA1" s="28"/>
      <c r="AB1" s="28"/>
      <c r="AC1" s="28"/>
      <c r="AD1" s="28"/>
      <c r="AE1" s="28"/>
      <c r="AF1" s="37" t="s">
        <v>401</v>
      </c>
      <c r="AG1" s="37"/>
      <c r="AH1" s="37"/>
      <c r="AI1" s="37"/>
      <c r="AJ1" s="37"/>
      <c r="AK1" s="37"/>
      <c r="AL1" s="37"/>
      <c r="AM1" s="37"/>
      <c r="AN1" s="37"/>
      <c r="AO1" s="37"/>
      <c r="AP1" s="37"/>
      <c r="AQ1" s="37"/>
      <c r="AR1" s="37" t="s">
        <v>402</v>
      </c>
      <c r="AS1" s="37"/>
      <c r="AT1" s="37"/>
      <c r="AU1" s="37"/>
      <c r="AV1" s="37"/>
      <c r="AW1" s="37"/>
      <c r="AX1" s="37"/>
      <c r="AY1" s="37"/>
      <c r="AZ1" s="37"/>
      <c r="BA1" s="37"/>
      <c r="BB1" s="37"/>
      <c r="BC1" s="37"/>
    </row>
    <row r="2" spans="1:55" s="2" customFormat="1">
      <c r="A2" s="1" t="s">
        <v>256</v>
      </c>
      <c r="B2" s="1" t="s">
        <v>254</v>
      </c>
      <c r="C2" s="1" t="s">
        <v>255</v>
      </c>
      <c r="D2" s="1" t="s">
        <v>257</v>
      </c>
      <c r="E2" s="1" t="s">
        <v>258</v>
      </c>
      <c r="F2" s="1" t="s">
        <v>260</v>
      </c>
      <c r="G2" s="1" t="s">
        <v>259</v>
      </c>
      <c r="H2" s="3" t="s">
        <v>272</v>
      </c>
      <c r="I2" s="3" t="s">
        <v>268</v>
      </c>
      <c r="J2" s="3" t="s">
        <v>266</v>
      </c>
      <c r="K2" s="3" t="s">
        <v>288</v>
      </c>
      <c r="L2" s="3" t="s">
        <v>264</v>
      </c>
      <c r="M2" s="3" t="s">
        <v>286</v>
      </c>
      <c r="N2" s="3" t="s">
        <v>274</v>
      </c>
      <c r="O2" s="3" t="s">
        <v>276</v>
      </c>
      <c r="P2" s="4" t="s">
        <v>278</v>
      </c>
      <c r="Q2" s="3" t="s">
        <v>280</v>
      </c>
      <c r="R2" s="3" t="s">
        <v>282</v>
      </c>
      <c r="S2" s="3" t="s">
        <v>284</v>
      </c>
      <c r="T2" s="3" t="s">
        <v>271</v>
      </c>
      <c r="U2" s="3" t="s">
        <v>267</v>
      </c>
      <c r="V2" s="3" t="s">
        <v>265</v>
      </c>
      <c r="W2" s="3" t="s">
        <v>287</v>
      </c>
      <c r="X2" s="3" t="s">
        <v>263</v>
      </c>
      <c r="Y2" s="3" t="s">
        <v>285</v>
      </c>
      <c r="Z2" s="3" t="s">
        <v>273</v>
      </c>
      <c r="AA2" s="3" t="s">
        <v>275</v>
      </c>
      <c r="AB2" s="3" t="s">
        <v>277</v>
      </c>
      <c r="AC2" s="3" t="s">
        <v>279</v>
      </c>
      <c r="AD2" s="3" t="s">
        <v>281</v>
      </c>
      <c r="AE2" s="3" t="s">
        <v>283</v>
      </c>
      <c r="AF2" s="3" t="s">
        <v>271</v>
      </c>
      <c r="AG2" s="3" t="s">
        <v>267</v>
      </c>
      <c r="AH2" s="3" t="s">
        <v>265</v>
      </c>
      <c r="AI2" s="3" t="s">
        <v>287</v>
      </c>
      <c r="AJ2" s="3" t="s">
        <v>263</v>
      </c>
      <c r="AK2" s="3" t="s">
        <v>285</v>
      </c>
      <c r="AL2" s="3" t="s">
        <v>273</v>
      </c>
      <c r="AM2" s="3" t="s">
        <v>275</v>
      </c>
      <c r="AN2" s="3" t="s">
        <v>277</v>
      </c>
      <c r="AO2" s="3" t="s">
        <v>279</v>
      </c>
      <c r="AP2" s="3" t="s">
        <v>281</v>
      </c>
      <c r="AQ2" s="3" t="s">
        <v>283</v>
      </c>
      <c r="AR2" s="3" t="s">
        <v>271</v>
      </c>
      <c r="AS2" s="3" t="s">
        <v>267</v>
      </c>
      <c r="AT2" s="3" t="s">
        <v>265</v>
      </c>
      <c r="AU2" s="3" t="s">
        <v>287</v>
      </c>
      <c r="AV2" s="3" t="s">
        <v>263</v>
      </c>
      <c r="AW2" s="3" t="s">
        <v>285</v>
      </c>
      <c r="AX2" s="3" t="s">
        <v>273</v>
      </c>
      <c r="AY2" s="3" t="s">
        <v>275</v>
      </c>
      <c r="AZ2" s="3" t="s">
        <v>277</v>
      </c>
      <c r="BA2" s="3" t="s">
        <v>279</v>
      </c>
      <c r="BB2" s="3" t="s">
        <v>281</v>
      </c>
      <c r="BC2" s="3" t="s">
        <v>283</v>
      </c>
    </row>
    <row r="3" spans="1:55" ht="15">
      <c r="A3" s="25" t="s">
        <v>319</v>
      </c>
      <c r="B3" s="25">
        <v>1</v>
      </c>
      <c r="C3" s="25">
        <v>53</v>
      </c>
      <c r="D3" s="8">
        <v>0</v>
      </c>
      <c r="E3" s="8">
        <v>0</v>
      </c>
      <c r="F3" s="8">
        <v>0</v>
      </c>
      <c r="G3" s="8">
        <v>0</v>
      </c>
      <c r="H3" s="10">
        <v>149</v>
      </c>
      <c r="I3" s="10">
        <v>0.87</v>
      </c>
      <c r="J3" s="10">
        <v>4.34</v>
      </c>
      <c r="K3" s="10">
        <v>0.67600000000000005</v>
      </c>
      <c r="L3" s="8">
        <v>89</v>
      </c>
      <c r="M3" s="25">
        <v>82.431801052100866</v>
      </c>
      <c r="N3" s="10">
        <v>7.97</v>
      </c>
      <c r="O3" s="10">
        <v>285</v>
      </c>
      <c r="P3" s="10">
        <v>135</v>
      </c>
      <c r="Q3" s="10">
        <v>3.56</v>
      </c>
      <c r="R3" s="10">
        <v>2.38</v>
      </c>
      <c r="S3" s="10">
        <v>1.22</v>
      </c>
      <c r="T3" s="10">
        <v>151</v>
      </c>
      <c r="U3" s="10"/>
      <c r="V3" s="10"/>
      <c r="W3" s="10"/>
      <c r="X3" s="10">
        <v>122</v>
      </c>
      <c r="Y3" s="25">
        <v>57.283772582524513</v>
      </c>
      <c r="Z3" s="10">
        <v>10.71</v>
      </c>
      <c r="AA3" s="10"/>
      <c r="AB3" s="10">
        <v>135</v>
      </c>
      <c r="AC3" s="10">
        <v>3.27</v>
      </c>
      <c r="AD3" s="10">
        <v>2.7</v>
      </c>
      <c r="AE3" s="10">
        <v>1.23</v>
      </c>
      <c r="AF3" s="10"/>
      <c r="AG3" s="10"/>
      <c r="AH3" s="10"/>
      <c r="AI3" s="10"/>
      <c r="AJ3" s="10"/>
      <c r="AK3" s="8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8"/>
      <c r="AX3" s="10"/>
      <c r="AY3" s="10"/>
      <c r="AZ3" s="10"/>
      <c r="BA3" s="10"/>
      <c r="BB3" s="10"/>
      <c r="BC3" s="10"/>
    </row>
    <row r="4" spans="1:55" ht="15">
      <c r="A4" s="25" t="s">
        <v>320</v>
      </c>
      <c r="B4" s="25">
        <v>1</v>
      </c>
      <c r="C4" s="25">
        <v>53</v>
      </c>
      <c r="D4" s="8">
        <v>0</v>
      </c>
      <c r="E4" s="8">
        <v>0</v>
      </c>
      <c r="F4" s="8">
        <v>0</v>
      </c>
      <c r="G4" s="8">
        <v>0</v>
      </c>
      <c r="H4" s="10">
        <v>148</v>
      </c>
      <c r="I4" s="10">
        <v>2.25</v>
      </c>
      <c r="J4" s="10">
        <v>5.18</v>
      </c>
      <c r="K4" s="10"/>
      <c r="L4" s="8">
        <v>85</v>
      </c>
      <c r="M4" s="25">
        <v>86.924342879653921</v>
      </c>
      <c r="N4" s="10">
        <v>5.7</v>
      </c>
      <c r="O4" s="10">
        <v>567</v>
      </c>
      <c r="P4" s="10">
        <v>141</v>
      </c>
      <c r="Q4" s="10">
        <v>3.35</v>
      </c>
      <c r="R4" s="10">
        <v>2.14</v>
      </c>
      <c r="S4" s="10">
        <v>1.07</v>
      </c>
      <c r="T4" s="10">
        <v>159</v>
      </c>
      <c r="U4" s="10">
        <v>2.4</v>
      </c>
      <c r="V4" s="10">
        <v>5.98</v>
      </c>
      <c r="W4" s="10">
        <v>1.1559999999999999</v>
      </c>
      <c r="X4" s="10">
        <v>92</v>
      </c>
      <c r="Y4" s="25">
        <v>78.743384841535544</v>
      </c>
      <c r="Z4" s="10">
        <v>6.67</v>
      </c>
      <c r="AA4" s="10">
        <v>606</v>
      </c>
      <c r="AB4" s="10">
        <v>144</v>
      </c>
      <c r="AC4" s="10">
        <v>3.36</v>
      </c>
      <c r="AD4" s="10">
        <v>2.35</v>
      </c>
      <c r="AE4" s="10">
        <v>1.07</v>
      </c>
      <c r="AF4" s="10"/>
      <c r="AG4" s="10"/>
      <c r="AH4" s="10"/>
      <c r="AI4" s="10"/>
      <c r="AJ4" s="10"/>
      <c r="AK4" s="8"/>
      <c r="AL4" s="10"/>
      <c r="AM4" s="10"/>
      <c r="AN4" s="10"/>
      <c r="AO4" s="10"/>
      <c r="AP4" s="10"/>
      <c r="AQ4" s="10"/>
      <c r="AR4" s="10"/>
      <c r="AS4" s="10"/>
      <c r="AT4" s="10"/>
      <c r="AU4" s="10"/>
      <c r="AV4" s="10"/>
      <c r="AW4" s="8"/>
      <c r="AX4" s="10"/>
      <c r="AY4" s="10"/>
      <c r="AZ4" s="10"/>
      <c r="BA4" s="10"/>
      <c r="BB4" s="10"/>
      <c r="BC4" s="10"/>
    </row>
    <row r="5" spans="1:55" ht="15">
      <c r="A5" s="25" t="s">
        <v>321</v>
      </c>
      <c r="B5" s="25">
        <v>1</v>
      </c>
      <c r="C5" s="25">
        <v>57</v>
      </c>
      <c r="D5" s="8">
        <v>0</v>
      </c>
      <c r="E5" s="8">
        <v>0</v>
      </c>
      <c r="F5" s="8">
        <v>0</v>
      </c>
      <c r="G5" s="8">
        <v>0</v>
      </c>
      <c r="H5" s="10">
        <v>102</v>
      </c>
      <c r="I5" s="10">
        <v>0.47</v>
      </c>
      <c r="J5" s="10">
        <v>4.45</v>
      </c>
      <c r="K5" s="10"/>
      <c r="L5" s="8">
        <v>102</v>
      </c>
      <c r="M5" s="25">
        <v>69.398752564858398</v>
      </c>
      <c r="N5" s="10">
        <v>7.2</v>
      </c>
      <c r="O5" s="10">
        <v>389</v>
      </c>
      <c r="P5" s="10">
        <v>140</v>
      </c>
      <c r="Q5" s="10">
        <v>3.38</v>
      </c>
      <c r="R5" s="10">
        <v>2.34</v>
      </c>
      <c r="S5" s="10">
        <v>1.1399999999999999</v>
      </c>
      <c r="T5" s="10">
        <v>110</v>
      </c>
      <c r="U5" s="10">
        <v>0.46</v>
      </c>
      <c r="V5" s="10">
        <v>4.4000000000000004</v>
      </c>
      <c r="W5" s="10"/>
      <c r="X5" s="10">
        <v>151</v>
      </c>
      <c r="Y5" s="25">
        <v>43.822434694447317</v>
      </c>
      <c r="Z5" s="10">
        <v>9.86</v>
      </c>
      <c r="AA5" s="10">
        <v>479</v>
      </c>
      <c r="AB5" s="10">
        <v>138</v>
      </c>
      <c r="AC5" s="10">
        <v>4.03</v>
      </c>
      <c r="AD5" s="10">
        <v>2.1800000000000002</v>
      </c>
      <c r="AE5" s="10">
        <v>1.4</v>
      </c>
      <c r="AF5" s="10">
        <v>102</v>
      </c>
      <c r="AG5" s="10">
        <v>0.61</v>
      </c>
      <c r="AH5" s="10">
        <v>4.83</v>
      </c>
      <c r="AI5" s="10">
        <v>0.61099999999999999</v>
      </c>
      <c r="AJ5" s="10">
        <v>115</v>
      </c>
      <c r="AK5" s="25">
        <v>59.801055088398094</v>
      </c>
      <c r="AL5" s="10">
        <v>6.78</v>
      </c>
      <c r="AM5" s="10">
        <v>378</v>
      </c>
      <c r="AN5" s="10">
        <v>136</v>
      </c>
      <c r="AO5" s="10">
        <v>3.83</v>
      </c>
      <c r="AP5" s="10">
        <v>2.35</v>
      </c>
      <c r="AQ5" s="10">
        <v>1.03</v>
      </c>
      <c r="AR5" s="10"/>
      <c r="AS5" s="10"/>
      <c r="AT5" s="10"/>
      <c r="AU5" s="10"/>
      <c r="AV5" s="10"/>
      <c r="AW5" s="8"/>
      <c r="AX5" s="10"/>
      <c r="AY5" s="10"/>
      <c r="AZ5" s="10"/>
      <c r="BA5" s="10"/>
      <c r="BB5" s="10"/>
      <c r="BC5" s="10"/>
    </row>
    <row r="6" spans="1:55" ht="15">
      <c r="A6" s="25" t="s">
        <v>322</v>
      </c>
      <c r="B6" s="25">
        <v>1</v>
      </c>
      <c r="C6" s="25">
        <v>91</v>
      </c>
      <c r="D6" s="8">
        <v>1</v>
      </c>
      <c r="E6" s="8">
        <v>0</v>
      </c>
      <c r="F6" s="8">
        <v>0</v>
      </c>
      <c r="G6" s="8">
        <v>0</v>
      </c>
      <c r="H6" s="10">
        <v>149</v>
      </c>
      <c r="I6" s="10">
        <v>1.35</v>
      </c>
      <c r="J6" s="10">
        <v>4.9000000000000004</v>
      </c>
      <c r="K6" s="10"/>
      <c r="L6" s="8">
        <v>77</v>
      </c>
      <c r="M6" s="25">
        <v>87.301792042453812</v>
      </c>
      <c r="N6" s="10">
        <v>3.36</v>
      </c>
      <c r="O6" s="10"/>
      <c r="P6" s="10">
        <v>141</v>
      </c>
      <c r="Q6" s="10">
        <v>3.63</v>
      </c>
      <c r="R6" s="10">
        <v>2.0299999999999998</v>
      </c>
      <c r="S6" s="10">
        <v>0.64</v>
      </c>
      <c r="T6" s="10">
        <v>141</v>
      </c>
      <c r="U6" s="10"/>
      <c r="V6" s="10"/>
      <c r="W6" s="10"/>
      <c r="X6" s="10">
        <v>88</v>
      </c>
      <c r="Y6" s="25">
        <v>74.6684137710876</v>
      </c>
      <c r="Z6" s="10">
        <v>8.1999999999999993</v>
      </c>
      <c r="AA6" s="10"/>
      <c r="AB6" s="10">
        <v>142</v>
      </c>
      <c r="AC6" s="10">
        <v>3.44</v>
      </c>
      <c r="AD6" s="10">
        <v>2.2400000000000002</v>
      </c>
      <c r="AE6" s="10">
        <v>0.66</v>
      </c>
      <c r="AF6" s="10"/>
      <c r="AG6" s="10"/>
      <c r="AH6" s="10"/>
      <c r="AI6" s="10"/>
      <c r="AJ6" s="10"/>
      <c r="AK6" s="8"/>
      <c r="AL6" s="10"/>
      <c r="AM6" s="10"/>
      <c r="AN6" s="10"/>
      <c r="AO6" s="10"/>
      <c r="AP6" s="10"/>
      <c r="AQ6" s="10"/>
      <c r="AR6" s="10"/>
      <c r="AS6" s="10"/>
      <c r="AT6" s="10"/>
      <c r="AU6" s="10"/>
      <c r="AV6" s="10"/>
      <c r="AW6" s="8"/>
      <c r="AX6" s="10"/>
      <c r="AY6" s="10"/>
      <c r="AZ6" s="10"/>
      <c r="BA6" s="10"/>
      <c r="BB6" s="10"/>
      <c r="BC6" s="10"/>
    </row>
    <row r="7" spans="1:55" ht="15">
      <c r="A7" s="25" t="s">
        <v>323</v>
      </c>
      <c r="B7" s="25">
        <v>1</v>
      </c>
      <c r="C7" s="25">
        <v>49</v>
      </c>
      <c r="D7" s="8">
        <v>0</v>
      </c>
      <c r="E7" s="8">
        <v>0</v>
      </c>
      <c r="F7" s="8">
        <v>1</v>
      </c>
      <c r="G7" s="8">
        <v>0</v>
      </c>
      <c r="H7" s="10">
        <v>139</v>
      </c>
      <c r="I7" s="10">
        <v>1.36</v>
      </c>
      <c r="J7" s="10">
        <v>4.47</v>
      </c>
      <c r="K7" s="10"/>
      <c r="L7" s="8">
        <v>85</v>
      </c>
      <c r="M7" s="25">
        <v>88.320112488561037</v>
      </c>
      <c r="N7" s="10">
        <v>3.53</v>
      </c>
      <c r="O7" s="10">
        <v>405</v>
      </c>
      <c r="P7" s="10">
        <v>143</v>
      </c>
      <c r="Q7" s="10">
        <v>4.0999999999999996</v>
      </c>
      <c r="R7" s="10">
        <v>2.2999999999999998</v>
      </c>
      <c r="S7" s="10">
        <v>1.07</v>
      </c>
      <c r="T7" s="10">
        <v>141</v>
      </c>
      <c r="U7" s="10">
        <v>1.28</v>
      </c>
      <c r="V7" s="10">
        <v>5.5</v>
      </c>
      <c r="W7" s="10">
        <v>0.878</v>
      </c>
      <c r="X7" s="10">
        <v>86</v>
      </c>
      <c r="Y7" s="25">
        <v>86.779418257749072</v>
      </c>
      <c r="Z7" s="10">
        <v>6.41</v>
      </c>
      <c r="AA7" s="10">
        <v>484</v>
      </c>
      <c r="AB7" s="10">
        <v>145</v>
      </c>
      <c r="AC7" s="10">
        <v>3.8</v>
      </c>
      <c r="AD7" s="10">
        <v>2.2799999999999998</v>
      </c>
      <c r="AE7" s="10">
        <v>1.04</v>
      </c>
      <c r="AF7" s="10"/>
      <c r="AG7" s="10"/>
      <c r="AH7" s="10"/>
      <c r="AI7" s="10"/>
      <c r="AJ7" s="10"/>
      <c r="AK7" s="8"/>
      <c r="AL7" s="10"/>
      <c r="AM7" s="10"/>
      <c r="AN7" s="10"/>
      <c r="AO7" s="10"/>
      <c r="AP7" s="10"/>
      <c r="AQ7" s="10"/>
      <c r="AR7" s="10"/>
      <c r="AS7" s="10"/>
      <c r="AT7" s="10"/>
      <c r="AU7" s="10"/>
      <c r="AV7" s="10"/>
      <c r="AW7" s="8"/>
      <c r="AX7" s="10"/>
      <c r="AY7" s="10"/>
      <c r="AZ7" s="10"/>
      <c r="BA7" s="10"/>
      <c r="BB7" s="10"/>
      <c r="BC7" s="10"/>
    </row>
    <row r="8" spans="1:55" ht="15">
      <c r="A8" s="25" t="s">
        <v>324</v>
      </c>
      <c r="B8" s="25">
        <v>0</v>
      </c>
      <c r="C8" s="25">
        <v>69</v>
      </c>
      <c r="D8" s="8">
        <v>0</v>
      </c>
      <c r="E8" s="8">
        <v>0</v>
      </c>
      <c r="F8" s="8">
        <v>0</v>
      </c>
      <c r="G8" s="8">
        <v>0</v>
      </c>
      <c r="H8" s="10">
        <v>137</v>
      </c>
      <c r="I8" s="10">
        <v>1.28</v>
      </c>
      <c r="J8" s="10">
        <v>5.39</v>
      </c>
      <c r="K8" s="10"/>
      <c r="L8" s="8">
        <v>63</v>
      </c>
      <c r="M8" s="8">
        <v>86.376858299535101</v>
      </c>
      <c r="N8" s="10">
        <v>3.79</v>
      </c>
      <c r="O8" s="10">
        <v>403</v>
      </c>
      <c r="P8" s="10">
        <v>144</v>
      </c>
      <c r="Q8" s="10">
        <v>3.51</v>
      </c>
      <c r="R8" s="10">
        <v>2.23</v>
      </c>
      <c r="S8" s="10">
        <v>1.21</v>
      </c>
      <c r="T8" s="10">
        <v>129</v>
      </c>
      <c r="U8" s="10"/>
      <c r="V8" s="10"/>
      <c r="W8" s="10"/>
      <c r="X8" s="10">
        <v>64</v>
      </c>
      <c r="Y8" s="8">
        <v>84.330685103426745</v>
      </c>
      <c r="Z8" s="10">
        <v>4.46</v>
      </c>
      <c r="AA8" s="10">
        <v>404</v>
      </c>
      <c r="AB8" s="10">
        <v>144</v>
      </c>
      <c r="AC8" s="10">
        <v>3.51</v>
      </c>
      <c r="AD8" s="10">
        <v>2.25</v>
      </c>
      <c r="AE8" s="10">
        <v>1.33</v>
      </c>
      <c r="AF8" s="10"/>
      <c r="AG8" s="10"/>
      <c r="AH8" s="10"/>
      <c r="AI8" s="10"/>
      <c r="AJ8" s="10"/>
      <c r="AK8" s="8"/>
      <c r="AL8" s="10"/>
      <c r="AM8" s="10"/>
      <c r="AN8" s="10"/>
      <c r="AO8" s="10"/>
      <c r="AP8" s="10"/>
      <c r="AQ8" s="10"/>
      <c r="AR8" s="10"/>
      <c r="AS8" s="10"/>
      <c r="AT8" s="10"/>
      <c r="AU8" s="10"/>
      <c r="AV8" s="10"/>
      <c r="AW8" s="8"/>
      <c r="AX8" s="10"/>
      <c r="AY8" s="10"/>
      <c r="AZ8" s="10"/>
      <c r="BA8" s="10"/>
      <c r="BB8" s="10"/>
      <c r="BC8" s="10"/>
    </row>
    <row r="9" spans="1:55" ht="15">
      <c r="A9" s="25" t="s">
        <v>325</v>
      </c>
      <c r="B9" s="25">
        <v>0</v>
      </c>
      <c r="C9" s="25">
        <v>57</v>
      </c>
      <c r="D9" s="8">
        <v>0</v>
      </c>
      <c r="E9" s="8">
        <v>0</v>
      </c>
      <c r="F9" s="8">
        <v>0</v>
      </c>
      <c r="G9" s="8">
        <v>0</v>
      </c>
      <c r="H9" s="10">
        <v>112</v>
      </c>
      <c r="I9" s="10"/>
      <c r="J9" s="10"/>
      <c r="K9" s="10"/>
      <c r="L9" s="8">
        <v>68</v>
      </c>
      <c r="M9" s="8">
        <v>82.217616497614785</v>
      </c>
      <c r="N9" s="10">
        <v>3.05</v>
      </c>
      <c r="O9" s="10">
        <v>234</v>
      </c>
      <c r="P9" s="10">
        <v>144</v>
      </c>
      <c r="Q9" s="10">
        <v>3.53</v>
      </c>
      <c r="R9" s="10">
        <v>2.37</v>
      </c>
      <c r="S9" s="10">
        <v>1.27</v>
      </c>
      <c r="T9" s="10">
        <v>109</v>
      </c>
      <c r="U9" s="10">
        <v>1.3</v>
      </c>
      <c r="V9" s="10">
        <v>4.49</v>
      </c>
      <c r="W9" s="10">
        <v>0.82199999999999995</v>
      </c>
      <c r="X9" s="10">
        <v>77</v>
      </c>
      <c r="Y9" s="8">
        <v>71.231136034057556</v>
      </c>
      <c r="Z9" s="10">
        <v>5.87</v>
      </c>
      <c r="AA9" s="10">
        <v>354</v>
      </c>
      <c r="AB9" s="10">
        <v>143</v>
      </c>
      <c r="AC9" s="10">
        <v>4.05</v>
      </c>
      <c r="AD9" s="10">
        <v>2.42</v>
      </c>
      <c r="AE9" s="10">
        <v>1.43</v>
      </c>
      <c r="AF9" s="10"/>
      <c r="AG9" s="10"/>
      <c r="AH9" s="10"/>
      <c r="AI9" s="10"/>
      <c r="AJ9" s="10"/>
      <c r="AK9" s="8"/>
      <c r="AL9" s="10"/>
      <c r="AM9" s="10"/>
      <c r="AN9" s="10"/>
      <c r="AO9" s="10"/>
      <c r="AP9" s="10"/>
      <c r="AQ9" s="10"/>
      <c r="AR9" s="10"/>
      <c r="AS9" s="10"/>
      <c r="AT9" s="10"/>
      <c r="AU9" s="10"/>
      <c r="AV9" s="10"/>
      <c r="AW9" s="8"/>
      <c r="AX9" s="10"/>
      <c r="AY9" s="10"/>
      <c r="AZ9" s="10"/>
      <c r="BA9" s="10"/>
      <c r="BB9" s="10"/>
      <c r="BC9" s="10"/>
    </row>
    <row r="10" spans="1:55" ht="15">
      <c r="A10" s="25" t="s">
        <v>326</v>
      </c>
      <c r="B10" s="25">
        <v>1</v>
      </c>
      <c r="C10" s="25">
        <v>76</v>
      </c>
      <c r="D10" s="8">
        <v>0</v>
      </c>
      <c r="E10" s="8">
        <v>1</v>
      </c>
      <c r="F10" s="8">
        <v>0</v>
      </c>
      <c r="G10" s="8">
        <v>0</v>
      </c>
      <c r="H10" s="10">
        <v>61</v>
      </c>
      <c r="I10" s="10"/>
      <c r="J10" s="10"/>
      <c r="K10" s="10"/>
      <c r="L10" s="8">
        <v>85</v>
      </c>
      <c r="M10" s="25">
        <v>80.791237156626636</v>
      </c>
      <c r="N10" s="10">
        <v>3.81</v>
      </c>
      <c r="O10" s="10"/>
      <c r="P10" s="10">
        <v>140</v>
      </c>
      <c r="Q10" s="10">
        <v>4.6399999999999997</v>
      </c>
      <c r="R10" s="10">
        <v>2.08</v>
      </c>
      <c r="S10" s="10">
        <v>1.03</v>
      </c>
      <c r="T10" s="10">
        <v>86</v>
      </c>
      <c r="U10" s="10"/>
      <c r="V10" s="10"/>
      <c r="W10" s="10"/>
      <c r="X10" s="10">
        <v>86</v>
      </c>
      <c r="Y10" s="25">
        <v>79.496869710076837</v>
      </c>
      <c r="Z10" s="10">
        <v>12.53</v>
      </c>
      <c r="AA10" s="10">
        <v>422</v>
      </c>
      <c r="AB10" s="10">
        <v>142</v>
      </c>
      <c r="AC10" s="10">
        <v>4.45</v>
      </c>
      <c r="AD10" s="10">
        <v>2.2400000000000002</v>
      </c>
      <c r="AE10" s="10">
        <v>1</v>
      </c>
      <c r="AF10" s="10"/>
      <c r="AG10" s="10"/>
      <c r="AH10" s="10"/>
      <c r="AI10" s="10"/>
      <c r="AJ10" s="10"/>
      <c r="AK10" s="8"/>
      <c r="AL10" s="10"/>
      <c r="AM10" s="10"/>
      <c r="AN10" s="10"/>
      <c r="AO10" s="10"/>
      <c r="AP10" s="10"/>
      <c r="AQ10" s="10"/>
      <c r="AR10" s="10"/>
      <c r="AS10" s="10"/>
      <c r="AT10" s="10"/>
      <c r="AU10" s="10"/>
      <c r="AV10" s="10"/>
      <c r="AW10" s="8"/>
      <c r="AX10" s="10"/>
      <c r="AY10" s="10"/>
      <c r="AZ10" s="10"/>
      <c r="BA10" s="10"/>
      <c r="BB10" s="10"/>
      <c r="BC10" s="10"/>
    </row>
    <row r="11" spans="1:55" ht="15">
      <c r="A11" s="25" t="s">
        <v>327</v>
      </c>
      <c r="B11" s="25">
        <v>0</v>
      </c>
      <c r="C11" s="25">
        <v>80</v>
      </c>
      <c r="D11" s="8">
        <v>1</v>
      </c>
      <c r="E11" s="8">
        <v>0</v>
      </c>
      <c r="F11" s="8">
        <v>0</v>
      </c>
      <c r="G11" s="8">
        <v>0</v>
      </c>
      <c r="H11" s="10">
        <v>105</v>
      </c>
      <c r="I11" s="10">
        <v>0.67</v>
      </c>
      <c r="J11" s="10">
        <v>3.94</v>
      </c>
      <c r="K11" s="10"/>
      <c r="L11" s="8">
        <v>62</v>
      </c>
      <c r="M11" s="8">
        <v>85.383801403421643</v>
      </c>
      <c r="N11" s="10">
        <v>4.68</v>
      </c>
      <c r="O11" s="10">
        <v>273</v>
      </c>
      <c r="P11" s="10">
        <v>141</v>
      </c>
      <c r="Q11" s="10">
        <v>3.72</v>
      </c>
      <c r="R11" s="10">
        <v>2.2400000000000002</v>
      </c>
      <c r="S11" s="10">
        <v>0.92</v>
      </c>
      <c r="T11" s="10">
        <v>104</v>
      </c>
      <c r="U11" s="10">
        <v>0.6</v>
      </c>
      <c r="V11" s="10">
        <v>3.32</v>
      </c>
      <c r="W11" s="10"/>
      <c r="X11" s="10">
        <v>60</v>
      </c>
      <c r="Y11" s="8">
        <v>88.676583622335968</v>
      </c>
      <c r="Z11" s="10">
        <v>5.78</v>
      </c>
      <c r="AA11" s="10">
        <v>262</v>
      </c>
      <c r="AB11" s="10">
        <v>143</v>
      </c>
      <c r="AC11" s="10">
        <v>3.39</v>
      </c>
      <c r="AD11" s="10">
        <v>2.17</v>
      </c>
      <c r="AE11" s="10">
        <v>0.9</v>
      </c>
      <c r="AF11" s="10">
        <v>99</v>
      </c>
      <c r="AG11" s="10"/>
      <c r="AH11" s="10"/>
      <c r="AI11" s="10"/>
      <c r="AJ11" s="10">
        <v>64</v>
      </c>
      <c r="AK11" s="8">
        <v>82.104812663516853</v>
      </c>
      <c r="AL11" s="10">
        <v>4.58</v>
      </c>
      <c r="AM11" s="10">
        <v>355</v>
      </c>
      <c r="AN11" s="10">
        <v>140</v>
      </c>
      <c r="AO11" s="10">
        <v>3.73</v>
      </c>
      <c r="AP11" s="10">
        <v>2.04</v>
      </c>
      <c r="AQ11" s="10">
        <v>0.82</v>
      </c>
      <c r="AR11" s="10"/>
      <c r="AS11" s="10"/>
      <c r="AT11" s="10"/>
      <c r="AU11" s="10"/>
      <c r="AV11" s="10"/>
      <c r="AW11" s="8"/>
      <c r="AX11" s="10"/>
      <c r="AY11" s="10"/>
      <c r="AZ11" s="10"/>
      <c r="BA11" s="10"/>
      <c r="BB11" s="10"/>
      <c r="BC11" s="10"/>
    </row>
    <row r="12" spans="1:55" ht="15">
      <c r="A12" s="25" t="s">
        <v>328</v>
      </c>
      <c r="B12" s="25">
        <v>0</v>
      </c>
      <c r="C12" s="25">
        <v>70</v>
      </c>
      <c r="D12" s="8">
        <v>1</v>
      </c>
      <c r="E12" s="8">
        <v>1</v>
      </c>
      <c r="F12" s="8">
        <v>0</v>
      </c>
      <c r="G12" s="8">
        <v>0</v>
      </c>
      <c r="H12" s="10">
        <v>122</v>
      </c>
      <c r="I12" s="10"/>
      <c r="J12" s="10"/>
      <c r="K12" s="10"/>
      <c r="L12" s="8">
        <v>62</v>
      </c>
      <c r="M12" s="8">
        <v>87.729943874645897</v>
      </c>
      <c r="N12" s="10">
        <v>6.53</v>
      </c>
      <c r="O12" s="10">
        <v>228</v>
      </c>
      <c r="P12" s="10">
        <v>141</v>
      </c>
      <c r="Q12" s="10">
        <v>3.83</v>
      </c>
      <c r="R12" s="10">
        <v>2.35</v>
      </c>
      <c r="S12" s="10">
        <v>1.34</v>
      </c>
      <c r="T12" s="10">
        <v>128</v>
      </c>
      <c r="U12" s="10"/>
      <c r="V12" s="10"/>
      <c r="W12" s="10"/>
      <c r="X12" s="10">
        <v>65</v>
      </c>
      <c r="Y12" s="8">
        <v>82.600419503370276</v>
      </c>
      <c r="Z12" s="10">
        <v>4.53</v>
      </c>
      <c r="AA12" s="10"/>
      <c r="AB12" s="10">
        <v>140</v>
      </c>
      <c r="AC12" s="10">
        <v>3.85</v>
      </c>
      <c r="AD12" s="10">
        <v>2.2400000000000002</v>
      </c>
      <c r="AE12" s="10">
        <v>1.1299999999999999</v>
      </c>
      <c r="AF12" s="10"/>
      <c r="AG12" s="10"/>
      <c r="AH12" s="10"/>
      <c r="AI12" s="10"/>
      <c r="AJ12" s="10"/>
      <c r="AK12" s="8"/>
      <c r="AL12" s="10"/>
      <c r="AM12" s="10"/>
      <c r="AN12" s="10"/>
      <c r="AO12" s="10"/>
      <c r="AP12" s="10"/>
      <c r="AQ12" s="10"/>
      <c r="AR12" s="10"/>
      <c r="AS12" s="10"/>
      <c r="AT12" s="10"/>
      <c r="AU12" s="10"/>
      <c r="AV12" s="10"/>
      <c r="AW12" s="8"/>
      <c r="AX12" s="10"/>
      <c r="AY12" s="10"/>
      <c r="AZ12" s="10"/>
      <c r="BA12" s="10"/>
      <c r="BB12" s="10"/>
      <c r="BC12" s="10"/>
    </row>
    <row r="13" spans="1:55" ht="15">
      <c r="A13" s="25" t="s">
        <v>329</v>
      </c>
      <c r="B13" s="25">
        <v>1</v>
      </c>
      <c r="C13" s="25">
        <v>45</v>
      </c>
      <c r="D13" s="8">
        <v>0</v>
      </c>
      <c r="E13" s="8">
        <v>0</v>
      </c>
      <c r="F13" s="8">
        <v>1</v>
      </c>
      <c r="G13" s="8">
        <v>0</v>
      </c>
      <c r="H13" s="10">
        <v>144</v>
      </c>
      <c r="I13" s="10">
        <v>1.1000000000000001</v>
      </c>
      <c r="J13" s="10">
        <v>4.66</v>
      </c>
      <c r="K13" s="10"/>
      <c r="L13" s="8">
        <v>90</v>
      </c>
      <c r="M13" s="25">
        <v>84.124183464211043</v>
      </c>
      <c r="N13" s="10">
        <v>3.69</v>
      </c>
      <c r="O13" s="10">
        <v>335</v>
      </c>
      <c r="P13" s="10">
        <v>138</v>
      </c>
      <c r="Q13" s="10">
        <v>3.75</v>
      </c>
      <c r="R13" s="10">
        <v>2.59</v>
      </c>
      <c r="S13" s="10">
        <v>1.1299999999999999</v>
      </c>
      <c r="T13" s="10">
        <v>144</v>
      </c>
      <c r="U13" s="10">
        <v>1.64</v>
      </c>
      <c r="V13" s="10">
        <v>4.9000000000000004</v>
      </c>
      <c r="W13" s="10">
        <v>0.91600000000000004</v>
      </c>
      <c r="X13" s="10">
        <v>100</v>
      </c>
      <c r="Y13" s="25">
        <v>74.161587582862893</v>
      </c>
      <c r="Z13" s="10">
        <v>3.94</v>
      </c>
      <c r="AA13" s="10">
        <v>390</v>
      </c>
      <c r="AB13" s="10">
        <v>142</v>
      </c>
      <c r="AC13" s="10">
        <v>3.85</v>
      </c>
      <c r="AD13" s="10">
        <v>2.33</v>
      </c>
      <c r="AE13" s="10">
        <v>1.18</v>
      </c>
      <c r="AF13" s="10"/>
      <c r="AG13" s="10"/>
      <c r="AH13" s="10"/>
      <c r="AI13" s="10"/>
      <c r="AJ13" s="10"/>
      <c r="AK13" s="8"/>
      <c r="AL13" s="10"/>
      <c r="AM13" s="10"/>
      <c r="AN13" s="10"/>
      <c r="AO13" s="10"/>
      <c r="AP13" s="10"/>
      <c r="AQ13" s="10"/>
      <c r="AR13" s="10"/>
      <c r="AS13" s="10"/>
      <c r="AT13" s="10"/>
      <c r="AU13" s="10"/>
      <c r="AV13" s="10"/>
      <c r="AW13" s="8"/>
      <c r="AX13" s="10"/>
      <c r="AY13" s="10"/>
      <c r="AZ13" s="10"/>
      <c r="BA13" s="10"/>
      <c r="BB13" s="10"/>
      <c r="BC13" s="10"/>
    </row>
    <row r="14" spans="1:55" ht="15">
      <c r="A14" s="25" t="s">
        <v>330</v>
      </c>
      <c r="B14" s="25">
        <v>0</v>
      </c>
      <c r="C14" s="25">
        <v>66</v>
      </c>
      <c r="D14" s="8">
        <v>0</v>
      </c>
      <c r="E14" s="8">
        <v>0</v>
      </c>
      <c r="F14" s="8">
        <v>0</v>
      </c>
      <c r="G14" s="8">
        <v>0</v>
      </c>
      <c r="H14" s="10">
        <v>118</v>
      </c>
      <c r="I14" s="10"/>
      <c r="J14" s="10"/>
      <c r="K14" s="10"/>
      <c r="L14" s="8">
        <v>64</v>
      </c>
      <c r="M14" s="8">
        <v>85.590123775658242</v>
      </c>
      <c r="N14" s="10">
        <v>6.18</v>
      </c>
      <c r="O14" s="10">
        <v>317</v>
      </c>
      <c r="P14" s="10">
        <v>143</v>
      </c>
      <c r="Q14" s="10">
        <v>3.85</v>
      </c>
      <c r="R14" s="10">
        <v>2.2200000000000002</v>
      </c>
      <c r="S14" s="10">
        <v>1.1299999999999999</v>
      </c>
      <c r="T14" s="10">
        <v>110</v>
      </c>
      <c r="U14" s="10">
        <v>1.62</v>
      </c>
      <c r="V14" s="10">
        <v>6.28</v>
      </c>
      <c r="W14" s="10">
        <v>1.17</v>
      </c>
      <c r="X14" s="10">
        <v>68</v>
      </c>
      <c r="Y14" s="8">
        <v>79.324650770387478</v>
      </c>
      <c r="Z14" s="10">
        <v>5.72</v>
      </c>
      <c r="AA14" s="10">
        <v>246</v>
      </c>
      <c r="AB14" s="10">
        <v>142</v>
      </c>
      <c r="AC14" s="10">
        <v>3.6</v>
      </c>
      <c r="AD14" s="10">
        <v>2.23</v>
      </c>
      <c r="AE14" s="10">
        <v>1.32</v>
      </c>
      <c r="AF14" s="10"/>
      <c r="AG14" s="10"/>
      <c r="AH14" s="10"/>
      <c r="AI14" s="10"/>
      <c r="AJ14" s="10"/>
      <c r="AK14" s="8"/>
      <c r="AL14" s="10"/>
      <c r="AM14" s="10"/>
      <c r="AN14" s="10"/>
      <c r="AO14" s="10"/>
      <c r="AP14" s="10"/>
      <c r="AQ14" s="10"/>
      <c r="AR14" s="10"/>
      <c r="AS14" s="10"/>
      <c r="AT14" s="10"/>
      <c r="AU14" s="10"/>
      <c r="AV14" s="10"/>
      <c r="AW14" s="8"/>
      <c r="AX14" s="10"/>
      <c r="AY14" s="10"/>
      <c r="AZ14" s="10"/>
      <c r="BA14" s="10"/>
      <c r="BB14" s="10"/>
      <c r="BC14" s="10"/>
    </row>
    <row r="15" spans="1:55" ht="15">
      <c r="A15" s="25" t="s">
        <v>331</v>
      </c>
      <c r="B15" s="25">
        <v>0</v>
      </c>
      <c r="C15" s="25">
        <v>73</v>
      </c>
      <c r="D15" s="8">
        <v>1</v>
      </c>
      <c r="E15" s="8">
        <v>0</v>
      </c>
      <c r="F15" s="8">
        <v>0</v>
      </c>
      <c r="G15" s="8">
        <v>0</v>
      </c>
      <c r="H15" s="10">
        <v>128</v>
      </c>
      <c r="I15" s="10">
        <v>1.05</v>
      </c>
      <c r="J15" s="10">
        <v>5.84</v>
      </c>
      <c r="K15" s="10"/>
      <c r="L15" s="8">
        <v>70</v>
      </c>
      <c r="M15" s="8">
        <v>75.617982222638531</v>
      </c>
      <c r="N15" s="10">
        <v>4.9400000000000004</v>
      </c>
      <c r="O15" s="10"/>
      <c r="P15" s="10">
        <v>142</v>
      </c>
      <c r="Q15" s="10">
        <v>4.2300000000000004</v>
      </c>
      <c r="R15" s="10">
        <v>2.16</v>
      </c>
      <c r="S15" s="10">
        <v>1.07</v>
      </c>
      <c r="T15" s="10">
        <v>122</v>
      </c>
      <c r="U15" s="10">
        <v>1.2</v>
      </c>
      <c r="V15" s="10">
        <v>5.48</v>
      </c>
      <c r="W15" s="10"/>
      <c r="X15" s="10">
        <v>68</v>
      </c>
      <c r="Y15" s="8">
        <v>78.190310446535037</v>
      </c>
      <c r="Z15" s="10">
        <v>4.37</v>
      </c>
      <c r="AA15" s="10">
        <v>299</v>
      </c>
      <c r="AB15" s="10">
        <v>141</v>
      </c>
      <c r="AC15" s="10">
        <v>4.1900000000000004</v>
      </c>
      <c r="AD15" s="10">
        <v>1.99</v>
      </c>
      <c r="AE15" s="10">
        <v>1.06</v>
      </c>
      <c r="AF15" s="10">
        <v>135</v>
      </c>
      <c r="AG15" s="10">
        <v>1.76</v>
      </c>
      <c r="AH15" s="10">
        <v>5.81</v>
      </c>
      <c r="AI15" s="10"/>
      <c r="AJ15" s="10">
        <v>73</v>
      </c>
      <c r="AK15" s="8">
        <v>72.043307354589288</v>
      </c>
      <c r="AL15" s="10">
        <v>4.7300000000000004</v>
      </c>
      <c r="AM15" s="10">
        <v>348</v>
      </c>
      <c r="AN15" s="10">
        <v>138</v>
      </c>
      <c r="AO15" s="10">
        <v>3.84</v>
      </c>
      <c r="AP15" s="10">
        <v>2.21</v>
      </c>
      <c r="AQ15" s="10">
        <v>1.03</v>
      </c>
      <c r="AR15" s="10">
        <v>125</v>
      </c>
      <c r="AS15" s="10">
        <v>1.3</v>
      </c>
      <c r="AT15" s="10">
        <v>4.6399999999999997</v>
      </c>
      <c r="AU15" s="10"/>
      <c r="AV15" s="10">
        <v>68</v>
      </c>
      <c r="AW15" s="8">
        <v>78.190310446535037</v>
      </c>
      <c r="AX15" s="10">
        <v>4.0599999999999996</v>
      </c>
      <c r="AY15" s="10">
        <v>251</v>
      </c>
      <c r="AZ15" s="10">
        <v>142.69999999999999</v>
      </c>
      <c r="BA15" s="10">
        <v>3.75</v>
      </c>
      <c r="BB15" s="10">
        <v>2.15</v>
      </c>
      <c r="BC15" s="10">
        <v>0.97</v>
      </c>
    </row>
    <row r="16" spans="1:55" ht="15">
      <c r="A16" s="25" t="s">
        <v>16</v>
      </c>
      <c r="B16" s="25">
        <v>1</v>
      </c>
      <c r="C16" s="25">
        <v>28</v>
      </c>
      <c r="D16" s="8">
        <v>0</v>
      </c>
      <c r="E16" s="8">
        <v>0</v>
      </c>
      <c r="F16" s="8">
        <v>0</v>
      </c>
      <c r="G16" s="8">
        <v>0</v>
      </c>
      <c r="H16" s="10">
        <v>133</v>
      </c>
      <c r="I16" s="10">
        <v>2.2000000000000002</v>
      </c>
      <c r="J16" s="10">
        <v>5.35</v>
      </c>
      <c r="K16" s="10"/>
      <c r="L16" s="8">
        <v>94</v>
      </c>
      <c r="M16" s="25">
        <v>88.096009110586209</v>
      </c>
      <c r="N16" s="10">
        <v>3.77</v>
      </c>
      <c r="O16" s="10">
        <v>253</v>
      </c>
      <c r="P16" s="10">
        <v>140.9</v>
      </c>
      <c r="Q16" s="10">
        <v>3.83</v>
      </c>
      <c r="R16" s="10">
        <v>2.31</v>
      </c>
      <c r="S16" s="10">
        <v>1.61</v>
      </c>
      <c r="T16" s="10">
        <v>143</v>
      </c>
      <c r="U16" s="10">
        <v>0.76</v>
      </c>
      <c r="V16" s="10">
        <v>5.92</v>
      </c>
      <c r="W16" s="10"/>
      <c r="X16" s="10">
        <v>83</v>
      </c>
      <c r="Y16" s="25">
        <v>101.70203876622075</v>
      </c>
      <c r="Z16" s="10">
        <v>3.76</v>
      </c>
      <c r="AA16" s="10">
        <v>268</v>
      </c>
      <c r="AB16" s="10">
        <v>143</v>
      </c>
      <c r="AC16" s="10">
        <v>3.66</v>
      </c>
      <c r="AD16" s="10">
        <v>2.09</v>
      </c>
      <c r="AE16" s="10">
        <v>1.34</v>
      </c>
      <c r="AF16" s="10">
        <v>152</v>
      </c>
      <c r="AG16" s="10">
        <v>0.73</v>
      </c>
      <c r="AH16" s="10">
        <v>6.51</v>
      </c>
      <c r="AI16" s="10"/>
      <c r="AJ16" s="10">
        <v>96</v>
      </c>
      <c r="AK16" s="25">
        <v>85.98145196463004</v>
      </c>
      <c r="AL16" s="10">
        <v>4.22</v>
      </c>
      <c r="AM16" s="10">
        <v>189</v>
      </c>
      <c r="AN16" s="10">
        <v>143</v>
      </c>
      <c r="AO16" s="10">
        <v>3.51</v>
      </c>
      <c r="AP16" s="10">
        <v>2.21</v>
      </c>
      <c r="AQ16" s="10">
        <v>1.31</v>
      </c>
      <c r="AR16" s="10">
        <v>146</v>
      </c>
      <c r="AS16" s="10">
        <v>0.89</v>
      </c>
      <c r="AT16" s="10">
        <v>6.24</v>
      </c>
      <c r="AU16" s="10"/>
      <c r="AV16" s="10">
        <v>97</v>
      </c>
      <c r="AW16" s="25">
        <v>84.959352983620732</v>
      </c>
      <c r="AX16" s="10">
        <v>4.3</v>
      </c>
      <c r="AY16" s="10">
        <v>257</v>
      </c>
      <c r="AZ16" s="10">
        <v>142</v>
      </c>
      <c r="BA16" s="10">
        <v>3.58</v>
      </c>
      <c r="BB16" s="10">
        <v>2.21</v>
      </c>
      <c r="BC16" s="10">
        <v>1.32</v>
      </c>
    </row>
    <row r="17" spans="1:55" ht="15">
      <c r="A17" s="25" t="s">
        <v>332</v>
      </c>
      <c r="B17" s="25">
        <v>0</v>
      </c>
      <c r="C17" s="25">
        <v>75</v>
      </c>
      <c r="D17" s="8">
        <v>1</v>
      </c>
      <c r="E17" s="8">
        <v>1</v>
      </c>
      <c r="F17" s="8">
        <v>0</v>
      </c>
      <c r="G17" s="8">
        <v>0</v>
      </c>
      <c r="H17" s="10">
        <v>105</v>
      </c>
      <c r="I17" s="10">
        <v>2.52</v>
      </c>
      <c r="J17" s="10">
        <v>4.54</v>
      </c>
      <c r="K17" s="10">
        <v>0.68500000000000005</v>
      </c>
      <c r="L17" s="8">
        <v>68</v>
      </c>
      <c r="M17" s="8">
        <v>77.762469066466267</v>
      </c>
      <c r="N17" s="10">
        <v>4.7</v>
      </c>
      <c r="O17" s="10">
        <v>310</v>
      </c>
      <c r="P17" s="10">
        <v>135</v>
      </c>
      <c r="Q17" s="10">
        <v>4.1100000000000003</v>
      </c>
      <c r="R17" s="10">
        <v>1.89</v>
      </c>
      <c r="S17" s="10">
        <v>1.07</v>
      </c>
      <c r="T17" s="10">
        <v>103</v>
      </c>
      <c r="U17" s="10">
        <v>1.52</v>
      </c>
      <c r="V17" s="10">
        <v>4.91</v>
      </c>
      <c r="W17" s="10">
        <v>0.68200000000000005</v>
      </c>
      <c r="X17" s="10">
        <v>76</v>
      </c>
      <c r="Y17" s="8">
        <v>68.395328747338851</v>
      </c>
      <c r="Z17" s="10">
        <v>6.3</v>
      </c>
      <c r="AA17" s="10">
        <v>393</v>
      </c>
      <c r="AB17" s="10">
        <v>139</v>
      </c>
      <c r="AC17" s="10">
        <v>3.59</v>
      </c>
      <c r="AD17" s="10">
        <v>2.1800000000000002</v>
      </c>
      <c r="AE17" s="10">
        <v>1.18</v>
      </c>
      <c r="AF17" s="10"/>
      <c r="AG17" s="10"/>
      <c r="AH17" s="10"/>
      <c r="AI17" s="10"/>
      <c r="AJ17" s="10"/>
      <c r="AK17" s="8"/>
      <c r="AL17" s="10"/>
      <c r="AM17" s="10"/>
      <c r="AN17" s="10"/>
      <c r="AO17" s="10"/>
      <c r="AP17" s="10"/>
      <c r="AQ17" s="10"/>
      <c r="AR17" s="10"/>
      <c r="AS17" s="10"/>
      <c r="AT17" s="10"/>
      <c r="AU17" s="10"/>
      <c r="AV17" s="10"/>
      <c r="AW17" s="8"/>
      <c r="AX17" s="10"/>
      <c r="AY17" s="10"/>
      <c r="AZ17" s="10"/>
      <c r="BA17" s="10"/>
      <c r="BB17" s="10"/>
      <c r="BC17" s="10"/>
    </row>
    <row r="18" spans="1:55" ht="15">
      <c r="A18" s="25" t="s">
        <v>333</v>
      </c>
      <c r="B18" s="25">
        <v>1</v>
      </c>
      <c r="C18" s="25">
        <v>82</v>
      </c>
      <c r="D18" s="8">
        <v>1</v>
      </c>
      <c r="E18" s="8">
        <v>1</v>
      </c>
      <c r="F18" s="8">
        <v>1</v>
      </c>
      <c r="G18" s="8">
        <v>1</v>
      </c>
      <c r="H18" s="10">
        <v>135</v>
      </c>
      <c r="I18" s="10"/>
      <c r="J18" s="10"/>
      <c r="K18" s="10"/>
      <c r="L18" s="8">
        <v>97</v>
      </c>
      <c r="M18" s="25">
        <v>68.309336135947902</v>
      </c>
      <c r="N18" s="10">
        <v>6.94</v>
      </c>
      <c r="O18" s="10">
        <v>353</v>
      </c>
      <c r="P18" s="10">
        <v>139</v>
      </c>
      <c r="Q18" s="10">
        <v>4.5199999999999996</v>
      </c>
      <c r="R18" s="10">
        <v>2.08</v>
      </c>
      <c r="S18" s="10">
        <v>0.98</v>
      </c>
      <c r="T18" s="10">
        <v>142</v>
      </c>
      <c r="U18" s="10"/>
      <c r="V18" s="10"/>
      <c r="W18" s="10"/>
      <c r="X18" s="10">
        <v>97</v>
      </c>
      <c r="Y18" s="25">
        <v>68.141458339264432</v>
      </c>
      <c r="Z18" s="10">
        <v>5.27</v>
      </c>
      <c r="AA18" s="10">
        <v>436</v>
      </c>
      <c r="AB18" s="10">
        <v>137</v>
      </c>
      <c r="AC18" s="10">
        <v>4.42</v>
      </c>
      <c r="AD18" s="10">
        <v>2.2000000000000002</v>
      </c>
      <c r="AE18" s="10">
        <v>0.84</v>
      </c>
      <c r="AF18" s="10"/>
      <c r="AG18" s="10"/>
      <c r="AH18" s="10"/>
      <c r="AI18" s="10"/>
      <c r="AJ18" s="10"/>
      <c r="AK18" s="8"/>
      <c r="AL18" s="10"/>
      <c r="AM18" s="10"/>
      <c r="AN18" s="10"/>
      <c r="AO18" s="10"/>
      <c r="AP18" s="10"/>
      <c r="AQ18" s="10"/>
      <c r="AR18" s="10"/>
      <c r="AS18" s="10"/>
      <c r="AT18" s="10"/>
      <c r="AU18" s="10"/>
      <c r="AV18" s="10"/>
      <c r="AW18" s="8"/>
      <c r="AX18" s="10"/>
      <c r="AY18" s="10"/>
      <c r="AZ18" s="10"/>
      <c r="BA18" s="10"/>
      <c r="BB18" s="10"/>
      <c r="BC18" s="10"/>
    </row>
    <row r="19" spans="1:55" ht="15">
      <c r="A19" s="25" t="s">
        <v>334</v>
      </c>
      <c r="B19" s="25">
        <v>1</v>
      </c>
      <c r="C19" s="25">
        <v>79</v>
      </c>
      <c r="D19" s="8">
        <v>0</v>
      </c>
      <c r="E19" s="8">
        <v>0</v>
      </c>
      <c r="F19" s="8">
        <v>1</v>
      </c>
      <c r="G19" s="8">
        <v>0</v>
      </c>
      <c r="H19" s="10">
        <v>133</v>
      </c>
      <c r="I19" s="10">
        <v>1.48</v>
      </c>
      <c r="J19" s="10">
        <v>3.19</v>
      </c>
      <c r="K19" s="10">
        <v>0.44700000000000001</v>
      </c>
      <c r="L19" s="8">
        <v>116</v>
      </c>
      <c r="M19" s="25">
        <v>55.990718285399417</v>
      </c>
      <c r="N19" s="10">
        <v>5.05</v>
      </c>
      <c r="O19" s="10">
        <v>529</v>
      </c>
      <c r="P19" s="10">
        <v>143</v>
      </c>
      <c r="Q19" s="10">
        <v>4</v>
      </c>
      <c r="R19" s="10">
        <v>2.33</v>
      </c>
      <c r="S19" s="10">
        <v>1.3</v>
      </c>
      <c r="T19" s="10">
        <v>127</v>
      </c>
      <c r="U19" s="10"/>
      <c r="V19" s="10"/>
      <c r="W19" s="10"/>
      <c r="X19" s="10">
        <v>110</v>
      </c>
      <c r="Y19" s="25">
        <v>59.529659688283921</v>
      </c>
      <c r="Z19" s="10">
        <v>5.6</v>
      </c>
      <c r="AA19" s="10"/>
      <c r="AB19" s="10">
        <v>144</v>
      </c>
      <c r="AC19" s="10">
        <v>4.26</v>
      </c>
      <c r="AD19" s="10">
        <v>2.54</v>
      </c>
      <c r="AE19" s="10">
        <v>0.94</v>
      </c>
      <c r="AF19" s="10"/>
      <c r="AG19" s="10"/>
      <c r="AH19" s="10"/>
      <c r="AI19" s="10"/>
      <c r="AJ19" s="10"/>
      <c r="AK19" s="8"/>
      <c r="AL19" s="10"/>
      <c r="AM19" s="10"/>
      <c r="AN19" s="10"/>
      <c r="AO19" s="10"/>
      <c r="AP19" s="10"/>
      <c r="AQ19" s="10"/>
      <c r="AR19" s="10"/>
      <c r="AS19" s="10"/>
      <c r="AT19" s="10"/>
      <c r="AU19" s="10"/>
      <c r="AV19" s="10"/>
      <c r="AW19" s="8"/>
      <c r="AX19" s="10"/>
      <c r="AY19" s="10"/>
      <c r="AZ19" s="10"/>
      <c r="BA19" s="10"/>
      <c r="BB19" s="10"/>
      <c r="BC19" s="10"/>
    </row>
    <row r="20" spans="1:55" ht="15">
      <c r="A20" s="25" t="s">
        <v>335</v>
      </c>
      <c r="B20" s="25">
        <v>1</v>
      </c>
      <c r="C20" s="25">
        <v>61</v>
      </c>
      <c r="D20" s="8">
        <v>0</v>
      </c>
      <c r="E20" s="8">
        <v>0</v>
      </c>
      <c r="F20" s="8">
        <v>1</v>
      </c>
      <c r="G20" s="8">
        <v>1</v>
      </c>
      <c r="H20" s="10">
        <v>162</v>
      </c>
      <c r="I20" s="10">
        <v>2.35</v>
      </c>
      <c r="J20" s="10">
        <v>7.15</v>
      </c>
      <c r="K20" s="10">
        <v>1.2170000000000001</v>
      </c>
      <c r="L20" s="8">
        <v>91</v>
      </c>
      <c r="M20" s="25">
        <v>78.084194541330973</v>
      </c>
      <c r="N20" s="10">
        <v>5.88</v>
      </c>
      <c r="O20" s="10">
        <v>554</v>
      </c>
      <c r="P20" s="10">
        <v>137</v>
      </c>
      <c r="Q20" s="10">
        <v>4.13</v>
      </c>
      <c r="R20" s="10">
        <v>2.4</v>
      </c>
      <c r="S20" s="10">
        <v>1.05</v>
      </c>
      <c r="T20" s="10">
        <v>137</v>
      </c>
      <c r="U20" s="10">
        <v>2.17</v>
      </c>
      <c r="V20" s="10">
        <v>4.51</v>
      </c>
      <c r="W20" s="10">
        <v>0.70099999999999996</v>
      </c>
      <c r="X20" s="10">
        <v>87</v>
      </c>
      <c r="Y20" s="25">
        <v>81.704788285730459</v>
      </c>
      <c r="Z20" s="10">
        <v>4.79</v>
      </c>
      <c r="AA20" s="10">
        <v>495</v>
      </c>
      <c r="AB20" s="10">
        <v>140</v>
      </c>
      <c r="AC20" s="10">
        <v>3.81</v>
      </c>
      <c r="AD20" s="10">
        <v>2.27</v>
      </c>
      <c r="AE20" s="10">
        <v>1.1000000000000001</v>
      </c>
      <c r="AF20" s="10"/>
      <c r="AG20" s="10"/>
      <c r="AH20" s="10"/>
      <c r="AI20" s="10"/>
      <c r="AJ20" s="10">
        <v>67</v>
      </c>
      <c r="AK20" s="8">
        <v>81.182986183927369</v>
      </c>
      <c r="AL20" s="10"/>
      <c r="AM20" s="10"/>
      <c r="AN20" s="10"/>
      <c r="AO20" s="10"/>
      <c r="AP20" s="10"/>
      <c r="AQ20" s="10"/>
      <c r="AR20" s="10"/>
      <c r="AS20" s="10"/>
      <c r="AT20" s="10"/>
      <c r="AU20" s="10"/>
      <c r="AV20" s="10">
        <v>67</v>
      </c>
      <c r="AW20" s="8">
        <v>81.182986183927369</v>
      </c>
      <c r="AX20" s="10"/>
      <c r="AY20" s="10"/>
      <c r="AZ20" s="10"/>
      <c r="BA20" s="10"/>
      <c r="BB20" s="10"/>
      <c r="BC20" s="10"/>
    </row>
    <row r="21" spans="1:55" ht="15">
      <c r="A21" s="25" t="s">
        <v>336</v>
      </c>
      <c r="B21" s="25">
        <v>1</v>
      </c>
      <c r="C21" s="25">
        <v>86</v>
      </c>
      <c r="D21" s="8">
        <v>1</v>
      </c>
      <c r="E21" s="8">
        <v>1</v>
      </c>
      <c r="F21" s="8">
        <v>0</v>
      </c>
      <c r="G21" s="8">
        <v>0</v>
      </c>
      <c r="H21" s="10">
        <v>76</v>
      </c>
      <c r="I21" s="10">
        <v>1.96</v>
      </c>
      <c r="J21" s="10">
        <v>4.12</v>
      </c>
      <c r="K21" s="10">
        <v>0.44400000000000001</v>
      </c>
      <c r="L21" s="8">
        <v>94</v>
      </c>
      <c r="M21" s="25">
        <v>70.149750284290377</v>
      </c>
      <c r="N21" s="10">
        <v>2.5499999999999998</v>
      </c>
      <c r="O21" s="10">
        <v>434</v>
      </c>
      <c r="P21" s="10">
        <v>143</v>
      </c>
      <c r="Q21" s="10">
        <v>3.69</v>
      </c>
      <c r="R21" s="10">
        <v>2.0099999999999998</v>
      </c>
      <c r="S21" s="10">
        <v>0.91</v>
      </c>
      <c r="T21" s="10">
        <v>98</v>
      </c>
      <c r="U21" s="10">
        <v>0.85</v>
      </c>
      <c r="V21" s="10">
        <v>4.59</v>
      </c>
      <c r="W21" s="10">
        <v>0.64900000000000002</v>
      </c>
      <c r="X21" s="10">
        <v>95</v>
      </c>
      <c r="Y21" s="25">
        <v>68.97565528854436</v>
      </c>
      <c r="Z21" s="10">
        <v>4.3</v>
      </c>
      <c r="AA21" s="10"/>
      <c r="AB21" s="10">
        <v>137</v>
      </c>
      <c r="AC21" s="10">
        <v>4.05</v>
      </c>
      <c r="AD21" s="10">
        <v>2.0099999999999998</v>
      </c>
      <c r="AE21" s="10">
        <v>0.7</v>
      </c>
      <c r="AF21" s="10"/>
      <c r="AG21" s="10"/>
      <c r="AH21" s="10"/>
      <c r="AI21" s="10"/>
      <c r="AJ21" s="10"/>
      <c r="AK21" s="8"/>
      <c r="AL21" s="10"/>
      <c r="AM21" s="10"/>
      <c r="AN21" s="10"/>
      <c r="AO21" s="10"/>
      <c r="AP21" s="10"/>
      <c r="AQ21" s="10"/>
      <c r="AR21" s="10"/>
      <c r="AS21" s="10"/>
      <c r="AT21" s="10"/>
      <c r="AU21" s="10"/>
      <c r="AV21" s="10"/>
      <c r="AW21" s="8"/>
      <c r="AX21" s="10"/>
      <c r="AY21" s="10"/>
      <c r="AZ21" s="10"/>
      <c r="BA21" s="10"/>
      <c r="BB21" s="10"/>
      <c r="BC21" s="10"/>
    </row>
    <row r="22" spans="1:55" ht="15">
      <c r="A22" s="25" t="s">
        <v>337</v>
      </c>
      <c r="B22" s="25">
        <v>0</v>
      </c>
      <c r="C22" s="25">
        <v>55</v>
      </c>
      <c r="D22" s="8">
        <v>0</v>
      </c>
      <c r="E22" s="8">
        <v>0</v>
      </c>
      <c r="F22" s="8">
        <v>0</v>
      </c>
      <c r="G22" s="8">
        <v>0</v>
      </c>
      <c r="H22" s="10">
        <v>108</v>
      </c>
      <c r="I22" s="10">
        <v>0.69</v>
      </c>
      <c r="J22" s="10">
        <v>2.85</v>
      </c>
      <c r="K22" s="10">
        <v>0.42199999999999999</v>
      </c>
      <c r="L22" s="8">
        <v>71</v>
      </c>
      <c r="M22" s="8">
        <v>78.791070834420921</v>
      </c>
      <c r="N22" s="10">
        <v>3.88</v>
      </c>
      <c r="O22" s="10">
        <v>286</v>
      </c>
      <c r="P22" s="10">
        <v>138</v>
      </c>
      <c r="Q22" s="10">
        <v>3.87</v>
      </c>
      <c r="R22" s="10">
        <v>2.12</v>
      </c>
      <c r="S22" s="10">
        <v>0.85</v>
      </c>
      <c r="T22" s="10">
        <v>105</v>
      </c>
      <c r="U22" s="10">
        <v>0.55000000000000004</v>
      </c>
      <c r="V22" s="10">
        <v>3.15</v>
      </c>
      <c r="W22" s="10">
        <v>0.38900000000000001</v>
      </c>
      <c r="X22" s="10">
        <v>77</v>
      </c>
      <c r="Y22" s="8">
        <v>71.749493648123178</v>
      </c>
      <c r="Z22" s="10">
        <v>5.82</v>
      </c>
      <c r="AA22" s="10">
        <v>426</v>
      </c>
      <c r="AB22" s="10">
        <v>141</v>
      </c>
      <c r="AC22" s="10">
        <v>3.77</v>
      </c>
      <c r="AD22" s="10">
        <v>2.29</v>
      </c>
      <c r="AE22" s="10">
        <v>1.25</v>
      </c>
      <c r="AF22" s="10">
        <v>121</v>
      </c>
      <c r="AG22" s="10">
        <v>0.4</v>
      </c>
      <c r="AH22" s="10">
        <v>3.31</v>
      </c>
      <c r="AI22" s="10">
        <v>0.39300000000000002</v>
      </c>
      <c r="AJ22" s="10">
        <v>77</v>
      </c>
      <c r="AK22" s="8">
        <v>71.749493648123178</v>
      </c>
      <c r="AL22" s="10">
        <v>7.67</v>
      </c>
      <c r="AM22" s="10">
        <v>375</v>
      </c>
      <c r="AN22" s="10">
        <v>139</v>
      </c>
      <c r="AO22" s="10">
        <v>3.66</v>
      </c>
      <c r="AP22" s="10">
        <v>2.27</v>
      </c>
      <c r="AQ22" s="10">
        <v>1.01</v>
      </c>
      <c r="AR22" s="10"/>
      <c r="AS22" s="10"/>
      <c r="AT22" s="10"/>
      <c r="AU22" s="10"/>
      <c r="AV22" s="10"/>
      <c r="AW22" s="8"/>
      <c r="AX22" s="10"/>
      <c r="AY22" s="10"/>
      <c r="AZ22" s="10"/>
      <c r="BA22" s="10"/>
      <c r="BB22" s="10"/>
      <c r="BC22" s="10"/>
    </row>
    <row r="23" spans="1:55" ht="15">
      <c r="A23" s="25" t="s">
        <v>338</v>
      </c>
      <c r="B23" s="25">
        <v>1</v>
      </c>
      <c r="C23" s="25">
        <v>64</v>
      </c>
      <c r="D23" s="8">
        <v>0</v>
      </c>
      <c r="E23" s="8">
        <v>0</v>
      </c>
      <c r="F23" s="8">
        <v>1</v>
      </c>
      <c r="G23" s="8">
        <v>1</v>
      </c>
      <c r="H23" s="10">
        <v>79</v>
      </c>
      <c r="I23" s="10">
        <v>1.34</v>
      </c>
      <c r="J23" s="10">
        <v>4.07</v>
      </c>
      <c r="K23" s="10"/>
      <c r="L23" s="8">
        <v>81</v>
      </c>
      <c r="M23" s="25">
        <v>88.444862589516717</v>
      </c>
      <c r="N23" s="10">
        <v>3.13</v>
      </c>
      <c r="O23" s="10">
        <v>434</v>
      </c>
      <c r="P23" s="10">
        <v>139</v>
      </c>
      <c r="Q23" s="10">
        <v>2.89</v>
      </c>
      <c r="R23" s="10">
        <v>2.02</v>
      </c>
      <c r="S23" s="10">
        <v>1.01</v>
      </c>
      <c r="T23" s="10">
        <v>98</v>
      </c>
      <c r="U23" s="10"/>
      <c r="V23" s="10"/>
      <c r="W23" s="10"/>
      <c r="X23" s="10">
        <v>79</v>
      </c>
      <c r="Y23" s="25">
        <v>91.033797531818294</v>
      </c>
      <c r="Z23" s="10">
        <v>5.0199999999999996</v>
      </c>
      <c r="AA23" s="10"/>
      <c r="AB23" s="10">
        <v>139</v>
      </c>
      <c r="AC23" s="10">
        <v>3.05</v>
      </c>
      <c r="AD23" s="10">
        <v>2.25</v>
      </c>
      <c r="AE23" s="10">
        <v>1.21</v>
      </c>
      <c r="AF23" s="10"/>
      <c r="AG23" s="10"/>
      <c r="AH23" s="10"/>
      <c r="AI23" s="10"/>
      <c r="AJ23" s="10"/>
      <c r="AK23" s="8"/>
      <c r="AL23" s="10"/>
      <c r="AM23" s="10"/>
      <c r="AN23" s="10"/>
      <c r="AO23" s="10"/>
      <c r="AP23" s="10"/>
      <c r="AQ23" s="10"/>
      <c r="AR23" s="10"/>
      <c r="AS23" s="10"/>
      <c r="AT23" s="10"/>
      <c r="AU23" s="10"/>
      <c r="AV23" s="10"/>
      <c r="AW23" s="8"/>
      <c r="AX23" s="10"/>
      <c r="AY23" s="10"/>
      <c r="AZ23" s="10"/>
      <c r="BA23" s="10"/>
      <c r="BB23" s="10"/>
      <c r="BC23" s="10"/>
    </row>
    <row r="24" spans="1:55" ht="15">
      <c r="A24" s="25" t="s">
        <v>339</v>
      </c>
      <c r="B24" s="25">
        <v>1</v>
      </c>
      <c r="C24" s="25">
        <v>63</v>
      </c>
      <c r="D24" s="8">
        <v>0</v>
      </c>
      <c r="E24" s="8">
        <v>0</v>
      </c>
      <c r="F24" s="8">
        <v>1</v>
      </c>
      <c r="G24" s="8">
        <v>0</v>
      </c>
      <c r="H24" s="10">
        <v>141</v>
      </c>
      <c r="I24" s="10">
        <v>0.73</v>
      </c>
      <c r="J24" s="10">
        <v>4.05</v>
      </c>
      <c r="K24" s="10"/>
      <c r="L24" s="8">
        <v>94</v>
      </c>
      <c r="M24" s="25">
        <v>74.724528510264335</v>
      </c>
      <c r="N24" s="10">
        <v>4.93</v>
      </c>
      <c r="O24" s="10">
        <v>379</v>
      </c>
      <c r="P24" s="10">
        <v>142</v>
      </c>
      <c r="Q24" s="10">
        <v>4.29</v>
      </c>
      <c r="R24" s="10">
        <v>2.15</v>
      </c>
      <c r="S24" s="10">
        <v>1.03</v>
      </c>
      <c r="T24" s="10">
        <v>136</v>
      </c>
      <c r="U24" s="10">
        <v>0.88</v>
      </c>
      <c r="V24" s="10">
        <v>5.85</v>
      </c>
      <c r="W24" s="10">
        <v>0.91300000000000003</v>
      </c>
      <c r="X24" s="10">
        <v>100</v>
      </c>
      <c r="Y24" s="25">
        <v>68.504570652823048</v>
      </c>
      <c r="Z24" s="10">
        <v>5.77</v>
      </c>
      <c r="AA24" s="10">
        <v>322</v>
      </c>
      <c r="AB24" s="10">
        <v>144</v>
      </c>
      <c r="AC24" s="10">
        <v>3.86</v>
      </c>
      <c r="AD24" s="10">
        <v>2.2599999999999998</v>
      </c>
      <c r="AE24" s="10">
        <v>1.07</v>
      </c>
      <c r="AF24" s="10"/>
      <c r="AG24" s="10"/>
      <c r="AH24" s="10"/>
      <c r="AI24" s="10"/>
      <c r="AJ24" s="10"/>
      <c r="AK24" s="8"/>
      <c r="AL24" s="10"/>
      <c r="AM24" s="10"/>
      <c r="AN24" s="10"/>
      <c r="AO24" s="10"/>
      <c r="AP24" s="10"/>
      <c r="AQ24" s="10"/>
      <c r="AR24" s="10"/>
      <c r="AS24" s="10"/>
      <c r="AT24" s="10"/>
      <c r="AU24" s="10"/>
      <c r="AV24" s="10"/>
      <c r="AW24" s="8"/>
      <c r="AX24" s="10"/>
      <c r="AY24" s="10"/>
      <c r="AZ24" s="10"/>
      <c r="BA24" s="10"/>
      <c r="BB24" s="10"/>
      <c r="BC24" s="10"/>
    </row>
    <row r="25" spans="1:55" ht="15">
      <c r="A25" s="25" t="s">
        <v>340</v>
      </c>
      <c r="B25" s="25">
        <v>0</v>
      </c>
      <c r="C25" s="25">
        <v>80</v>
      </c>
      <c r="D25" s="8">
        <v>1</v>
      </c>
      <c r="E25" s="8">
        <v>0</v>
      </c>
      <c r="F25" s="8">
        <v>0</v>
      </c>
      <c r="G25" s="8">
        <v>0</v>
      </c>
      <c r="H25" s="10">
        <v>106</v>
      </c>
      <c r="I25" s="10">
        <v>1.61</v>
      </c>
      <c r="J25" s="10">
        <v>4.4800000000000004</v>
      </c>
      <c r="K25" s="10"/>
      <c r="L25" s="8">
        <v>91</v>
      </c>
      <c r="M25" s="8">
        <v>54.835490078801968</v>
      </c>
      <c r="N25" s="10">
        <v>10.68</v>
      </c>
      <c r="O25" s="10">
        <v>400</v>
      </c>
      <c r="P25" s="10">
        <v>134.19999999999999</v>
      </c>
      <c r="Q25" s="10">
        <v>3.42</v>
      </c>
      <c r="R25" s="10">
        <v>2.0099999999999998</v>
      </c>
      <c r="S25" s="10">
        <v>0.91</v>
      </c>
      <c r="T25" s="10">
        <v>114</v>
      </c>
      <c r="U25" s="10">
        <v>1.07</v>
      </c>
      <c r="V25" s="10">
        <v>4.3499999999999996</v>
      </c>
      <c r="W25" s="10"/>
      <c r="X25" s="10">
        <v>96</v>
      </c>
      <c r="Y25" s="8">
        <v>51.553065285654156</v>
      </c>
      <c r="Z25" s="10">
        <v>12.64</v>
      </c>
      <c r="AA25" s="10">
        <v>356</v>
      </c>
      <c r="AB25" s="10">
        <v>135</v>
      </c>
      <c r="AC25" s="10">
        <v>3.45</v>
      </c>
      <c r="AD25" s="10">
        <v>2.0099999999999998</v>
      </c>
      <c r="AE25" s="10">
        <v>1.1499999999999999</v>
      </c>
      <c r="AF25" s="10">
        <v>103</v>
      </c>
      <c r="AG25" s="10">
        <v>0.59</v>
      </c>
      <c r="AH25" s="10">
        <v>4.28</v>
      </c>
      <c r="AI25" s="10">
        <v>0.436</v>
      </c>
      <c r="AJ25" s="10">
        <v>93</v>
      </c>
      <c r="AK25" s="8">
        <v>52.82279762368033</v>
      </c>
      <c r="AL25" s="10">
        <v>3.68</v>
      </c>
      <c r="AM25" s="10"/>
      <c r="AN25" s="10">
        <v>143</v>
      </c>
      <c r="AO25" s="10">
        <v>3.28</v>
      </c>
      <c r="AP25" s="10">
        <v>2.15</v>
      </c>
      <c r="AQ25" s="10">
        <v>0.91</v>
      </c>
      <c r="AR25" s="10"/>
      <c r="AS25" s="10"/>
      <c r="AT25" s="10"/>
      <c r="AU25" s="10"/>
      <c r="AV25" s="10"/>
      <c r="AW25" s="8"/>
      <c r="AX25" s="10"/>
      <c r="AY25" s="10"/>
      <c r="AZ25" s="10"/>
      <c r="BA25" s="10"/>
      <c r="BB25" s="10"/>
      <c r="BC25" s="10"/>
    </row>
    <row r="26" spans="1:55" ht="15">
      <c r="A26" s="25" t="s">
        <v>341</v>
      </c>
      <c r="B26" s="25">
        <v>1</v>
      </c>
      <c r="C26" s="25">
        <v>64</v>
      </c>
      <c r="D26" s="8">
        <v>1</v>
      </c>
      <c r="E26" s="8">
        <v>1</v>
      </c>
      <c r="F26" s="8">
        <v>1</v>
      </c>
      <c r="G26" s="8">
        <v>1</v>
      </c>
      <c r="H26" s="10">
        <v>124</v>
      </c>
      <c r="I26" s="10">
        <v>1.95</v>
      </c>
      <c r="J26" s="10">
        <v>5.33</v>
      </c>
      <c r="K26" s="10"/>
      <c r="L26" s="8">
        <v>171</v>
      </c>
      <c r="M26" s="25">
        <v>37.341074602496377</v>
      </c>
      <c r="N26" s="10">
        <v>13.61</v>
      </c>
      <c r="O26" s="10">
        <v>504</v>
      </c>
      <c r="P26" s="10">
        <v>141</v>
      </c>
      <c r="Q26" s="10">
        <v>4.5</v>
      </c>
      <c r="R26" s="10">
        <v>2.23</v>
      </c>
      <c r="S26" s="10">
        <v>1.27</v>
      </c>
      <c r="T26" s="10">
        <v>84</v>
      </c>
      <c r="U26" s="10">
        <v>1.63</v>
      </c>
      <c r="V26" s="10">
        <v>5.45</v>
      </c>
      <c r="W26" s="10">
        <v>0.99</v>
      </c>
      <c r="X26" s="10">
        <v>697</v>
      </c>
      <c r="Y26" s="25">
        <v>7.3326475912437568</v>
      </c>
      <c r="Z26" s="10">
        <v>25.26</v>
      </c>
      <c r="AA26" s="10">
        <v>525</v>
      </c>
      <c r="AB26" s="10">
        <v>141</v>
      </c>
      <c r="AC26" s="10">
        <v>4.96</v>
      </c>
      <c r="AD26" s="10">
        <v>2.04</v>
      </c>
      <c r="AE26" s="10">
        <v>1.53</v>
      </c>
      <c r="AF26" s="10">
        <v>93</v>
      </c>
      <c r="AG26" s="10"/>
      <c r="AH26" s="10"/>
      <c r="AI26" s="10"/>
      <c r="AJ26" s="10">
        <v>818</v>
      </c>
      <c r="AK26" s="25">
        <v>6.0772676087307946</v>
      </c>
      <c r="AL26" s="10">
        <v>24.05</v>
      </c>
      <c r="AM26" s="10">
        <v>453</v>
      </c>
      <c r="AN26" s="10">
        <v>136</v>
      </c>
      <c r="AO26" s="10">
        <v>5.03</v>
      </c>
      <c r="AP26" s="10">
        <v>2.0699999999999998</v>
      </c>
      <c r="AQ26" s="10">
        <v>2.1800000000000002</v>
      </c>
      <c r="AR26" s="10">
        <v>77</v>
      </c>
      <c r="AS26" s="10">
        <v>1.1100000000000001</v>
      </c>
      <c r="AT26" s="10">
        <v>3.92</v>
      </c>
      <c r="AU26" s="10">
        <v>0.68500000000000005</v>
      </c>
      <c r="AV26" s="10">
        <v>1116</v>
      </c>
      <c r="AW26" s="25">
        <v>4.2336511364325897</v>
      </c>
      <c r="AX26" s="10">
        <v>28.01</v>
      </c>
      <c r="AY26" s="10">
        <v>429</v>
      </c>
      <c r="AZ26" s="10">
        <v>140</v>
      </c>
      <c r="BA26" s="10">
        <v>5.79</v>
      </c>
      <c r="BB26" s="10">
        <v>2.11</v>
      </c>
      <c r="BC26" s="10">
        <v>1.83</v>
      </c>
    </row>
    <row r="27" spans="1:55" ht="15">
      <c r="A27" s="25" t="s">
        <v>342</v>
      </c>
      <c r="B27" s="25">
        <v>1</v>
      </c>
      <c r="C27" s="25">
        <v>70</v>
      </c>
      <c r="D27" s="8">
        <v>0</v>
      </c>
      <c r="E27" s="8">
        <v>0</v>
      </c>
      <c r="F27" s="8">
        <v>0</v>
      </c>
      <c r="G27" s="8">
        <v>0</v>
      </c>
      <c r="H27" s="10">
        <v>92</v>
      </c>
      <c r="I27" s="10">
        <v>0.72</v>
      </c>
      <c r="J27" s="10">
        <v>5.36</v>
      </c>
      <c r="K27" s="10"/>
      <c r="L27" s="8">
        <v>98</v>
      </c>
      <c r="M27" s="25">
        <v>69.70903401164334</v>
      </c>
      <c r="N27" s="10">
        <v>3.94</v>
      </c>
      <c r="O27" s="10">
        <v>365</v>
      </c>
      <c r="P27" s="10">
        <v>141</v>
      </c>
      <c r="Q27" s="10">
        <v>3.59</v>
      </c>
      <c r="R27" s="10">
        <v>1.98</v>
      </c>
      <c r="S27" s="10">
        <v>0.71</v>
      </c>
      <c r="T27" s="10">
        <v>90</v>
      </c>
      <c r="U27" s="10">
        <v>0.54</v>
      </c>
      <c r="V27" s="10">
        <v>4.29</v>
      </c>
      <c r="W27" s="10">
        <v>0.51600000000000001</v>
      </c>
      <c r="X27" s="10">
        <v>108</v>
      </c>
      <c r="Y27" s="25">
        <v>62.135872274850399</v>
      </c>
      <c r="Z27" s="10">
        <v>6.33</v>
      </c>
      <c r="AA27" s="10">
        <v>439</v>
      </c>
      <c r="AB27" s="10">
        <v>144</v>
      </c>
      <c r="AC27" s="10">
        <v>4.83</v>
      </c>
      <c r="AD27" s="10">
        <v>2.2799999999999998</v>
      </c>
      <c r="AE27" s="10">
        <v>0.87</v>
      </c>
      <c r="AF27" s="10"/>
      <c r="AG27" s="10"/>
      <c r="AH27" s="10"/>
      <c r="AI27" s="10"/>
      <c r="AJ27" s="10"/>
      <c r="AK27" s="8"/>
      <c r="AL27" s="10"/>
      <c r="AM27" s="10"/>
      <c r="AN27" s="10"/>
      <c r="AO27" s="10"/>
      <c r="AP27" s="10"/>
      <c r="AQ27" s="10"/>
      <c r="AR27" s="10"/>
      <c r="AS27" s="10"/>
      <c r="AT27" s="10"/>
      <c r="AU27" s="10"/>
      <c r="AV27" s="10"/>
      <c r="AW27" s="8"/>
      <c r="AX27" s="10"/>
      <c r="AY27" s="10"/>
      <c r="AZ27" s="10"/>
      <c r="BA27" s="10"/>
      <c r="BB27" s="10"/>
      <c r="BC27" s="10"/>
    </row>
    <row r="28" spans="1:55" ht="15">
      <c r="A28" s="25" t="s">
        <v>343</v>
      </c>
      <c r="B28" s="25">
        <v>1</v>
      </c>
      <c r="C28" s="25">
        <v>70</v>
      </c>
      <c r="D28" s="8">
        <v>1</v>
      </c>
      <c r="E28" s="8">
        <v>1</v>
      </c>
      <c r="F28" s="8">
        <v>1</v>
      </c>
      <c r="G28" s="8">
        <v>0</v>
      </c>
      <c r="H28" s="10">
        <v>141</v>
      </c>
      <c r="I28" s="10">
        <v>2.0299999999999998</v>
      </c>
      <c r="J28" s="10">
        <v>4.78</v>
      </c>
      <c r="K28" s="10"/>
      <c r="L28" s="8">
        <v>86</v>
      </c>
      <c r="M28" s="25">
        <v>81.049948491741205</v>
      </c>
      <c r="N28" s="10">
        <v>5.53</v>
      </c>
      <c r="O28" s="10">
        <v>366</v>
      </c>
      <c r="P28" s="10">
        <v>142</v>
      </c>
      <c r="Q28" s="10">
        <v>4.0199999999999996</v>
      </c>
      <c r="R28" s="10">
        <v>2.1800000000000002</v>
      </c>
      <c r="S28" s="10">
        <v>1.0900000000000001</v>
      </c>
      <c r="T28" s="10">
        <v>135</v>
      </c>
      <c r="U28" s="10">
        <v>1.52</v>
      </c>
      <c r="V28" s="10">
        <v>4.13</v>
      </c>
      <c r="W28" s="10"/>
      <c r="X28" s="10">
        <v>83</v>
      </c>
      <c r="Y28" s="25">
        <v>84.439924693781663</v>
      </c>
      <c r="Z28" s="10"/>
      <c r="AA28" s="10"/>
      <c r="AB28" s="10">
        <v>143</v>
      </c>
      <c r="AC28" s="10">
        <v>3.86</v>
      </c>
      <c r="AD28" s="10">
        <v>2.09</v>
      </c>
      <c r="AE28" s="10">
        <v>1.07</v>
      </c>
      <c r="AF28" s="10"/>
      <c r="AG28" s="10"/>
      <c r="AH28" s="10"/>
      <c r="AI28" s="10"/>
      <c r="AJ28" s="10"/>
      <c r="AK28" s="8"/>
      <c r="AL28" s="10"/>
      <c r="AM28" s="10"/>
      <c r="AN28" s="10"/>
      <c r="AO28" s="10"/>
      <c r="AP28" s="10"/>
      <c r="AQ28" s="10"/>
      <c r="AR28" s="10"/>
      <c r="AS28" s="10"/>
      <c r="AT28" s="10"/>
      <c r="AU28" s="10"/>
      <c r="AV28" s="10"/>
      <c r="AW28" s="8"/>
      <c r="AX28" s="10"/>
      <c r="AY28" s="10"/>
      <c r="AZ28" s="10"/>
      <c r="BA28" s="10"/>
      <c r="BB28" s="10"/>
      <c r="BC28" s="10"/>
    </row>
    <row r="29" spans="1:55" ht="15">
      <c r="A29" s="25" t="s">
        <v>344</v>
      </c>
      <c r="B29" s="25">
        <v>1</v>
      </c>
      <c r="C29" s="25">
        <v>63</v>
      </c>
      <c r="D29" s="8">
        <v>0</v>
      </c>
      <c r="E29" s="8">
        <v>0</v>
      </c>
      <c r="F29" s="8">
        <v>0</v>
      </c>
      <c r="G29" s="8">
        <v>0</v>
      </c>
      <c r="H29" s="10">
        <v>126</v>
      </c>
      <c r="I29" s="10">
        <v>0.83</v>
      </c>
      <c r="J29" s="10">
        <v>5.0599999999999996</v>
      </c>
      <c r="K29" s="10"/>
      <c r="L29" s="8">
        <v>89</v>
      </c>
      <c r="M29" s="25">
        <v>79.589661722189987</v>
      </c>
      <c r="N29" s="10">
        <v>5.74</v>
      </c>
      <c r="O29" s="10">
        <v>411</v>
      </c>
      <c r="P29" s="10">
        <v>141</v>
      </c>
      <c r="Q29" s="10">
        <v>3.73</v>
      </c>
      <c r="R29" s="10">
        <v>2.13</v>
      </c>
      <c r="S29" s="10">
        <v>1.17</v>
      </c>
      <c r="T29" s="10">
        <v>129</v>
      </c>
      <c r="U29" s="10"/>
      <c r="V29" s="10"/>
      <c r="W29" s="10"/>
      <c r="X29" s="10">
        <v>89</v>
      </c>
      <c r="Y29" s="25">
        <v>79.589661722189987</v>
      </c>
      <c r="Z29" s="10">
        <v>7.63</v>
      </c>
      <c r="AA29" s="10">
        <v>458</v>
      </c>
      <c r="AB29" s="10">
        <v>142</v>
      </c>
      <c r="AC29" s="10">
        <v>3.92</v>
      </c>
      <c r="AD29" s="10">
        <v>2.1</v>
      </c>
      <c r="AE29" s="10">
        <v>1.08</v>
      </c>
      <c r="AF29" s="10"/>
      <c r="AG29" s="10"/>
      <c r="AH29" s="10"/>
      <c r="AI29" s="10"/>
      <c r="AJ29" s="10"/>
      <c r="AK29" s="8"/>
      <c r="AL29" s="10"/>
      <c r="AM29" s="10"/>
      <c r="AN29" s="10"/>
      <c r="AO29" s="10"/>
      <c r="AP29" s="10"/>
      <c r="AQ29" s="10"/>
      <c r="AR29" s="10"/>
      <c r="AS29" s="10"/>
      <c r="AT29" s="10"/>
      <c r="AU29" s="10"/>
      <c r="AV29" s="10"/>
      <c r="AW29" s="8"/>
      <c r="AX29" s="10"/>
      <c r="AY29" s="10"/>
      <c r="AZ29" s="10"/>
      <c r="BA29" s="10"/>
      <c r="BB29" s="10"/>
      <c r="BC29" s="10"/>
    </row>
    <row r="30" spans="1:55" ht="15">
      <c r="A30" s="25" t="s">
        <v>345</v>
      </c>
      <c r="B30" s="25">
        <v>0</v>
      </c>
      <c r="C30" s="25">
        <v>62</v>
      </c>
      <c r="D30" s="8">
        <v>0</v>
      </c>
      <c r="E30" s="8">
        <v>0</v>
      </c>
      <c r="F30" s="8">
        <v>0</v>
      </c>
      <c r="G30" s="8">
        <v>0</v>
      </c>
      <c r="H30" s="10">
        <v>112</v>
      </c>
      <c r="I30" s="10">
        <v>1.77</v>
      </c>
      <c r="J30" s="10">
        <v>4.3099999999999996</v>
      </c>
      <c r="K30" s="10">
        <v>0.88800000000000001</v>
      </c>
      <c r="L30" s="8">
        <v>73</v>
      </c>
      <c r="M30" s="8">
        <v>74.471940407795358</v>
      </c>
      <c r="N30" s="10">
        <v>4.22</v>
      </c>
      <c r="O30" s="10">
        <v>559</v>
      </c>
      <c r="P30" s="10">
        <v>144</v>
      </c>
      <c r="Q30" s="10">
        <v>4.21</v>
      </c>
      <c r="R30" s="10">
        <v>2.2999999999999998</v>
      </c>
      <c r="S30" s="10">
        <v>1.06</v>
      </c>
      <c r="T30" s="10">
        <v>115</v>
      </c>
      <c r="U30" s="10">
        <v>2.78</v>
      </c>
      <c r="V30" s="10">
        <v>5.53</v>
      </c>
      <c r="W30" s="10"/>
      <c r="X30" s="10">
        <v>78</v>
      </c>
      <c r="Y30" s="8">
        <v>68.547411116721037</v>
      </c>
      <c r="Z30" s="10">
        <v>4.53</v>
      </c>
      <c r="AA30" s="10">
        <v>462</v>
      </c>
      <c r="AB30" s="10">
        <v>143</v>
      </c>
      <c r="AC30" s="10">
        <v>3.67</v>
      </c>
      <c r="AD30" s="10">
        <v>2.1</v>
      </c>
      <c r="AE30" s="10">
        <v>1.01</v>
      </c>
      <c r="AF30" s="10"/>
      <c r="AG30" s="10"/>
      <c r="AH30" s="10"/>
      <c r="AI30" s="10"/>
      <c r="AJ30" s="10"/>
      <c r="AK30" s="8"/>
      <c r="AL30" s="10"/>
      <c r="AM30" s="10"/>
      <c r="AN30" s="10"/>
      <c r="AO30" s="10"/>
      <c r="AP30" s="10"/>
      <c r="AQ30" s="10"/>
      <c r="AR30" s="10"/>
      <c r="AS30" s="10"/>
      <c r="AT30" s="10"/>
      <c r="AU30" s="10"/>
      <c r="AV30" s="10"/>
      <c r="AW30" s="8"/>
      <c r="AX30" s="10"/>
      <c r="AY30" s="10"/>
      <c r="AZ30" s="10"/>
      <c r="BA30" s="10"/>
      <c r="BB30" s="10"/>
      <c r="BC30" s="10"/>
    </row>
    <row r="31" spans="1:55" ht="15">
      <c r="A31" s="25" t="s">
        <v>346</v>
      </c>
      <c r="B31" s="25">
        <v>0</v>
      </c>
      <c r="C31" s="25">
        <v>79</v>
      </c>
      <c r="D31" s="8">
        <v>1</v>
      </c>
      <c r="E31" s="8">
        <v>0</v>
      </c>
      <c r="F31" s="8">
        <v>0</v>
      </c>
      <c r="G31" s="8">
        <v>0</v>
      </c>
      <c r="H31" s="10">
        <v>111</v>
      </c>
      <c r="I31" s="10">
        <v>0.88</v>
      </c>
      <c r="J31" s="10">
        <v>5.16</v>
      </c>
      <c r="K31" s="10"/>
      <c r="L31" s="8">
        <v>82</v>
      </c>
      <c r="M31" s="8">
        <v>61.995944119223758</v>
      </c>
      <c r="N31" s="10">
        <v>12.83</v>
      </c>
      <c r="O31" s="10"/>
      <c r="P31" s="10">
        <v>144</v>
      </c>
      <c r="Q31" s="10">
        <v>3.43</v>
      </c>
      <c r="R31" s="10">
        <v>2.08</v>
      </c>
      <c r="S31" s="10">
        <v>1.31</v>
      </c>
      <c r="T31" s="10">
        <v>113</v>
      </c>
      <c r="U31" s="10"/>
      <c r="V31" s="10"/>
      <c r="W31" s="10"/>
      <c r="X31" s="10">
        <v>105</v>
      </c>
      <c r="Y31" s="8">
        <v>46.488233610865286</v>
      </c>
      <c r="Z31" s="10">
        <v>8.11</v>
      </c>
      <c r="AA31" s="10">
        <v>335</v>
      </c>
      <c r="AB31" s="10">
        <v>142</v>
      </c>
      <c r="AC31" s="10">
        <v>3.68</v>
      </c>
      <c r="AD31" s="10">
        <v>2.62</v>
      </c>
      <c r="AE31" s="10">
        <v>1.1200000000000001</v>
      </c>
      <c r="AF31" s="10">
        <v>93</v>
      </c>
      <c r="AG31" s="10"/>
      <c r="AH31" s="10"/>
      <c r="AI31" s="10"/>
      <c r="AJ31" s="10">
        <v>90</v>
      </c>
      <c r="AK31" s="8">
        <v>55.39932186129802</v>
      </c>
      <c r="AL31" s="10">
        <v>6.61</v>
      </c>
      <c r="AM31" s="10">
        <v>208</v>
      </c>
      <c r="AN31" s="10">
        <v>135</v>
      </c>
      <c r="AO31" s="10">
        <v>4.7699999999999996</v>
      </c>
      <c r="AP31" s="10">
        <v>2.21</v>
      </c>
      <c r="AQ31" s="10">
        <v>0.76</v>
      </c>
      <c r="AR31" s="10">
        <v>101</v>
      </c>
      <c r="AS31" s="10">
        <v>0.65</v>
      </c>
      <c r="AT31" s="10">
        <v>3.06</v>
      </c>
      <c r="AU31" s="10"/>
      <c r="AV31" s="10">
        <v>79</v>
      </c>
      <c r="AW31" s="8">
        <v>64.392997370922402</v>
      </c>
      <c r="AX31" s="10">
        <v>6.25</v>
      </c>
      <c r="AY31" s="10">
        <v>342</v>
      </c>
      <c r="AZ31" s="10">
        <v>131</v>
      </c>
      <c r="BA31" s="10">
        <v>2.99</v>
      </c>
      <c r="BB31" s="10">
        <v>2.13</v>
      </c>
      <c r="BC31" s="10">
        <v>0.56999999999999995</v>
      </c>
    </row>
    <row r="32" spans="1:55" ht="15">
      <c r="A32" s="25" t="s">
        <v>347</v>
      </c>
      <c r="B32" s="25">
        <v>1</v>
      </c>
      <c r="C32" s="25">
        <v>46</v>
      </c>
      <c r="D32" s="8">
        <v>0</v>
      </c>
      <c r="E32" s="8">
        <v>0</v>
      </c>
      <c r="F32" s="8">
        <v>1</v>
      </c>
      <c r="G32" s="8">
        <v>0</v>
      </c>
      <c r="H32" s="10">
        <v>59</v>
      </c>
      <c r="I32" s="10"/>
      <c r="J32" s="10">
        <v>2.91</v>
      </c>
      <c r="K32" s="10"/>
      <c r="L32" s="8">
        <v>90</v>
      </c>
      <c r="M32" s="25">
        <v>83.74968115835415</v>
      </c>
      <c r="N32" s="10">
        <v>6</v>
      </c>
      <c r="O32" s="10"/>
      <c r="P32" s="10">
        <v>139</v>
      </c>
      <c r="Q32" s="10">
        <v>4.16</v>
      </c>
      <c r="R32" s="10">
        <v>1.92</v>
      </c>
      <c r="S32" s="10">
        <v>0.95</v>
      </c>
      <c r="T32" s="10">
        <v>74</v>
      </c>
      <c r="U32" s="10">
        <v>0.76</v>
      </c>
      <c r="V32" s="10"/>
      <c r="W32" s="10"/>
      <c r="X32" s="10">
        <v>90</v>
      </c>
      <c r="Y32" s="25">
        <v>83.74968115835415</v>
      </c>
      <c r="Z32" s="10"/>
      <c r="AA32" s="10">
        <v>770</v>
      </c>
      <c r="AB32" s="10">
        <v>143.6</v>
      </c>
      <c r="AC32" s="10">
        <v>3.9</v>
      </c>
      <c r="AD32" s="10">
        <v>1.97</v>
      </c>
      <c r="AE32" s="10">
        <v>1.07</v>
      </c>
      <c r="AF32" s="10"/>
      <c r="AG32" s="10"/>
      <c r="AH32" s="10"/>
      <c r="AI32" s="10"/>
      <c r="AJ32" s="10"/>
      <c r="AK32" s="8"/>
      <c r="AL32" s="10"/>
      <c r="AM32" s="10"/>
      <c r="AN32" s="10"/>
      <c r="AO32" s="10"/>
      <c r="AP32" s="10"/>
      <c r="AQ32" s="10"/>
      <c r="AR32" s="10"/>
      <c r="AS32" s="10"/>
      <c r="AT32" s="10"/>
      <c r="AU32" s="10"/>
      <c r="AV32" s="10"/>
      <c r="AW32" s="8"/>
      <c r="AX32" s="10"/>
      <c r="AY32" s="10"/>
      <c r="AZ32" s="10"/>
      <c r="BA32" s="10"/>
      <c r="BB32" s="10"/>
      <c r="BC32" s="10"/>
    </row>
    <row r="33" spans="1:55" ht="15">
      <c r="A33" s="25" t="s">
        <v>174</v>
      </c>
      <c r="B33" s="25">
        <v>0</v>
      </c>
      <c r="C33" s="25">
        <v>57</v>
      </c>
      <c r="D33" s="8">
        <v>1</v>
      </c>
      <c r="E33" s="8">
        <v>0</v>
      </c>
      <c r="F33" s="8">
        <v>0</v>
      </c>
      <c r="G33" s="8">
        <v>0</v>
      </c>
      <c r="H33" s="10">
        <v>139</v>
      </c>
      <c r="I33" s="10">
        <v>1.38</v>
      </c>
      <c r="J33" s="10">
        <v>5.44</v>
      </c>
      <c r="K33" s="10"/>
      <c r="L33" s="8">
        <v>70</v>
      </c>
      <c r="M33" s="8">
        <v>79.512796754471211</v>
      </c>
      <c r="N33" s="10">
        <v>4.95</v>
      </c>
      <c r="O33" s="10">
        <v>557</v>
      </c>
      <c r="P33" s="10">
        <v>140</v>
      </c>
      <c r="Q33" s="10">
        <v>3.94</v>
      </c>
      <c r="R33" s="10">
        <v>2.3199999999999998</v>
      </c>
      <c r="S33" s="10">
        <v>1.18</v>
      </c>
      <c r="T33" s="10">
        <v>116</v>
      </c>
      <c r="U33" s="10">
        <v>1.44</v>
      </c>
      <c r="V33" s="10">
        <v>5.21</v>
      </c>
      <c r="W33" s="10"/>
      <c r="X33" s="10">
        <v>74</v>
      </c>
      <c r="Y33" s="8">
        <v>74.311063383652282</v>
      </c>
      <c r="Z33" s="10">
        <v>6.47</v>
      </c>
      <c r="AA33" s="10">
        <v>453</v>
      </c>
      <c r="AB33" s="10"/>
      <c r="AC33" s="10"/>
      <c r="AD33" s="10"/>
      <c r="AE33" s="10"/>
      <c r="AF33" s="10">
        <v>128</v>
      </c>
      <c r="AG33" s="10">
        <v>1.6</v>
      </c>
      <c r="AH33" s="10">
        <v>6.96</v>
      </c>
      <c r="AI33" s="10"/>
      <c r="AJ33" s="10">
        <v>67</v>
      </c>
      <c r="AK33" s="8">
        <v>83.340587628640648</v>
      </c>
      <c r="AL33" s="10">
        <v>6.7</v>
      </c>
      <c r="AM33" s="10">
        <v>404</v>
      </c>
      <c r="AN33" s="10">
        <v>142</v>
      </c>
      <c r="AO33" s="10">
        <v>4</v>
      </c>
      <c r="AP33" s="10">
        <v>2.37</v>
      </c>
      <c r="AQ33" s="10">
        <v>1.1399999999999999</v>
      </c>
      <c r="AR33" s="10">
        <v>132</v>
      </c>
      <c r="AS33" s="10">
        <v>0.69</v>
      </c>
      <c r="AT33" s="10">
        <v>4.16</v>
      </c>
      <c r="AU33" s="10"/>
      <c r="AV33" s="10">
        <v>72</v>
      </c>
      <c r="AW33" s="8">
        <v>76.698201406740154</v>
      </c>
      <c r="AX33" s="10">
        <v>7.78</v>
      </c>
      <c r="AY33" s="10">
        <v>471</v>
      </c>
      <c r="AZ33" s="10">
        <v>143</v>
      </c>
      <c r="BA33" s="10">
        <v>4.12</v>
      </c>
      <c r="BB33" s="10">
        <v>2.4900000000000002</v>
      </c>
      <c r="BC33" s="10">
        <v>1.22</v>
      </c>
    </row>
    <row r="34" spans="1:55" ht="15">
      <c r="A34" s="25" t="s">
        <v>348</v>
      </c>
      <c r="B34" s="25">
        <v>0</v>
      </c>
      <c r="C34" s="25">
        <v>60</v>
      </c>
      <c r="D34" s="8">
        <v>1</v>
      </c>
      <c r="E34" s="8">
        <v>1</v>
      </c>
      <c r="F34" s="8">
        <v>0</v>
      </c>
      <c r="G34" s="8">
        <v>0</v>
      </c>
      <c r="H34" s="10">
        <v>118</v>
      </c>
      <c r="I34" s="10">
        <v>0.87</v>
      </c>
      <c r="J34" s="10">
        <v>4.4000000000000004</v>
      </c>
      <c r="K34" s="10"/>
      <c r="L34" s="8">
        <v>67</v>
      </c>
      <c r="M34" s="8">
        <v>82.769005529522147</v>
      </c>
      <c r="N34" s="10">
        <v>3.72</v>
      </c>
      <c r="O34" s="10">
        <v>357</v>
      </c>
      <c r="P34" s="10">
        <v>142</v>
      </c>
      <c r="Q34" s="10">
        <v>3.53</v>
      </c>
      <c r="R34" s="10">
        <v>2.33</v>
      </c>
      <c r="S34" s="10">
        <v>1.1499999999999999</v>
      </c>
      <c r="T34" s="10">
        <v>113</v>
      </c>
      <c r="U34" s="10">
        <v>0.79</v>
      </c>
      <c r="V34" s="10">
        <v>5.14</v>
      </c>
      <c r="W34" s="10">
        <v>0.67600000000000005</v>
      </c>
      <c r="X34" s="10">
        <v>66</v>
      </c>
      <c r="Y34" s="8">
        <v>83.935775090181451</v>
      </c>
      <c r="Z34" s="10">
        <v>4.18</v>
      </c>
      <c r="AA34" s="10">
        <v>333</v>
      </c>
      <c r="AB34" s="10">
        <v>143</v>
      </c>
      <c r="AC34" s="10">
        <v>3.37</v>
      </c>
      <c r="AD34" s="10">
        <v>2.1800000000000002</v>
      </c>
      <c r="AE34" s="10">
        <v>1.08</v>
      </c>
      <c r="AF34" s="10"/>
      <c r="AG34" s="10"/>
      <c r="AH34" s="10"/>
      <c r="AI34" s="10"/>
      <c r="AJ34" s="10"/>
      <c r="AK34" s="8"/>
      <c r="AL34" s="10"/>
      <c r="AM34" s="10"/>
      <c r="AN34" s="10"/>
      <c r="AO34" s="10"/>
      <c r="AP34" s="10"/>
      <c r="AQ34" s="10"/>
      <c r="AR34" s="10"/>
      <c r="AS34" s="10"/>
      <c r="AT34" s="10"/>
      <c r="AU34" s="10"/>
      <c r="AV34" s="10"/>
      <c r="AW34" s="8"/>
      <c r="AX34" s="10"/>
      <c r="AY34" s="10"/>
      <c r="AZ34" s="10"/>
      <c r="BA34" s="10"/>
      <c r="BB34" s="10"/>
      <c r="BC34" s="10"/>
    </row>
    <row r="35" spans="1:55" ht="15">
      <c r="A35" s="25" t="s">
        <v>178</v>
      </c>
      <c r="B35" s="25">
        <v>1</v>
      </c>
      <c r="C35" s="25">
        <v>53</v>
      </c>
      <c r="D35" s="8">
        <v>0</v>
      </c>
      <c r="E35" s="8">
        <v>0</v>
      </c>
      <c r="F35" s="8">
        <v>0</v>
      </c>
      <c r="G35" s="8">
        <v>0</v>
      </c>
      <c r="H35" s="10">
        <v>136</v>
      </c>
      <c r="I35" s="10">
        <v>0.96</v>
      </c>
      <c r="J35" s="10">
        <v>5.22</v>
      </c>
      <c r="K35" s="10">
        <v>0.71299999999999997</v>
      </c>
      <c r="L35" s="8">
        <v>84</v>
      </c>
      <c r="M35" s="25">
        <v>88.119608786092712</v>
      </c>
      <c r="N35" s="10">
        <v>2.94</v>
      </c>
      <c r="O35" s="10">
        <v>354</v>
      </c>
      <c r="P35" s="10">
        <v>141</v>
      </c>
      <c r="Q35" s="10">
        <v>4.09</v>
      </c>
      <c r="R35" s="10">
        <v>2.46</v>
      </c>
      <c r="S35" s="10">
        <v>1.1599999999999999</v>
      </c>
      <c r="T35" s="10">
        <v>118</v>
      </c>
      <c r="U35" s="10">
        <v>1.19</v>
      </c>
      <c r="V35" s="10">
        <v>5.21</v>
      </c>
      <c r="W35" s="10">
        <v>0.79400000000000004</v>
      </c>
      <c r="X35" s="10">
        <v>80</v>
      </c>
      <c r="Y35" s="25">
        <v>92.870349473048293</v>
      </c>
      <c r="Z35" s="10">
        <v>2.5299999999999998</v>
      </c>
      <c r="AA35" s="10">
        <v>286</v>
      </c>
      <c r="AB35" s="10">
        <v>144</v>
      </c>
      <c r="AC35" s="10">
        <v>3.88</v>
      </c>
      <c r="AD35" s="10">
        <v>2.2200000000000002</v>
      </c>
      <c r="AE35" s="10">
        <v>1.41</v>
      </c>
      <c r="AF35" s="10">
        <v>142</v>
      </c>
      <c r="AG35" s="10">
        <v>1.04</v>
      </c>
      <c r="AH35" s="10">
        <v>4.8899999999999997</v>
      </c>
      <c r="AI35" s="10">
        <v>0.75</v>
      </c>
      <c r="AJ35" s="10">
        <v>82</v>
      </c>
      <c r="AK35" s="25">
        <v>90.261332201178632</v>
      </c>
      <c r="AL35" s="10">
        <v>3.06</v>
      </c>
      <c r="AM35" s="10">
        <v>277</v>
      </c>
      <c r="AN35" s="10">
        <v>144</v>
      </c>
      <c r="AO35" s="10">
        <v>3.65</v>
      </c>
      <c r="AP35" s="10">
        <v>2.33</v>
      </c>
      <c r="AQ35" s="10">
        <v>1.1299999999999999</v>
      </c>
      <c r="AR35" s="10"/>
      <c r="AS35" s="10"/>
      <c r="AT35" s="10"/>
      <c r="AU35" s="10"/>
      <c r="AV35" s="10"/>
      <c r="AW35" s="8"/>
      <c r="AX35" s="10"/>
      <c r="AY35" s="10"/>
      <c r="AZ35" s="10"/>
      <c r="BA35" s="10"/>
      <c r="BB35" s="10"/>
      <c r="BC35" s="10"/>
    </row>
    <row r="36" spans="1:55" ht="15">
      <c r="A36" s="25" t="s">
        <v>349</v>
      </c>
      <c r="B36" s="25">
        <v>0</v>
      </c>
      <c r="C36" s="25">
        <v>52</v>
      </c>
      <c r="D36" s="8">
        <v>0</v>
      </c>
      <c r="E36" s="8">
        <v>0</v>
      </c>
      <c r="F36" s="8">
        <v>0</v>
      </c>
      <c r="G36" s="8">
        <v>0</v>
      </c>
      <c r="H36" s="10">
        <v>132</v>
      </c>
      <c r="I36" s="10">
        <v>1.21</v>
      </c>
      <c r="J36" s="10">
        <v>4.97</v>
      </c>
      <c r="K36" s="10"/>
      <c r="L36" s="8">
        <v>67</v>
      </c>
      <c r="M36" s="8">
        <v>85.208665228021204</v>
      </c>
      <c r="N36" s="10">
        <v>6.54</v>
      </c>
      <c r="O36" s="10">
        <v>304</v>
      </c>
      <c r="P36" s="10">
        <v>140</v>
      </c>
      <c r="Q36" s="10">
        <v>3.85</v>
      </c>
      <c r="R36" s="10">
        <v>2.08</v>
      </c>
      <c r="S36" s="10">
        <v>1.3</v>
      </c>
      <c r="T36" s="10">
        <v>114</v>
      </c>
      <c r="U36" s="10">
        <v>0.73</v>
      </c>
      <c r="V36" s="10">
        <v>4.99</v>
      </c>
      <c r="W36" s="10"/>
      <c r="X36" s="10">
        <v>64</v>
      </c>
      <c r="Y36" s="8">
        <v>89.834342716858998</v>
      </c>
      <c r="Z36" s="10">
        <v>5.58</v>
      </c>
      <c r="AA36" s="10">
        <v>251</v>
      </c>
      <c r="AB36" s="10">
        <v>142.30000000000001</v>
      </c>
      <c r="AC36" s="10">
        <v>4.18</v>
      </c>
      <c r="AD36" s="10">
        <v>2.29</v>
      </c>
      <c r="AE36" s="10">
        <v>1.31</v>
      </c>
      <c r="AF36" s="10"/>
      <c r="AG36" s="10"/>
      <c r="AH36" s="10"/>
      <c r="AI36" s="10"/>
      <c r="AJ36" s="10"/>
      <c r="AK36" s="8"/>
      <c r="AL36" s="10"/>
      <c r="AM36" s="10"/>
      <c r="AN36" s="10"/>
      <c r="AO36" s="10"/>
      <c r="AP36" s="10"/>
      <c r="AQ36" s="10"/>
      <c r="AR36" s="10"/>
      <c r="AS36" s="10"/>
      <c r="AT36" s="10"/>
      <c r="AU36" s="10"/>
      <c r="AV36" s="10"/>
      <c r="AW36" s="8"/>
      <c r="AX36" s="10"/>
      <c r="AY36" s="10"/>
      <c r="AZ36" s="10"/>
      <c r="BA36" s="10"/>
      <c r="BB36" s="10"/>
      <c r="BC36" s="10"/>
    </row>
    <row r="37" spans="1:55" ht="15">
      <c r="A37" s="25" t="s">
        <v>350</v>
      </c>
      <c r="B37" s="25">
        <v>0</v>
      </c>
      <c r="C37" s="25">
        <v>60</v>
      </c>
      <c r="D37" s="8">
        <v>0</v>
      </c>
      <c r="E37" s="8">
        <v>0</v>
      </c>
      <c r="F37" s="8">
        <v>0</v>
      </c>
      <c r="G37" s="8">
        <v>0</v>
      </c>
      <c r="H37" s="10">
        <v>116</v>
      </c>
      <c r="I37" s="10">
        <v>1.39</v>
      </c>
      <c r="J37" s="10">
        <v>5.42</v>
      </c>
      <c r="K37" s="10"/>
      <c r="L37" s="8">
        <v>64</v>
      </c>
      <c r="M37" s="8">
        <v>87.262242509902592</v>
      </c>
      <c r="N37" s="10">
        <v>6.17</v>
      </c>
      <c r="O37" s="10">
        <v>329</v>
      </c>
      <c r="P37" s="10">
        <v>142</v>
      </c>
      <c r="Q37" s="10">
        <v>4.21</v>
      </c>
      <c r="R37" s="10">
        <v>2.13</v>
      </c>
      <c r="S37" s="10">
        <v>1.33</v>
      </c>
      <c r="T37" s="10">
        <v>117</v>
      </c>
      <c r="U37" s="10">
        <v>1.42</v>
      </c>
      <c r="V37" s="10">
        <v>4.88</v>
      </c>
      <c r="W37" s="10">
        <v>0.77200000000000002</v>
      </c>
      <c r="X37" s="10">
        <v>65</v>
      </c>
      <c r="Y37" s="8">
        <v>85.146193380662865</v>
      </c>
      <c r="Z37" s="10">
        <v>4.08</v>
      </c>
      <c r="AA37" s="10">
        <v>340</v>
      </c>
      <c r="AB37" s="10">
        <v>141</v>
      </c>
      <c r="AC37" s="10">
        <v>3.49</v>
      </c>
      <c r="AD37" s="10">
        <v>2.19</v>
      </c>
      <c r="AE37" s="10">
        <v>1.51</v>
      </c>
      <c r="AF37" s="10">
        <v>123</v>
      </c>
      <c r="AG37" s="10">
        <v>1.43</v>
      </c>
      <c r="AH37" s="10">
        <v>5.47</v>
      </c>
      <c r="AI37" s="10">
        <v>0.93300000000000005</v>
      </c>
      <c r="AJ37" s="10">
        <v>70</v>
      </c>
      <c r="AK37" s="8">
        <v>77.91363986429765</v>
      </c>
      <c r="AL37" s="10">
        <v>4.03</v>
      </c>
      <c r="AM37" s="10">
        <v>321</v>
      </c>
      <c r="AN37" s="10">
        <v>141</v>
      </c>
      <c r="AO37" s="10">
        <v>4.1900000000000004</v>
      </c>
      <c r="AP37" s="10">
        <v>2.1800000000000002</v>
      </c>
      <c r="AQ37" s="10">
        <v>1.29</v>
      </c>
      <c r="AR37" s="10"/>
      <c r="AS37" s="10"/>
      <c r="AT37" s="10"/>
      <c r="AU37" s="10"/>
      <c r="AV37" s="10"/>
      <c r="AW37" s="8"/>
      <c r="AX37" s="10"/>
      <c r="AY37" s="10"/>
      <c r="AZ37" s="10"/>
      <c r="BA37" s="10"/>
      <c r="BB37" s="10"/>
      <c r="BC37" s="10"/>
    </row>
    <row r="38" spans="1:55" ht="15">
      <c r="A38" s="25" t="s">
        <v>351</v>
      </c>
      <c r="B38" s="25">
        <v>1</v>
      </c>
      <c r="C38" s="25">
        <v>60</v>
      </c>
      <c r="D38" s="8">
        <v>0</v>
      </c>
      <c r="E38" s="8">
        <v>0</v>
      </c>
      <c r="F38" s="8">
        <v>0</v>
      </c>
      <c r="G38" s="8">
        <v>0</v>
      </c>
      <c r="H38" s="10">
        <v>141</v>
      </c>
      <c r="I38" s="10">
        <v>3.06</v>
      </c>
      <c r="J38" s="10">
        <v>3.1</v>
      </c>
      <c r="K38" s="10"/>
      <c r="L38" s="8">
        <v>88</v>
      </c>
      <c r="M38" s="25">
        <v>81.43688447798614</v>
      </c>
      <c r="N38" s="10">
        <v>4.93</v>
      </c>
      <c r="O38" s="10"/>
      <c r="P38" s="10">
        <v>141</v>
      </c>
      <c r="Q38" s="10">
        <v>3.76</v>
      </c>
      <c r="R38" s="10">
        <v>2.27</v>
      </c>
      <c r="S38" s="10">
        <v>1.02</v>
      </c>
      <c r="T38" s="10">
        <v>132</v>
      </c>
      <c r="U38" s="10"/>
      <c r="V38" s="10"/>
      <c r="W38" s="10"/>
      <c r="X38" s="10">
        <v>77</v>
      </c>
      <c r="Y38" s="25">
        <v>95.004430155750796</v>
      </c>
      <c r="Z38" s="10">
        <v>3.89</v>
      </c>
      <c r="AA38" s="10">
        <v>361</v>
      </c>
      <c r="AB38" s="10">
        <v>141</v>
      </c>
      <c r="AC38" s="10">
        <v>3.73</v>
      </c>
      <c r="AD38" s="10">
        <v>2.17</v>
      </c>
      <c r="AE38" s="10">
        <v>1.1399999999999999</v>
      </c>
      <c r="AF38" s="10"/>
      <c r="AG38" s="10"/>
      <c r="AH38" s="10"/>
      <c r="AI38" s="10"/>
      <c r="AJ38" s="10"/>
      <c r="AK38" s="8"/>
      <c r="AL38" s="10"/>
      <c r="AM38" s="10"/>
      <c r="AN38" s="10"/>
      <c r="AO38" s="10"/>
      <c r="AP38" s="10"/>
      <c r="AQ38" s="10"/>
      <c r="AR38" s="10"/>
      <c r="AS38" s="10"/>
      <c r="AT38" s="10"/>
      <c r="AU38" s="10"/>
      <c r="AV38" s="10"/>
      <c r="AW38" s="8"/>
      <c r="AX38" s="10"/>
      <c r="AY38" s="10"/>
      <c r="AZ38" s="10"/>
      <c r="BA38" s="10"/>
      <c r="BB38" s="10"/>
      <c r="BC38" s="10"/>
    </row>
    <row r="39" spans="1:55" ht="15">
      <c r="A39" s="25" t="s">
        <v>352</v>
      </c>
      <c r="B39" s="25">
        <v>1</v>
      </c>
      <c r="C39" s="25">
        <v>46</v>
      </c>
      <c r="D39" s="8">
        <v>0</v>
      </c>
      <c r="E39" s="8">
        <v>0</v>
      </c>
      <c r="F39" s="8">
        <v>0</v>
      </c>
      <c r="G39" s="8">
        <v>0</v>
      </c>
      <c r="H39" s="10">
        <v>131</v>
      </c>
      <c r="I39" s="10">
        <v>1.26</v>
      </c>
      <c r="J39" s="10">
        <v>4.46</v>
      </c>
      <c r="K39" s="10">
        <v>0.82599999999999996</v>
      </c>
      <c r="L39" s="8">
        <v>94</v>
      </c>
      <c r="M39" s="25">
        <v>79.650677672966978</v>
      </c>
      <c r="N39" s="10">
        <v>4.66</v>
      </c>
      <c r="O39" s="10">
        <v>514</v>
      </c>
      <c r="P39" s="10">
        <v>139</v>
      </c>
      <c r="Q39" s="10">
        <v>3.9</v>
      </c>
      <c r="R39" s="10">
        <v>2.33</v>
      </c>
      <c r="S39" s="10">
        <v>0.98</v>
      </c>
      <c r="T39" s="10">
        <v>136</v>
      </c>
      <c r="U39" s="10">
        <v>1.22</v>
      </c>
      <c r="V39" s="10">
        <v>5.84</v>
      </c>
      <c r="W39" s="10">
        <v>0.96599999999999997</v>
      </c>
      <c r="X39" s="10">
        <v>95</v>
      </c>
      <c r="Y39" s="25">
        <v>78.00704854439266</v>
      </c>
      <c r="Z39" s="10">
        <v>4.41</v>
      </c>
      <c r="AA39" s="10"/>
      <c r="AB39" s="10">
        <v>140</v>
      </c>
      <c r="AC39" s="10">
        <v>3.45</v>
      </c>
      <c r="AD39" s="10">
        <v>2.2599999999999998</v>
      </c>
      <c r="AE39" s="10">
        <v>0.95</v>
      </c>
      <c r="AF39" s="10"/>
      <c r="AG39" s="10"/>
      <c r="AH39" s="10"/>
      <c r="AI39" s="10"/>
      <c r="AJ39" s="10"/>
      <c r="AK39" s="8"/>
      <c r="AL39" s="10"/>
      <c r="AM39" s="10"/>
      <c r="AN39" s="10"/>
      <c r="AO39" s="10"/>
      <c r="AP39" s="10"/>
      <c r="AQ39" s="10"/>
      <c r="AR39" s="10"/>
      <c r="AS39" s="10"/>
      <c r="AT39" s="10"/>
      <c r="AU39" s="10"/>
      <c r="AV39" s="10"/>
      <c r="AW39" s="8"/>
      <c r="AX39" s="10"/>
      <c r="AY39" s="10"/>
      <c r="AZ39" s="10"/>
      <c r="BA39" s="10"/>
      <c r="BB39" s="10"/>
      <c r="BC39" s="10"/>
    </row>
    <row r="40" spans="1:55" ht="15">
      <c r="A40" s="25" t="s">
        <v>353</v>
      </c>
      <c r="B40" s="25">
        <v>0</v>
      </c>
      <c r="C40" s="25">
        <v>58</v>
      </c>
      <c r="D40" s="8">
        <v>1</v>
      </c>
      <c r="E40" s="8">
        <v>0</v>
      </c>
      <c r="F40" s="8">
        <v>0</v>
      </c>
      <c r="G40" s="8">
        <v>0</v>
      </c>
      <c r="H40" s="10">
        <v>130</v>
      </c>
      <c r="I40" s="10">
        <v>1.91</v>
      </c>
      <c r="J40" s="10">
        <v>5.94</v>
      </c>
      <c r="K40" s="10"/>
      <c r="L40" s="8">
        <v>78</v>
      </c>
      <c r="M40" s="8">
        <v>69.930995251588286</v>
      </c>
      <c r="N40" s="10">
        <v>5.77</v>
      </c>
      <c r="O40" s="10">
        <v>382</v>
      </c>
      <c r="P40" s="10">
        <v>142</v>
      </c>
      <c r="Q40" s="10">
        <v>4.47</v>
      </c>
      <c r="R40" s="10">
        <v>2.3199999999999998</v>
      </c>
      <c r="S40" s="10">
        <v>1.0900000000000001</v>
      </c>
      <c r="T40" s="10">
        <v>121</v>
      </c>
      <c r="U40" s="10"/>
      <c r="V40" s="10"/>
      <c r="W40" s="10"/>
      <c r="X40" s="10">
        <v>77</v>
      </c>
      <c r="Y40" s="8">
        <v>70.49328717556709</v>
      </c>
      <c r="Z40" s="10">
        <v>4</v>
      </c>
      <c r="AA40" s="10">
        <v>328</v>
      </c>
      <c r="AB40" s="10">
        <v>143</v>
      </c>
      <c r="AC40" s="10">
        <v>3.21</v>
      </c>
      <c r="AD40" s="10">
        <v>2.33</v>
      </c>
      <c r="AE40" s="10">
        <v>1.2</v>
      </c>
      <c r="AF40" s="10"/>
      <c r="AG40" s="10"/>
      <c r="AH40" s="10"/>
      <c r="AI40" s="10"/>
      <c r="AJ40" s="10"/>
      <c r="AK40" s="8"/>
      <c r="AL40" s="10"/>
      <c r="AM40" s="10"/>
      <c r="AN40" s="10"/>
      <c r="AO40" s="10"/>
      <c r="AP40" s="10"/>
      <c r="AQ40" s="10"/>
      <c r="AR40" s="10"/>
      <c r="AS40" s="10"/>
      <c r="AT40" s="10"/>
      <c r="AU40" s="10"/>
      <c r="AV40" s="10"/>
      <c r="AW40" s="8"/>
      <c r="AX40" s="10"/>
      <c r="AY40" s="10"/>
      <c r="AZ40" s="10"/>
      <c r="BA40" s="10"/>
      <c r="BB40" s="10"/>
      <c r="BC40" s="10"/>
    </row>
    <row r="41" spans="1:55" ht="15">
      <c r="A41" s="25" t="s">
        <v>210</v>
      </c>
      <c r="B41" s="25">
        <v>1</v>
      </c>
      <c r="C41" s="25">
        <v>59</v>
      </c>
      <c r="D41" s="8">
        <v>1</v>
      </c>
      <c r="E41" s="8">
        <v>0</v>
      </c>
      <c r="F41" s="8">
        <v>0</v>
      </c>
      <c r="G41" s="8">
        <v>0</v>
      </c>
      <c r="H41" s="10">
        <v>143</v>
      </c>
      <c r="I41" s="10">
        <v>1.35</v>
      </c>
      <c r="J41" s="10">
        <v>3.41</v>
      </c>
      <c r="K41" s="10"/>
      <c r="L41" s="8">
        <v>83</v>
      </c>
      <c r="M41" s="25">
        <v>87.421807404158145</v>
      </c>
      <c r="N41" s="10">
        <v>6.55</v>
      </c>
      <c r="O41" s="10"/>
      <c r="P41" s="10">
        <v>141</v>
      </c>
      <c r="Q41" s="10">
        <v>3.93</v>
      </c>
      <c r="R41" s="10">
        <v>2.2400000000000002</v>
      </c>
      <c r="S41" s="10">
        <v>1.01</v>
      </c>
      <c r="T41" s="10">
        <v>138</v>
      </c>
      <c r="U41" s="10"/>
      <c r="V41" s="10"/>
      <c r="W41" s="10"/>
      <c r="X41" s="10">
        <v>88</v>
      </c>
      <c r="Y41" s="25">
        <v>81.43688447798614</v>
      </c>
      <c r="Z41" s="10">
        <v>6.52</v>
      </c>
      <c r="AA41" s="10">
        <v>479</v>
      </c>
      <c r="AB41" s="10">
        <v>139</v>
      </c>
      <c r="AC41" s="10">
        <v>3.91</v>
      </c>
      <c r="AD41" s="10">
        <v>2.42</v>
      </c>
      <c r="AE41" s="10">
        <v>0.93</v>
      </c>
      <c r="AF41" s="10">
        <v>136</v>
      </c>
      <c r="AG41" s="10"/>
      <c r="AH41" s="10"/>
      <c r="AI41" s="10"/>
      <c r="AJ41" s="10">
        <v>78</v>
      </c>
      <c r="AK41" s="25">
        <v>93.600244396236278</v>
      </c>
      <c r="AL41" s="10"/>
      <c r="AM41" s="10"/>
      <c r="AN41" s="10"/>
      <c r="AO41" s="10"/>
      <c r="AP41" s="10"/>
      <c r="AQ41" s="10"/>
      <c r="AR41" s="10"/>
      <c r="AS41" s="10"/>
      <c r="AT41" s="10"/>
      <c r="AU41" s="10"/>
      <c r="AV41" s="10"/>
      <c r="AW41" s="8"/>
      <c r="AX41" s="10"/>
      <c r="AY41" s="10"/>
      <c r="AZ41" s="10"/>
      <c r="BA41" s="10"/>
      <c r="BB41" s="10"/>
      <c r="BC41" s="10"/>
    </row>
    <row r="42" spans="1:55" ht="15">
      <c r="A42" s="25" t="s">
        <v>354</v>
      </c>
      <c r="B42" s="25">
        <v>0</v>
      </c>
      <c r="C42" s="25">
        <v>63</v>
      </c>
      <c r="D42" s="8">
        <v>1</v>
      </c>
      <c r="E42" s="8">
        <v>1</v>
      </c>
      <c r="F42" s="8">
        <v>0</v>
      </c>
      <c r="G42" s="8">
        <v>0</v>
      </c>
      <c r="H42" s="10">
        <v>65</v>
      </c>
      <c r="I42" s="10"/>
      <c r="J42" s="10"/>
      <c r="K42" s="10"/>
      <c r="L42" s="8">
        <v>239</v>
      </c>
      <c r="M42" s="8">
        <v>18.887977385363929</v>
      </c>
      <c r="N42" s="10">
        <v>16.75</v>
      </c>
      <c r="O42" s="10">
        <v>547</v>
      </c>
      <c r="P42" s="10">
        <v>141</v>
      </c>
      <c r="Q42" s="10">
        <v>5</v>
      </c>
      <c r="R42" s="10">
        <v>1.96</v>
      </c>
      <c r="S42" s="10">
        <v>0.89</v>
      </c>
      <c r="T42" s="10">
        <v>78</v>
      </c>
      <c r="U42" s="10">
        <v>1.64</v>
      </c>
      <c r="V42" s="10">
        <v>4.51</v>
      </c>
      <c r="W42" s="10"/>
      <c r="X42" s="10">
        <v>429</v>
      </c>
      <c r="Y42" s="8">
        <v>9.5553288213298533</v>
      </c>
      <c r="Z42" s="10">
        <v>16.25</v>
      </c>
      <c r="AA42" s="10">
        <v>619</v>
      </c>
      <c r="AB42" s="10">
        <v>141</v>
      </c>
      <c r="AC42" s="10">
        <v>3.63</v>
      </c>
      <c r="AD42" s="10">
        <v>1.96</v>
      </c>
      <c r="AE42" s="10">
        <v>1.5</v>
      </c>
      <c r="AF42" s="10">
        <v>79</v>
      </c>
      <c r="AG42" s="10"/>
      <c r="AH42" s="10"/>
      <c r="AI42" s="10"/>
      <c r="AJ42" s="10">
        <v>399</v>
      </c>
      <c r="AK42" s="8">
        <v>10.389116834302135</v>
      </c>
      <c r="AL42" s="10">
        <v>17.93</v>
      </c>
      <c r="AM42" s="10"/>
      <c r="AN42" s="10">
        <v>139</v>
      </c>
      <c r="AO42" s="10">
        <v>3.65</v>
      </c>
      <c r="AP42" s="10">
        <v>1.83</v>
      </c>
      <c r="AQ42" s="10">
        <v>1.41</v>
      </c>
      <c r="AR42" s="10"/>
      <c r="AS42" s="10"/>
      <c r="AT42" s="10"/>
      <c r="AU42" s="10"/>
      <c r="AV42" s="10"/>
      <c r="AW42" s="8"/>
      <c r="AX42" s="10"/>
      <c r="AY42" s="10"/>
      <c r="AZ42" s="10"/>
      <c r="BA42" s="10"/>
      <c r="BB42" s="10"/>
      <c r="BC42" s="10"/>
    </row>
    <row r="43" spans="1:55" ht="15">
      <c r="A43" s="25" t="s">
        <v>212</v>
      </c>
      <c r="B43" s="25">
        <v>1</v>
      </c>
      <c r="C43" s="25">
        <v>59</v>
      </c>
      <c r="D43" s="8">
        <v>1</v>
      </c>
      <c r="E43" s="8">
        <v>1</v>
      </c>
      <c r="F43" s="8">
        <v>1</v>
      </c>
      <c r="G43" s="8">
        <v>1</v>
      </c>
      <c r="H43" s="10">
        <v>112</v>
      </c>
      <c r="I43" s="10">
        <v>1.98</v>
      </c>
      <c r="J43" s="10">
        <v>3.66</v>
      </c>
      <c r="K43" s="10"/>
      <c r="L43" s="8">
        <v>87</v>
      </c>
      <c r="M43" s="25">
        <v>82.800065846763303</v>
      </c>
      <c r="N43" s="10">
        <v>20.11</v>
      </c>
      <c r="O43" s="10"/>
      <c r="P43" s="10">
        <v>140</v>
      </c>
      <c r="Q43" s="10">
        <v>4.4800000000000004</v>
      </c>
      <c r="R43" s="10">
        <v>1.86</v>
      </c>
      <c r="S43" s="10">
        <v>0.99</v>
      </c>
      <c r="T43" s="10">
        <v>132</v>
      </c>
      <c r="U43" s="10">
        <v>1.32</v>
      </c>
      <c r="V43" s="10">
        <v>5.0599999999999996</v>
      </c>
      <c r="W43" s="10"/>
      <c r="X43" s="10">
        <v>113</v>
      </c>
      <c r="Y43" s="25">
        <v>61.2326952376877</v>
      </c>
      <c r="Z43" s="10">
        <v>5.44</v>
      </c>
      <c r="AA43" s="10">
        <v>412</v>
      </c>
      <c r="AB43" s="10">
        <v>144</v>
      </c>
      <c r="AC43" s="10">
        <v>3.82</v>
      </c>
      <c r="AD43" s="10">
        <v>2.2599999999999998</v>
      </c>
      <c r="AE43" s="10">
        <v>1.04</v>
      </c>
      <c r="AF43" s="10">
        <v>151</v>
      </c>
      <c r="AG43" s="10">
        <v>1.37</v>
      </c>
      <c r="AH43" s="10">
        <v>4.54</v>
      </c>
      <c r="AI43" s="10"/>
      <c r="AJ43" s="10">
        <v>107</v>
      </c>
      <c r="AK43" s="25">
        <v>65.211924975111245</v>
      </c>
      <c r="AL43" s="10">
        <v>6.44</v>
      </c>
      <c r="AM43" s="10">
        <v>509</v>
      </c>
      <c r="AN43" s="10">
        <v>140</v>
      </c>
      <c r="AO43" s="10">
        <v>4.1399999999999997</v>
      </c>
      <c r="AP43" s="10">
        <v>2.2400000000000002</v>
      </c>
      <c r="AQ43" s="10">
        <v>1.17</v>
      </c>
      <c r="AR43" s="10">
        <v>158</v>
      </c>
      <c r="AS43" s="10">
        <v>1.58</v>
      </c>
      <c r="AT43" s="10">
        <v>5.13</v>
      </c>
      <c r="AU43" s="10"/>
      <c r="AV43" s="10">
        <v>99</v>
      </c>
      <c r="AW43" s="25">
        <v>71.087155998651838</v>
      </c>
      <c r="AX43" s="10">
        <v>6.54</v>
      </c>
      <c r="AY43" s="10">
        <v>419</v>
      </c>
      <c r="AZ43" s="10">
        <v>142</v>
      </c>
      <c r="BA43" s="10">
        <v>4.5199999999999996</v>
      </c>
      <c r="BB43" s="10">
        <v>2.27</v>
      </c>
      <c r="BC43" s="10">
        <v>1.1399999999999999</v>
      </c>
    </row>
    <row r="44" spans="1:55" ht="15">
      <c r="A44" s="25" t="s">
        <v>355</v>
      </c>
      <c r="B44" s="25">
        <v>0</v>
      </c>
      <c r="C44" s="25">
        <v>82</v>
      </c>
      <c r="D44" s="8">
        <v>1</v>
      </c>
      <c r="E44" s="8">
        <v>0</v>
      </c>
      <c r="F44" s="8">
        <v>0</v>
      </c>
      <c r="G44" s="8">
        <v>0</v>
      </c>
      <c r="H44" s="10">
        <v>101</v>
      </c>
      <c r="I44" s="10"/>
      <c r="J44" s="10"/>
      <c r="K44" s="10"/>
      <c r="L44" s="8">
        <v>75</v>
      </c>
      <c r="M44" s="8">
        <v>68.202116674555839</v>
      </c>
      <c r="N44" s="10">
        <v>8.31</v>
      </c>
      <c r="O44" s="10"/>
      <c r="P44" s="10">
        <v>145.1</v>
      </c>
      <c r="Q44" s="10">
        <v>3.83</v>
      </c>
      <c r="R44" s="10">
        <v>2.25</v>
      </c>
      <c r="S44" s="10">
        <v>1.0900000000000001</v>
      </c>
      <c r="T44" s="10">
        <v>94</v>
      </c>
      <c r="U44" s="10"/>
      <c r="V44" s="10"/>
      <c r="W44" s="10"/>
      <c r="X44" s="10">
        <v>77</v>
      </c>
      <c r="Y44" s="8">
        <v>66.161943553832103</v>
      </c>
      <c r="Z44" s="10">
        <v>5.03</v>
      </c>
      <c r="AA44" s="10"/>
      <c r="AB44" s="10">
        <v>143.69999999999999</v>
      </c>
      <c r="AC44" s="10">
        <v>3.6</v>
      </c>
      <c r="AD44" s="10">
        <v>2.11</v>
      </c>
      <c r="AE44" s="10">
        <v>1.1200000000000001</v>
      </c>
      <c r="AF44" s="10">
        <v>91</v>
      </c>
      <c r="AG44" s="10"/>
      <c r="AH44" s="10"/>
      <c r="AI44" s="10"/>
      <c r="AJ44" s="10">
        <v>76</v>
      </c>
      <c r="AK44" s="8">
        <v>67.167574515164347</v>
      </c>
      <c r="AL44" s="10">
        <v>4.47</v>
      </c>
      <c r="AM44" s="10"/>
      <c r="AN44" s="10">
        <v>141.6</v>
      </c>
      <c r="AO44" s="10">
        <v>3.88</v>
      </c>
      <c r="AP44" s="10">
        <v>2.27</v>
      </c>
      <c r="AQ44" s="10">
        <v>0.95</v>
      </c>
      <c r="AR44" s="10">
        <v>69</v>
      </c>
      <c r="AS44" s="10"/>
      <c r="AT44" s="10"/>
      <c r="AU44" s="10"/>
      <c r="AV44" s="10">
        <v>55</v>
      </c>
      <c r="AW44" s="8">
        <v>97.552860290374426</v>
      </c>
      <c r="AX44" s="10">
        <v>8.31</v>
      </c>
      <c r="AY44" s="10"/>
      <c r="AZ44" s="10">
        <v>144.19999999999999</v>
      </c>
      <c r="BA44" s="10">
        <v>3.46</v>
      </c>
      <c r="BB44" s="10">
        <v>1.96</v>
      </c>
      <c r="BC44" s="10">
        <v>0.79</v>
      </c>
    </row>
    <row r="45" spans="1:55" ht="15">
      <c r="A45" s="25" t="s">
        <v>356</v>
      </c>
      <c r="B45" s="25">
        <v>0</v>
      </c>
      <c r="C45" s="25">
        <v>34</v>
      </c>
      <c r="D45" s="8">
        <v>0</v>
      </c>
      <c r="E45" s="8">
        <v>0</v>
      </c>
      <c r="F45" s="8">
        <v>0</v>
      </c>
      <c r="G45" s="8">
        <v>0</v>
      </c>
      <c r="H45" s="10">
        <v>129</v>
      </c>
      <c r="I45" s="10">
        <v>0.95</v>
      </c>
      <c r="J45" s="10">
        <v>3.76</v>
      </c>
      <c r="K45" s="10">
        <v>0.504</v>
      </c>
      <c r="L45" s="8">
        <v>78</v>
      </c>
      <c r="M45" s="8">
        <v>77.939097339977963</v>
      </c>
      <c r="N45" s="10">
        <v>3.38</v>
      </c>
      <c r="O45" s="10">
        <v>218</v>
      </c>
      <c r="P45" s="10">
        <v>138</v>
      </c>
      <c r="Q45" s="10">
        <v>4.2699999999999996</v>
      </c>
      <c r="R45" s="10">
        <v>2.35</v>
      </c>
      <c r="S45" s="10">
        <v>1.38</v>
      </c>
      <c r="T45" s="10">
        <v>139</v>
      </c>
      <c r="U45" s="10">
        <v>0.85</v>
      </c>
      <c r="V45" s="10">
        <v>4.5199999999999996</v>
      </c>
      <c r="W45" s="10">
        <v>0.66100000000000003</v>
      </c>
      <c r="X45" s="10">
        <v>66</v>
      </c>
      <c r="Y45" s="8">
        <v>94.51023467472821</v>
      </c>
      <c r="Z45" s="10">
        <v>5.0599999999999996</v>
      </c>
      <c r="AA45" s="10">
        <v>205</v>
      </c>
      <c r="AB45" s="10">
        <v>137</v>
      </c>
      <c r="AC45" s="10">
        <v>4.46</v>
      </c>
      <c r="AD45" s="10">
        <v>2.61</v>
      </c>
      <c r="AE45" s="10">
        <v>1.18</v>
      </c>
      <c r="AF45" s="10">
        <v>123</v>
      </c>
      <c r="AG45" s="10">
        <v>0.7</v>
      </c>
      <c r="AH45" s="10">
        <v>4.91</v>
      </c>
      <c r="AI45" s="10">
        <v>0.65800000000000003</v>
      </c>
      <c r="AJ45" s="10">
        <v>67</v>
      </c>
      <c r="AK45" s="8">
        <v>92.88428039942788</v>
      </c>
      <c r="AL45" s="10">
        <v>4.51</v>
      </c>
      <c r="AM45" s="10">
        <v>182</v>
      </c>
      <c r="AN45" s="10">
        <v>143</v>
      </c>
      <c r="AO45" s="10">
        <v>3.64</v>
      </c>
      <c r="AP45" s="10">
        <v>2.16</v>
      </c>
      <c r="AQ45" s="10">
        <v>1.28</v>
      </c>
      <c r="AR45" s="10">
        <v>128</v>
      </c>
      <c r="AS45" s="10">
        <v>1.68</v>
      </c>
      <c r="AT45" s="10">
        <v>5.01</v>
      </c>
      <c r="AU45" s="10">
        <v>0.68300000000000005</v>
      </c>
      <c r="AV45" s="10">
        <v>57</v>
      </c>
      <c r="AW45" s="8">
        <v>111.93166389522685</v>
      </c>
      <c r="AX45" s="10">
        <v>3.8</v>
      </c>
      <c r="AY45" s="10">
        <v>158</v>
      </c>
      <c r="AZ45" s="10">
        <v>143</v>
      </c>
      <c r="BA45" s="10">
        <v>3.92</v>
      </c>
      <c r="BB45" s="10">
        <v>2.34</v>
      </c>
      <c r="BC45" s="10">
        <v>1.02</v>
      </c>
    </row>
    <row r="46" spans="1:55" ht="15">
      <c r="A46" s="25" t="s">
        <v>357</v>
      </c>
      <c r="B46" s="25">
        <v>0</v>
      </c>
      <c r="C46" s="25">
        <v>86</v>
      </c>
      <c r="D46" s="8">
        <v>1</v>
      </c>
      <c r="E46" s="8">
        <v>1</v>
      </c>
      <c r="F46" s="8">
        <v>0</v>
      </c>
      <c r="G46" s="8">
        <v>0</v>
      </c>
      <c r="H46" s="10">
        <v>133</v>
      </c>
      <c r="I46" s="10">
        <v>1.3</v>
      </c>
      <c r="J46" s="10">
        <v>4.88</v>
      </c>
      <c r="K46" s="10">
        <v>0.85299999999999998</v>
      </c>
      <c r="L46" s="8">
        <v>70</v>
      </c>
      <c r="M46" s="8">
        <v>73.143618155714989</v>
      </c>
      <c r="N46" s="10">
        <v>4.82</v>
      </c>
      <c r="O46" s="10">
        <v>191</v>
      </c>
      <c r="P46" s="10">
        <v>136</v>
      </c>
      <c r="Q46" s="10">
        <v>4.2699999999999996</v>
      </c>
      <c r="R46" s="10">
        <v>2.4500000000000002</v>
      </c>
      <c r="S46" s="10">
        <v>1.1299999999999999</v>
      </c>
      <c r="T46" s="10">
        <v>124</v>
      </c>
      <c r="U46" s="10">
        <v>1.08</v>
      </c>
      <c r="V46" s="10">
        <v>5.26</v>
      </c>
      <c r="W46" s="10">
        <v>0.86199999999999999</v>
      </c>
      <c r="X46" s="10">
        <v>80</v>
      </c>
      <c r="Y46" s="8">
        <v>62.551036427915214</v>
      </c>
      <c r="Z46" s="10">
        <v>4.07</v>
      </c>
      <c r="AA46" s="10">
        <v>221</v>
      </c>
      <c r="AB46" s="10">
        <v>140</v>
      </c>
      <c r="AC46" s="10">
        <v>3.97</v>
      </c>
      <c r="AD46" s="10">
        <v>2.39</v>
      </c>
      <c r="AE46" s="10">
        <v>1.1499999999999999</v>
      </c>
      <c r="AF46" s="10">
        <v>124</v>
      </c>
      <c r="AG46" s="10">
        <v>1.25</v>
      </c>
      <c r="AH46" s="10">
        <v>4.8899999999999997</v>
      </c>
      <c r="AI46" s="10">
        <v>0.72599999999999998</v>
      </c>
      <c r="AJ46" s="10">
        <v>82</v>
      </c>
      <c r="AK46" s="8">
        <v>60.793783059754468</v>
      </c>
      <c r="AL46" s="10">
        <v>3.23</v>
      </c>
      <c r="AM46" s="10">
        <v>215</v>
      </c>
      <c r="AN46" s="10">
        <v>140</v>
      </c>
      <c r="AO46" s="10">
        <v>4.22</v>
      </c>
      <c r="AP46" s="10">
        <v>2.1800000000000002</v>
      </c>
      <c r="AQ46" s="10">
        <v>1.2</v>
      </c>
      <c r="AR46" s="10"/>
      <c r="AS46" s="10"/>
      <c r="AT46" s="10"/>
      <c r="AU46" s="10"/>
      <c r="AV46" s="10"/>
      <c r="AW46" s="8"/>
      <c r="AX46" s="10"/>
      <c r="AY46" s="10"/>
      <c r="AZ46" s="10"/>
      <c r="BA46" s="10"/>
      <c r="BB46" s="10"/>
      <c r="BC46" s="10"/>
    </row>
    <row r="47" spans="1:55" ht="15">
      <c r="A47" s="25" t="s">
        <v>358</v>
      </c>
      <c r="B47" s="25">
        <v>1</v>
      </c>
      <c r="C47" s="25">
        <v>69</v>
      </c>
      <c r="D47" s="8">
        <v>1</v>
      </c>
      <c r="E47" s="8">
        <v>0</v>
      </c>
      <c r="F47" s="8">
        <v>0</v>
      </c>
      <c r="G47" s="8">
        <v>0</v>
      </c>
      <c r="H47" s="10">
        <v>151</v>
      </c>
      <c r="I47" s="10">
        <v>1.19</v>
      </c>
      <c r="J47" s="10">
        <v>5.64</v>
      </c>
      <c r="K47" s="10"/>
      <c r="L47" s="8">
        <v>81</v>
      </c>
      <c r="M47" s="25">
        <v>87.104537845139845</v>
      </c>
      <c r="N47" s="10">
        <v>6.66</v>
      </c>
      <c r="O47" s="10">
        <v>384</v>
      </c>
      <c r="P47" s="10">
        <v>140</v>
      </c>
      <c r="Q47" s="10">
        <v>4.13</v>
      </c>
      <c r="R47" s="10">
        <v>2.4500000000000002</v>
      </c>
      <c r="S47" s="10">
        <v>0.9</v>
      </c>
      <c r="T47" s="10">
        <v>91</v>
      </c>
      <c r="U47" s="10"/>
      <c r="V47" s="10"/>
      <c r="W47" s="10"/>
      <c r="X47" s="10">
        <v>89</v>
      </c>
      <c r="Y47" s="25">
        <v>77.681453949278634</v>
      </c>
      <c r="Z47" s="10">
        <v>6.01</v>
      </c>
      <c r="AA47" s="10"/>
      <c r="AB47" s="10">
        <v>140</v>
      </c>
      <c r="AC47" s="10">
        <v>3.86</v>
      </c>
      <c r="AD47" s="10">
        <v>2.15</v>
      </c>
      <c r="AE47" s="10">
        <v>1.0900000000000001</v>
      </c>
      <c r="AF47" s="10"/>
      <c r="AG47" s="10"/>
      <c r="AH47" s="10"/>
      <c r="AI47" s="10"/>
      <c r="AJ47" s="10"/>
      <c r="AK47" s="8"/>
      <c r="AL47" s="10"/>
      <c r="AM47" s="10"/>
      <c r="AN47" s="10"/>
      <c r="AO47" s="10"/>
      <c r="AP47" s="10"/>
      <c r="AQ47" s="10"/>
      <c r="AR47" s="10"/>
      <c r="AS47" s="10"/>
      <c r="AT47" s="10"/>
      <c r="AU47" s="10"/>
      <c r="AV47" s="10"/>
      <c r="AW47" s="8"/>
      <c r="AX47" s="10"/>
      <c r="AY47" s="10"/>
      <c r="AZ47" s="10"/>
      <c r="BA47" s="10"/>
      <c r="BB47" s="10"/>
      <c r="BC47" s="10"/>
    </row>
    <row r="48" spans="1:55" ht="15">
      <c r="A48" s="25" t="s">
        <v>359</v>
      </c>
      <c r="B48" s="25">
        <v>1</v>
      </c>
      <c r="C48" s="25">
        <v>80</v>
      </c>
      <c r="D48" s="8">
        <v>1</v>
      </c>
      <c r="E48" s="8">
        <v>0</v>
      </c>
      <c r="F48" s="8">
        <v>0</v>
      </c>
      <c r="G48" s="8">
        <v>0</v>
      </c>
      <c r="H48" s="10">
        <v>85</v>
      </c>
      <c r="I48" s="10">
        <v>1.33</v>
      </c>
      <c r="J48" s="10">
        <v>4.16</v>
      </c>
      <c r="K48" s="10"/>
      <c r="L48" s="8">
        <v>82</v>
      </c>
      <c r="M48" s="25">
        <v>83.339406830149301</v>
      </c>
      <c r="N48" s="10">
        <v>4.93</v>
      </c>
      <c r="O48" s="10">
        <v>379</v>
      </c>
      <c r="P48" s="10">
        <v>138</v>
      </c>
      <c r="Q48" s="10">
        <v>3.72</v>
      </c>
      <c r="R48" s="10">
        <v>1.83</v>
      </c>
      <c r="S48" s="10">
        <v>0.92</v>
      </c>
      <c r="T48" s="10">
        <v>69</v>
      </c>
      <c r="U48" s="10">
        <v>1.24</v>
      </c>
      <c r="V48" s="10">
        <v>4.0599999999999996</v>
      </c>
      <c r="W48" s="10"/>
      <c r="X48" s="10">
        <v>96</v>
      </c>
      <c r="Y48" s="25">
        <v>69.303536409192333</v>
      </c>
      <c r="Z48" s="10">
        <v>9.24</v>
      </c>
      <c r="AA48" s="10">
        <v>444</v>
      </c>
      <c r="AB48" s="10">
        <v>140</v>
      </c>
      <c r="AC48" s="10">
        <v>4.0599999999999996</v>
      </c>
      <c r="AD48" s="10">
        <v>2.0299999999999998</v>
      </c>
      <c r="AE48" s="10">
        <v>1.06</v>
      </c>
      <c r="AF48" s="10">
        <v>71</v>
      </c>
      <c r="AG48" s="10">
        <v>0.82</v>
      </c>
      <c r="AH48" s="10">
        <v>3.3</v>
      </c>
      <c r="AI48" s="10"/>
      <c r="AJ48" s="10">
        <v>81</v>
      </c>
      <c r="AK48" s="25">
        <v>84.314969534404639</v>
      </c>
      <c r="AL48" s="10">
        <v>8.69</v>
      </c>
      <c r="AM48" s="10">
        <v>390</v>
      </c>
      <c r="AN48" s="10">
        <v>141</v>
      </c>
      <c r="AO48" s="10">
        <v>4.1399999999999997</v>
      </c>
      <c r="AP48" s="10">
        <v>2.0699999999999998</v>
      </c>
      <c r="AQ48" s="10">
        <v>1.07</v>
      </c>
      <c r="AR48" s="10"/>
      <c r="AS48" s="10"/>
      <c r="AT48" s="10"/>
      <c r="AU48" s="10"/>
      <c r="AV48" s="10"/>
      <c r="AW48" s="8"/>
      <c r="AX48" s="10"/>
      <c r="AY48" s="10"/>
      <c r="AZ48" s="10"/>
      <c r="BA48" s="10"/>
      <c r="BB48" s="10"/>
      <c r="BC48" s="10"/>
    </row>
    <row r="49" spans="1:55" ht="15">
      <c r="A49" s="25" t="s">
        <v>360</v>
      </c>
      <c r="B49" s="25">
        <v>1</v>
      </c>
      <c r="C49" s="25">
        <v>42</v>
      </c>
      <c r="D49" s="8">
        <v>0</v>
      </c>
      <c r="E49" s="8">
        <v>0</v>
      </c>
      <c r="F49" s="8">
        <v>1</v>
      </c>
      <c r="G49" s="8">
        <v>1</v>
      </c>
      <c r="H49" s="10">
        <v>152</v>
      </c>
      <c r="I49" s="10">
        <v>1.44</v>
      </c>
      <c r="J49" s="10">
        <v>3.76</v>
      </c>
      <c r="K49" s="10">
        <v>0.67600000000000005</v>
      </c>
      <c r="L49" s="8">
        <v>88</v>
      </c>
      <c r="M49" s="25">
        <v>87.552035695177295</v>
      </c>
      <c r="N49" s="10">
        <v>5.23</v>
      </c>
      <c r="O49" s="10">
        <v>503</v>
      </c>
      <c r="P49" s="10">
        <v>142</v>
      </c>
      <c r="Q49" s="10">
        <v>3.53</v>
      </c>
      <c r="R49" s="10">
        <v>2.23</v>
      </c>
      <c r="S49" s="10">
        <v>1.17</v>
      </c>
      <c r="T49" s="10">
        <v>157</v>
      </c>
      <c r="U49" s="10"/>
      <c r="V49" s="10"/>
      <c r="W49" s="10"/>
      <c r="X49" s="10">
        <v>96</v>
      </c>
      <c r="Y49" s="25">
        <v>79.187794826313421</v>
      </c>
      <c r="Z49" s="10">
        <v>5.52</v>
      </c>
      <c r="AA49" s="10">
        <v>461</v>
      </c>
      <c r="AB49" s="10">
        <v>142</v>
      </c>
      <c r="AC49" s="10">
        <v>4.3099999999999996</v>
      </c>
      <c r="AD49" s="10">
        <v>2.37</v>
      </c>
      <c r="AE49" s="10">
        <v>1.1399999999999999</v>
      </c>
      <c r="AF49" s="10"/>
      <c r="AG49" s="10"/>
      <c r="AH49" s="10"/>
      <c r="AI49" s="10"/>
      <c r="AJ49" s="10"/>
      <c r="AK49" s="8"/>
      <c r="AL49" s="10"/>
      <c r="AM49" s="10"/>
      <c r="AN49" s="10"/>
      <c r="AO49" s="10"/>
      <c r="AP49" s="10"/>
      <c r="AQ49" s="10"/>
      <c r="AR49" s="10"/>
      <c r="AS49" s="10"/>
      <c r="AT49" s="10"/>
      <c r="AU49" s="10"/>
      <c r="AV49" s="10"/>
      <c r="AW49" s="8"/>
      <c r="AX49" s="10"/>
      <c r="AY49" s="10"/>
      <c r="AZ49" s="10"/>
      <c r="BA49" s="10"/>
      <c r="BB49" s="10"/>
      <c r="BC49" s="10"/>
    </row>
    <row r="50" spans="1:55" ht="15">
      <c r="A50" s="25" t="s">
        <v>361</v>
      </c>
      <c r="B50" s="25">
        <v>1</v>
      </c>
      <c r="C50" s="25">
        <v>53</v>
      </c>
      <c r="D50" s="8">
        <v>1</v>
      </c>
      <c r="E50" s="8">
        <v>0</v>
      </c>
      <c r="F50" s="8">
        <v>0</v>
      </c>
      <c r="G50" s="8">
        <v>0</v>
      </c>
      <c r="H50" s="10">
        <v>164</v>
      </c>
      <c r="I50" s="10">
        <v>3.02</v>
      </c>
      <c r="J50" s="10">
        <v>6.62</v>
      </c>
      <c r="K50" s="10">
        <v>1.1639999999999999</v>
      </c>
      <c r="L50" s="8">
        <v>89</v>
      </c>
      <c r="M50" s="25">
        <v>82.431801052100866</v>
      </c>
      <c r="N50" s="10">
        <v>5.77</v>
      </c>
      <c r="O50" s="10">
        <v>385</v>
      </c>
      <c r="P50" s="10">
        <v>141</v>
      </c>
      <c r="Q50" s="10">
        <v>3.94</v>
      </c>
      <c r="R50" s="10">
        <v>2.36</v>
      </c>
      <c r="S50" s="10">
        <v>1.26</v>
      </c>
      <c r="T50" s="10">
        <v>176</v>
      </c>
      <c r="U50" s="10">
        <v>1.96</v>
      </c>
      <c r="V50" s="10">
        <v>6.7</v>
      </c>
      <c r="W50" s="10">
        <v>1.077</v>
      </c>
      <c r="X50" s="10">
        <v>83</v>
      </c>
      <c r="Y50" s="25">
        <v>89.34592262616836</v>
      </c>
      <c r="Z50" s="10">
        <v>7.46</v>
      </c>
      <c r="AA50" s="10">
        <v>304</v>
      </c>
      <c r="AB50" s="10">
        <v>139</v>
      </c>
      <c r="AC50" s="10">
        <v>4.5599999999999996</v>
      </c>
      <c r="AD50" s="10">
        <v>2.2400000000000002</v>
      </c>
      <c r="AE50" s="10">
        <v>1.24</v>
      </c>
      <c r="AF50" s="10">
        <v>155</v>
      </c>
      <c r="AG50" s="10">
        <v>1.38</v>
      </c>
      <c r="AH50" s="10">
        <v>5.46</v>
      </c>
      <c r="AI50" s="10">
        <v>0.94499999999999995</v>
      </c>
      <c r="AJ50" s="10">
        <v>80</v>
      </c>
      <c r="AK50" s="25">
        <v>93.223415724718919</v>
      </c>
      <c r="AL50" s="10">
        <v>6.8</v>
      </c>
      <c r="AM50" s="10">
        <v>323</v>
      </c>
      <c r="AN50" s="10">
        <v>142</v>
      </c>
      <c r="AO50" s="10">
        <v>3.85</v>
      </c>
      <c r="AP50" s="10">
        <v>2.38</v>
      </c>
      <c r="AQ50" s="10">
        <v>1.17</v>
      </c>
      <c r="AR50" s="10"/>
      <c r="AS50" s="10"/>
      <c r="AT50" s="10"/>
      <c r="AU50" s="10"/>
      <c r="AV50" s="10"/>
      <c r="AW50" s="8"/>
      <c r="AX50" s="10"/>
      <c r="AY50" s="10"/>
      <c r="AZ50" s="10"/>
      <c r="BA50" s="10"/>
      <c r="BB50" s="10"/>
      <c r="BC50" s="10"/>
    </row>
    <row r="51" spans="1:55" ht="15">
      <c r="A51" s="25" t="s">
        <v>362</v>
      </c>
      <c r="B51" s="25">
        <v>1</v>
      </c>
      <c r="C51" s="25">
        <v>74</v>
      </c>
      <c r="D51" s="8">
        <v>0</v>
      </c>
      <c r="E51" s="8">
        <v>0</v>
      </c>
      <c r="F51" s="8">
        <v>0</v>
      </c>
      <c r="G51" s="8">
        <v>0</v>
      </c>
      <c r="H51" s="10">
        <v>118</v>
      </c>
      <c r="I51" s="10">
        <v>0.92</v>
      </c>
      <c r="J51" s="10">
        <v>5.42</v>
      </c>
      <c r="K51" s="10"/>
      <c r="L51" s="8">
        <v>117</v>
      </c>
      <c r="M51" s="25">
        <v>56.179560130791664</v>
      </c>
      <c r="N51" s="10">
        <v>6.59</v>
      </c>
      <c r="O51" s="10">
        <v>238</v>
      </c>
      <c r="P51" s="10">
        <v>141</v>
      </c>
      <c r="Q51" s="10">
        <v>3.98</v>
      </c>
      <c r="R51" s="10">
        <v>2.23</v>
      </c>
      <c r="S51" s="10">
        <v>0.84</v>
      </c>
      <c r="T51" s="10">
        <v>103</v>
      </c>
      <c r="U51" s="10"/>
      <c r="V51" s="10"/>
      <c r="W51" s="10"/>
      <c r="X51" s="10">
        <v>108</v>
      </c>
      <c r="Y51" s="25">
        <v>61.616043105802419</v>
      </c>
      <c r="Z51" s="10">
        <v>11.75</v>
      </c>
      <c r="AA51" s="10"/>
      <c r="AB51" s="10">
        <v>137</v>
      </c>
      <c r="AC51" s="10">
        <v>4.3600000000000003</v>
      </c>
      <c r="AD51" s="10">
        <v>2.27</v>
      </c>
      <c r="AE51" s="10">
        <v>0.9</v>
      </c>
      <c r="AF51" s="10"/>
      <c r="AG51" s="10"/>
      <c r="AH51" s="10"/>
      <c r="AI51" s="10"/>
      <c r="AJ51" s="10"/>
      <c r="AK51" s="8"/>
      <c r="AL51" s="10"/>
      <c r="AM51" s="10"/>
      <c r="AN51" s="10"/>
      <c r="AO51" s="10"/>
      <c r="AP51" s="10"/>
      <c r="AQ51" s="10"/>
      <c r="AR51" s="10"/>
      <c r="AS51" s="10"/>
      <c r="AT51" s="10"/>
      <c r="AU51" s="10"/>
      <c r="AV51" s="10"/>
      <c r="AW51" s="8"/>
      <c r="AX51" s="10"/>
      <c r="AY51" s="10"/>
      <c r="AZ51" s="10"/>
      <c r="BA51" s="10"/>
      <c r="BB51" s="10"/>
      <c r="BC51" s="10"/>
    </row>
    <row r="52" spans="1:55" ht="15">
      <c r="A52" s="25" t="s">
        <v>363</v>
      </c>
      <c r="B52" s="25">
        <v>0</v>
      </c>
      <c r="C52" s="25">
        <v>80</v>
      </c>
      <c r="D52" s="8">
        <v>1</v>
      </c>
      <c r="E52" s="8">
        <v>0</v>
      </c>
      <c r="F52" s="8">
        <v>0</v>
      </c>
      <c r="G52" s="8">
        <v>0</v>
      </c>
      <c r="H52" s="10">
        <v>122</v>
      </c>
      <c r="I52" s="10">
        <v>0.62</v>
      </c>
      <c r="J52" s="10">
        <v>4.3600000000000003</v>
      </c>
      <c r="K52" s="10"/>
      <c r="L52" s="8">
        <v>65</v>
      </c>
      <c r="M52" s="8">
        <v>80.852505462738151</v>
      </c>
      <c r="N52" s="10">
        <v>3.18</v>
      </c>
      <c r="O52" s="10">
        <v>250</v>
      </c>
      <c r="P52" s="10">
        <v>142</v>
      </c>
      <c r="Q52" s="10">
        <v>4.04</v>
      </c>
      <c r="R52" s="10">
        <v>1.87</v>
      </c>
      <c r="S52" s="10">
        <v>1.1100000000000001</v>
      </c>
      <c r="T52" s="10">
        <v>117</v>
      </c>
      <c r="U52" s="10">
        <v>0.52</v>
      </c>
      <c r="V52" s="10">
        <v>3.98</v>
      </c>
      <c r="W52" s="10"/>
      <c r="X52" s="10">
        <v>61</v>
      </c>
      <c r="Y52" s="8">
        <v>87.00112457951451</v>
      </c>
      <c r="Z52" s="10">
        <v>3.3</v>
      </c>
      <c r="AA52" s="10">
        <v>215</v>
      </c>
      <c r="AB52" s="10">
        <v>144</v>
      </c>
      <c r="AC52" s="10">
        <v>4.0999999999999996</v>
      </c>
      <c r="AD52" s="10">
        <v>1.97</v>
      </c>
      <c r="AE52" s="10">
        <v>1.08</v>
      </c>
      <c r="AF52" s="10">
        <v>111</v>
      </c>
      <c r="AG52" s="10">
        <v>0.75</v>
      </c>
      <c r="AH52" s="10">
        <v>4.37</v>
      </c>
      <c r="AI52" s="10"/>
      <c r="AJ52" s="10">
        <v>58</v>
      </c>
      <c r="AK52" s="8">
        <v>91.982328612292051</v>
      </c>
      <c r="AL52" s="10">
        <v>3.3</v>
      </c>
      <c r="AM52" s="10"/>
      <c r="AN52" s="10">
        <v>141</v>
      </c>
      <c r="AO52" s="10">
        <v>3.89</v>
      </c>
      <c r="AP52" s="10">
        <v>1.9</v>
      </c>
      <c r="AQ52" s="10">
        <v>1.1499999999999999</v>
      </c>
      <c r="AR52" s="10">
        <v>109</v>
      </c>
      <c r="AS52" s="10">
        <v>0.57999999999999996</v>
      </c>
      <c r="AT52" s="10">
        <v>4.7699999999999996</v>
      </c>
      <c r="AU52" s="10"/>
      <c r="AV52" s="10">
        <v>58</v>
      </c>
      <c r="AW52" s="8">
        <v>91.753501482358956</v>
      </c>
      <c r="AX52" s="10">
        <v>5.33</v>
      </c>
      <c r="AY52" s="10">
        <v>269</v>
      </c>
      <c r="AZ52" s="10">
        <v>142</v>
      </c>
      <c r="BA52" s="10">
        <v>3.6</v>
      </c>
      <c r="BB52" s="10">
        <v>2.0099999999999998</v>
      </c>
      <c r="BC52" s="10">
        <v>1.1599999999999999</v>
      </c>
    </row>
    <row r="53" spans="1:55" ht="15">
      <c r="A53" s="25" t="s">
        <v>364</v>
      </c>
      <c r="B53" s="25">
        <v>1</v>
      </c>
      <c r="C53" s="25">
        <v>90</v>
      </c>
      <c r="D53" s="8">
        <v>0</v>
      </c>
      <c r="E53" s="8">
        <v>1</v>
      </c>
      <c r="F53" s="8">
        <v>0</v>
      </c>
      <c r="G53" s="8">
        <v>0</v>
      </c>
      <c r="H53" s="10">
        <v>101</v>
      </c>
      <c r="I53" s="10">
        <v>1.0900000000000001</v>
      </c>
      <c r="J53" s="10">
        <v>3.84</v>
      </c>
      <c r="K53" s="10"/>
      <c r="L53" s="8">
        <v>111</v>
      </c>
      <c r="M53" s="25">
        <v>57.372650135067687</v>
      </c>
      <c r="N53" s="10">
        <v>6.18</v>
      </c>
      <c r="O53" s="10">
        <v>385</v>
      </c>
      <c r="P53" s="10">
        <v>138</v>
      </c>
      <c r="Q53" s="10">
        <v>3.55</v>
      </c>
      <c r="R53" s="10">
        <v>2.11</v>
      </c>
      <c r="S53" s="10">
        <v>1.1599999999999999</v>
      </c>
      <c r="T53" s="10">
        <v>101</v>
      </c>
      <c r="U53" s="10"/>
      <c r="V53" s="10"/>
      <c r="W53" s="10"/>
      <c r="X53" s="10">
        <v>118</v>
      </c>
      <c r="Y53" s="25">
        <v>53.463303730176072</v>
      </c>
      <c r="Z53" s="10">
        <v>6.29</v>
      </c>
      <c r="AA53" s="10">
        <v>392</v>
      </c>
      <c r="AB53" s="10">
        <v>138.1</v>
      </c>
      <c r="AC53" s="10">
        <v>4.16</v>
      </c>
      <c r="AD53" s="10">
        <v>2.2000000000000002</v>
      </c>
      <c r="AE53" s="10">
        <v>1.22</v>
      </c>
      <c r="AF53" s="10">
        <v>92</v>
      </c>
      <c r="AG53" s="10"/>
      <c r="AH53" s="10"/>
      <c r="AI53" s="10"/>
      <c r="AJ53" s="10">
        <v>108.4</v>
      </c>
      <c r="AK53" s="25">
        <v>58.963579040256022</v>
      </c>
      <c r="AL53" s="10">
        <v>8.19</v>
      </c>
      <c r="AM53" s="10"/>
      <c r="AN53" s="10">
        <v>134</v>
      </c>
      <c r="AO53" s="10">
        <v>4.92</v>
      </c>
      <c r="AP53" s="10">
        <v>2.0099999999999998</v>
      </c>
      <c r="AQ53" s="10">
        <v>1.0900000000000001</v>
      </c>
      <c r="AR53" s="10"/>
      <c r="AS53" s="10"/>
      <c r="AT53" s="10"/>
      <c r="AU53" s="10"/>
      <c r="AV53" s="10"/>
      <c r="AW53" s="8"/>
      <c r="AX53" s="10"/>
      <c r="AY53" s="10"/>
      <c r="AZ53" s="10"/>
      <c r="BA53" s="10"/>
      <c r="BB53" s="10"/>
      <c r="BC53" s="10"/>
    </row>
    <row r="54" spans="1:55" ht="15">
      <c r="A54" s="25" t="s">
        <v>365</v>
      </c>
      <c r="B54" s="25">
        <v>0</v>
      </c>
      <c r="C54" s="25">
        <v>74</v>
      </c>
      <c r="D54" s="8">
        <v>0</v>
      </c>
      <c r="E54" s="8">
        <v>1</v>
      </c>
      <c r="F54" s="8">
        <v>0</v>
      </c>
      <c r="G54" s="8">
        <v>0</v>
      </c>
      <c r="H54" s="10">
        <v>139</v>
      </c>
      <c r="I54" s="10">
        <v>2.94</v>
      </c>
      <c r="J54" s="10">
        <v>5.55</v>
      </c>
      <c r="K54" s="10"/>
      <c r="L54" s="8">
        <v>63</v>
      </c>
      <c r="M54" s="8">
        <v>85.158838652521581</v>
      </c>
      <c r="N54" s="10">
        <v>6.15</v>
      </c>
      <c r="O54" s="10">
        <v>407</v>
      </c>
      <c r="P54" s="10">
        <v>144</v>
      </c>
      <c r="Q54" s="10">
        <v>3.36</v>
      </c>
      <c r="R54" s="10">
        <v>2.0499999999999998</v>
      </c>
      <c r="S54" s="10">
        <v>0.85</v>
      </c>
      <c r="T54" s="10">
        <v>117</v>
      </c>
      <c r="U54" s="10"/>
      <c r="V54" s="10"/>
      <c r="W54" s="10"/>
      <c r="X54" s="10">
        <v>77</v>
      </c>
      <c r="Y54" s="8">
        <v>67.371315885548029</v>
      </c>
      <c r="Z54" s="10">
        <v>4.72</v>
      </c>
      <c r="AA54" s="10">
        <v>493</v>
      </c>
      <c r="AB54" s="10">
        <v>142</v>
      </c>
      <c r="AC54" s="10">
        <v>4.1399999999999997</v>
      </c>
      <c r="AD54" s="10">
        <v>2.36</v>
      </c>
      <c r="AE54" s="10">
        <v>1.0900000000000001</v>
      </c>
      <c r="AF54" s="10">
        <v>121</v>
      </c>
      <c r="AG54" s="10">
        <v>1.83</v>
      </c>
      <c r="AH54" s="10">
        <v>5.05</v>
      </c>
      <c r="AI54" s="10"/>
      <c r="AJ54" s="10">
        <v>70</v>
      </c>
      <c r="AK54" s="8">
        <v>75.204216096281073</v>
      </c>
      <c r="AL54" s="10">
        <v>5.14</v>
      </c>
      <c r="AM54" s="10">
        <v>443</v>
      </c>
      <c r="AN54" s="10">
        <v>139</v>
      </c>
      <c r="AO54" s="10">
        <v>4.17</v>
      </c>
      <c r="AP54" s="10">
        <v>2.21</v>
      </c>
      <c r="AQ54" s="10">
        <v>0.95</v>
      </c>
      <c r="AR54" s="10">
        <v>134</v>
      </c>
      <c r="AS54" s="10">
        <v>1.59</v>
      </c>
      <c r="AT54" s="10">
        <v>6.09</v>
      </c>
      <c r="AU54" s="10"/>
      <c r="AV54" s="10">
        <v>64</v>
      </c>
      <c r="AW54" s="8">
        <v>83.397616149947268</v>
      </c>
      <c r="AX54" s="10">
        <v>4.05</v>
      </c>
      <c r="AY54" s="10">
        <v>419</v>
      </c>
      <c r="AZ54" s="10">
        <v>133</v>
      </c>
      <c r="BA54" s="10">
        <v>4.55</v>
      </c>
      <c r="BB54" s="10">
        <v>2.4300000000000002</v>
      </c>
      <c r="BC54" s="10">
        <v>0.98</v>
      </c>
    </row>
    <row r="55" spans="1:55" ht="15">
      <c r="A55" s="25" t="s">
        <v>366</v>
      </c>
      <c r="B55" s="25">
        <v>1</v>
      </c>
      <c r="C55" s="25">
        <v>57</v>
      </c>
      <c r="D55" s="8">
        <v>1</v>
      </c>
      <c r="E55" s="8">
        <v>0</v>
      </c>
      <c r="F55" s="8">
        <v>0</v>
      </c>
      <c r="G55" s="8">
        <v>0</v>
      </c>
      <c r="H55" s="10">
        <v>139</v>
      </c>
      <c r="I55" s="10"/>
      <c r="J55" s="10"/>
      <c r="K55" s="10"/>
      <c r="L55" s="8">
        <v>214</v>
      </c>
      <c r="M55" s="25">
        <v>29.510649493369868</v>
      </c>
      <c r="N55" s="10">
        <v>15.12</v>
      </c>
      <c r="O55" s="10"/>
      <c r="P55" s="10">
        <v>137.1</v>
      </c>
      <c r="Q55" s="10">
        <v>3.98</v>
      </c>
      <c r="R55" s="10">
        <v>1.93</v>
      </c>
      <c r="S55" s="10">
        <v>1.22</v>
      </c>
      <c r="T55" s="10">
        <v>117</v>
      </c>
      <c r="U55" s="10">
        <v>1.04</v>
      </c>
      <c r="V55" s="10">
        <v>3.05</v>
      </c>
      <c r="W55" s="10"/>
      <c r="X55" s="10">
        <v>222</v>
      </c>
      <c r="Y55" s="25">
        <v>28.286872298039487</v>
      </c>
      <c r="Z55" s="10">
        <v>13.8</v>
      </c>
      <c r="AA55" s="10">
        <v>513</v>
      </c>
      <c r="AB55" s="10">
        <v>140</v>
      </c>
      <c r="AC55" s="10">
        <v>3.05</v>
      </c>
      <c r="AD55" s="10">
        <v>1.85</v>
      </c>
      <c r="AE55" s="10">
        <v>0.7</v>
      </c>
      <c r="AF55" s="10">
        <v>62</v>
      </c>
      <c r="AG55" s="10">
        <v>0.99</v>
      </c>
      <c r="AH55" s="10">
        <v>2.17</v>
      </c>
      <c r="AI55" s="10"/>
      <c r="AJ55" s="10">
        <v>355</v>
      </c>
      <c r="AK55" s="25">
        <v>16.397568579417612</v>
      </c>
      <c r="AL55" s="10">
        <v>35.83</v>
      </c>
      <c r="AM55" s="10">
        <v>705</v>
      </c>
      <c r="AN55" s="10">
        <v>132</v>
      </c>
      <c r="AO55" s="10">
        <v>4.84</v>
      </c>
      <c r="AP55" s="10">
        <v>2.13</v>
      </c>
      <c r="AQ55" s="10">
        <v>1.26</v>
      </c>
      <c r="AR55" s="10">
        <v>98</v>
      </c>
      <c r="AS55" s="10"/>
      <c r="AT55" s="10"/>
      <c r="AU55" s="10"/>
      <c r="AV55" s="10">
        <v>397</v>
      </c>
      <c r="AW55" s="25">
        <v>14.412480428310944</v>
      </c>
      <c r="AX55" s="10">
        <v>28.51</v>
      </c>
      <c r="AY55" s="10">
        <v>475</v>
      </c>
      <c r="AZ55" s="10">
        <v>140</v>
      </c>
      <c r="BA55" s="10">
        <v>4.22</v>
      </c>
      <c r="BB55" s="10">
        <v>1.95</v>
      </c>
      <c r="BC55" s="10">
        <v>1.51</v>
      </c>
    </row>
    <row r="56" spans="1:55" ht="15">
      <c r="A56" s="25" t="s">
        <v>367</v>
      </c>
      <c r="B56" s="25">
        <v>0</v>
      </c>
      <c r="C56" s="25">
        <v>59</v>
      </c>
      <c r="D56" s="8">
        <v>0</v>
      </c>
      <c r="E56" s="8">
        <v>0</v>
      </c>
      <c r="F56" s="8">
        <v>0</v>
      </c>
      <c r="G56" s="8">
        <v>0</v>
      </c>
      <c r="H56" s="10">
        <v>129</v>
      </c>
      <c r="I56" s="10">
        <v>1.4</v>
      </c>
      <c r="J56" s="10">
        <v>6.36</v>
      </c>
      <c r="K56" s="10"/>
      <c r="L56" s="8">
        <v>73</v>
      </c>
      <c r="M56" s="8">
        <v>75.225524482033535</v>
      </c>
      <c r="N56" s="10">
        <v>8.32</v>
      </c>
      <c r="O56" s="10">
        <v>276</v>
      </c>
      <c r="P56" s="10">
        <v>144.1</v>
      </c>
      <c r="Q56" s="10">
        <v>4.01</v>
      </c>
      <c r="R56" s="10">
        <v>2.37</v>
      </c>
      <c r="S56" s="10">
        <v>1.17</v>
      </c>
      <c r="T56" s="10">
        <v>128</v>
      </c>
      <c r="U56" s="10">
        <v>1.4</v>
      </c>
      <c r="V56" s="10">
        <v>6.42</v>
      </c>
      <c r="W56" s="10">
        <v>1.099</v>
      </c>
      <c r="X56" s="10">
        <v>74</v>
      </c>
      <c r="Y56" s="8">
        <v>73.554187455656702</v>
      </c>
      <c r="Z56" s="10">
        <v>6.99</v>
      </c>
      <c r="AA56" s="10">
        <v>316</v>
      </c>
      <c r="AB56" s="10">
        <v>141</v>
      </c>
      <c r="AC56" s="10">
        <v>4.12</v>
      </c>
      <c r="AD56" s="10">
        <v>2.25</v>
      </c>
      <c r="AE56" s="10">
        <v>1.26</v>
      </c>
      <c r="AF56" s="10"/>
      <c r="AG56" s="10"/>
      <c r="AH56" s="10"/>
      <c r="AI56" s="10"/>
      <c r="AJ56" s="10"/>
      <c r="AK56" s="8"/>
      <c r="AL56" s="10"/>
      <c r="AM56" s="10"/>
      <c r="AN56" s="10"/>
      <c r="AO56" s="10"/>
      <c r="AP56" s="10"/>
      <c r="AQ56" s="10"/>
      <c r="AR56" s="10"/>
      <c r="AS56" s="10"/>
      <c r="AT56" s="10"/>
      <c r="AU56" s="10"/>
      <c r="AV56" s="10"/>
      <c r="AW56" s="8"/>
      <c r="AX56" s="10"/>
      <c r="AY56" s="10"/>
      <c r="AZ56" s="10"/>
      <c r="BA56" s="10"/>
      <c r="BB56" s="10"/>
      <c r="BC56" s="10"/>
    </row>
    <row r="57" spans="1:55" ht="15">
      <c r="A57" s="25" t="s">
        <v>368</v>
      </c>
      <c r="B57" s="25">
        <v>0</v>
      </c>
      <c r="C57" s="25">
        <v>58</v>
      </c>
      <c r="D57" s="8">
        <v>0</v>
      </c>
      <c r="E57" s="8">
        <v>0</v>
      </c>
      <c r="F57" s="8">
        <v>0</v>
      </c>
      <c r="G57" s="8">
        <v>0</v>
      </c>
      <c r="H57" s="10">
        <v>132</v>
      </c>
      <c r="I57" s="10">
        <v>0.74</v>
      </c>
      <c r="J57" s="10">
        <v>5.23</v>
      </c>
      <c r="K57" s="10"/>
      <c r="L57" s="8">
        <v>78</v>
      </c>
      <c r="M57" s="8">
        <v>69.930995251588286</v>
      </c>
      <c r="N57" s="10">
        <v>9.2799999999999994</v>
      </c>
      <c r="O57" s="10">
        <v>248</v>
      </c>
      <c r="P57" s="10">
        <v>141</v>
      </c>
      <c r="Q57" s="10">
        <v>4</v>
      </c>
      <c r="R57" s="10">
        <v>2.3199999999999998</v>
      </c>
      <c r="S57" s="10">
        <v>1.1100000000000001</v>
      </c>
      <c r="T57" s="10">
        <v>116</v>
      </c>
      <c r="U57" s="10">
        <v>0.76</v>
      </c>
      <c r="V57" s="10">
        <v>4.63</v>
      </c>
      <c r="W57" s="10"/>
      <c r="X57" s="10">
        <v>68</v>
      </c>
      <c r="Y57" s="8">
        <v>81.644046181882231</v>
      </c>
      <c r="Z57" s="10">
        <v>6.87</v>
      </c>
      <c r="AA57" s="10">
        <v>165</v>
      </c>
      <c r="AB57" s="10">
        <v>143</v>
      </c>
      <c r="AC57" s="10">
        <v>3.96</v>
      </c>
      <c r="AD57" s="10">
        <v>2.13</v>
      </c>
      <c r="AE57" s="10">
        <v>1</v>
      </c>
      <c r="AF57" s="10">
        <v>123</v>
      </c>
      <c r="AG57" s="10">
        <v>0.75</v>
      </c>
      <c r="AH57" s="10">
        <v>4.4000000000000004</v>
      </c>
      <c r="AI57" s="10"/>
      <c r="AJ57" s="10">
        <v>69</v>
      </c>
      <c r="AK57" s="8">
        <v>80.280109142413707</v>
      </c>
      <c r="AL57" s="10">
        <v>6.05</v>
      </c>
      <c r="AM57" s="10">
        <v>224</v>
      </c>
      <c r="AN57" s="10">
        <v>140</v>
      </c>
      <c r="AO57" s="10">
        <v>3.83</v>
      </c>
      <c r="AP57" s="10">
        <v>2.25</v>
      </c>
      <c r="AQ57" s="10">
        <v>1.08</v>
      </c>
      <c r="AR57" s="10">
        <v>125</v>
      </c>
      <c r="AS57" s="10">
        <v>0.97</v>
      </c>
      <c r="AT57" s="10">
        <v>5.57</v>
      </c>
      <c r="AU57" s="10">
        <v>1.0820000000000001</v>
      </c>
      <c r="AV57" s="10">
        <v>79</v>
      </c>
      <c r="AW57" s="8">
        <v>67.983823621424534</v>
      </c>
      <c r="AX57" s="10">
        <v>5.41</v>
      </c>
      <c r="AY57" s="10">
        <v>205</v>
      </c>
      <c r="AZ57" s="10">
        <v>139</v>
      </c>
      <c r="BA57" s="10">
        <v>3.67</v>
      </c>
      <c r="BB57" s="10">
        <v>2.37</v>
      </c>
      <c r="BC57" s="10">
        <v>1.1599999999999999</v>
      </c>
    </row>
    <row r="58" spans="1:55" ht="15">
      <c r="A58" s="25" t="s">
        <v>220</v>
      </c>
      <c r="B58" s="25">
        <v>1</v>
      </c>
      <c r="C58" s="25">
        <v>52</v>
      </c>
      <c r="D58" s="8">
        <v>0</v>
      </c>
      <c r="E58" s="8">
        <v>0</v>
      </c>
      <c r="F58" s="8">
        <v>0</v>
      </c>
      <c r="G58" s="8">
        <v>0</v>
      </c>
      <c r="H58" s="10">
        <v>152</v>
      </c>
      <c r="I58" s="10">
        <v>1.89</v>
      </c>
      <c r="J58" s="10">
        <v>4.43</v>
      </c>
      <c r="K58" s="10"/>
      <c r="L58" s="8">
        <v>91</v>
      </c>
      <c r="M58" s="25">
        <v>80.655950311819026</v>
      </c>
      <c r="N58" s="10">
        <v>4.99</v>
      </c>
      <c r="O58" s="10">
        <v>318</v>
      </c>
      <c r="P58" s="10">
        <v>140</v>
      </c>
      <c r="Q58" s="10">
        <v>4.16</v>
      </c>
      <c r="R58" s="10">
        <v>2.2200000000000002</v>
      </c>
      <c r="S58" s="10">
        <v>1.0900000000000001</v>
      </c>
      <c r="T58" s="10">
        <v>143</v>
      </c>
      <c r="U58" s="10">
        <v>0.95</v>
      </c>
      <c r="V58" s="10">
        <v>4.13</v>
      </c>
      <c r="W58" s="10"/>
      <c r="X58" s="10">
        <v>100</v>
      </c>
      <c r="Y58" s="25">
        <v>71.786524013123596</v>
      </c>
      <c r="Z58" s="10">
        <v>5.09</v>
      </c>
      <c r="AA58" s="10">
        <v>305</v>
      </c>
      <c r="AB58" s="10">
        <v>143</v>
      </c>
      <c r="AC58" s="10">
        <v>3.98</v>
      </c>
      <c r="AD58" s="10">
        <v>2.37</v>
      </c>
      <c r="AE58" s="10">
        <v>0.99</v>
      </c>
      <c r="AF58" s="10">
        <v>133</v>
      </c>
      <c r="AG58" s="10"/>
      <c r="AH58" s="10"/>
      <c r="AI58" s="10"/>
      <c r="AJ58" s="10">
        <v>93</v>
      </c>
      <c r="AK58" s="25">
        <v>78.05731387500694</v>
      </c>
      <c r="AL58" s="10">
        <v>5.18</v>
      </c>
      <c r="AM58" s="10"/>
      <c r="AN58" s="10">
        <v>142</v>
      </c>
      <c r="AO58" s="10">
        <v>3.74</v>
      </c>
      <c r="AP58" s="10">
        <v>2.06</v>
      </c>
      <c r="AQ58" s="10">
        <v>1.01</v>
      </c>
      <c r="AR58" s="10">
        <v>136</v>
      </c>
      <c r="AS58" s="10">
        <v>1.45</v>
      </c>
      <c r="AT58" s="10">
        <v>3.52</v>
      </c>
      <c r="AU58" s="10"/>
      <c r="AV58" s="10">
        <v>98</v>
      </c>
      <c r="AW58" s="25">
        <v>73.479811487052018</v>
      </c>
      <c r="AX58" s="10">
        <v>5.04</v>
      </c>
      <c r="AY58" s="10">
        <v>346</v>
      </c>
      <c r="AZ58" s="10">
        <v>142</v>
      </c>
      <c r="BA58" s="10">
        <v>3.71</v>
      </c>
      <c r="BB58" s="10">
        <v>2.33</v>
      </c>
      <c r="BC58" s="10">
        <v>1</v>
      </c>
    </row>
    <row r="59" spans="1:55" ht="15">
      <c r="A59" s="25" t="s">
        <v>221</v>
      </c>
      <c r="B59" s="25">
        <v>0</v>
      </c>
      <c r="C59" s="25">
        <v>54</v>
      </c>
      <c r="D59" s="8">
        <v>0</v>
      </c>
      <c r="E59" s="8">
        <v>0</v>
      </c>
      <c r="F59" s="8">
        <v>0</v>
      </c>
      <c r="G59" s="8">
        <v>0</v>
      </c>
      <c r="H59" s="10">
        <v>117</v>
      </c>
      <c r="I59" s="10">
        <v>1.72</v>
      </c>
      <c r="J59" s="10">
        <v>3.89</v>
      </c>
      <c r="K59" s="10">
        <v>0.64400000000000002</v>
      </c>
      <c r="L59" s="8">
        <v>81</v>
      </c>
      <c r="M59" s="8">
        <v>67.928983891598719</v>
      </c>
      <c r="N59" s="10">
        <v>4.8600000000000003</v>
      </c>
      <c r="O59" s="10">
        <v>294</v>
      </c>
      <c r="P59" s="10">
        <v>142</v>
      </c>
      <c r="Q59" s="10">
        <v>3.75</v>
      </c>
      <c r="R59" s="10">
        <v>2.31</v>
      </c>
      <c r="S59" s="10">
        <v>1.1100000000000001</v>
      </c>
      <c r="T59" s="10">
        <v>112</v>
      </c>
      <c r="U59" s="10">
        <v>0.83</v>
      </c>
      <c r="V59" s="10">
        <v>3.38</v>
      </c>
      <c r="W59" s="10">
        <v>0.51600000000000001</v>
      </c>
      <c r="X59" s="10">
        <v>91</v>
      </c>
      <c r="Y59" s="8">
        <v>59.169155475925535</v>
      </c>
      <c r="Z59" s="10">
        <v>3.71</v>
      </c>
      <c r="AA59" s="10">
        <v>273</v>
      </c>
      <c r="AB59" s="10">
        <v>141</v>
      </c>
      <c r="AC59" s="10">
        <v>3.48</v>
      </c>
      <c r="AD59" s="10">
        <v>2.25</v>
      </c>
      <c r="AE59" s="10">
        <v>1.18</v>
      </c>
      <c r="AF59" s="10">
        <v>119</v>
      </c>
      <c r="AG59" s="10">
        <v>1</v>
      </c>
      <c r="AH59" s="10">
        <v>5.24</v>
      </c>
      <c r="AI59" s="10">
        <v>0.78800000000000003</v>
      </c>
      <c r="AJ59" s="10">
        <v>83</v>
      </c>
      <c r="AK59" s="8">
        <v>65.798049357410363</v>
      </c>
      <c r="AL59" s="10">
        <v>3.72</v>
      </c>
      <c r="AM59" s="10">
        <v>272</v>
      </c>
      <c r="AN59" s="10">
        <v>141</v>
      </c>
      <c r="AO59" s="10">
        <v>3.6</v>
      </c>
      <c r="AP59" s="10">
        <v>2.4</v>
      </c>
      <c r="AQ59" s="10">
        <v>1.1299999999999999</v>
      </c>
      <c r="AR59" s="10"/>
      <c r="AS59" s="10"/>
      <c r="AT59" s="10"/>
      <c r="AU59" s="10"/>
      <c r="AV59" s="10"/>
      <c r="AW59" s="8"/>
      <c r="AX59" s="10"/>
      <c r="AY59" s="10"/>
      <c r="AZ59" s="10"/>
      <c r="BA59" s="10"/>
      <c r="BB59" s="10"/>
      <c r="BC59" s="10"/>
    </row>
    <row r="60" spans="1:55" ht="15">
      <c r="A60" s="25" t="s">
        <v>369</v>
      </c>
      <c r="B60" s="25">
        <v>0</v>
      </c>
      <c r="C60" s="25">
        <v>63</v>
      </c>
      <c r="D60" s="8">
        <v>1</v>
      </c>
      <c r="E60" s="8">
        <v>0</v>
      </c>
      <c r="F60" s="8">
        <v>0</v>
      </c>
      <c r="G60" s="8">
        <v>0</v>
      </c>
      <c r="H60" s="10">
        <v>123</v>
      </c>
      <c r="I60" s="10">
        <v>1.98</v>
      </c>
      <c r="J60" s="10">
        <v>4.95</v>
      </c>
      <c r="K60" s="10"/>
      <c r="L60" s="8">
        <v>63</v>
      </c>
      <c r="M60" s="8">
        <v>87.986823222074591</v>
      </c>
      <c r="N60" s="10">
        <v>5.6</v>
      </c>
      <c r="O60" s="10">
        <v>478</v>
      </c>
      <c r="P60" s="10">
        <v>143.19999999999999</v>
      </c>
      <c r="Q60" s="10">
        <v>4.04</v>
      </c>
      <c r="R60" s="10">
        <v>2.2200000000000002</v>
      </c>
      <c r="S60" s="10">
        <v>1.45</v>
      </c>
      <c r="T60" s="10">
        <v>120</v>
      </c>
      <c r="U60" s="10">
        <v>1.8</v>
      </c>
      <c r="V60" s="10">
        <v>4.7300000000000004</v>
      </c>
      <c r="W60" s="10">
        <v>0.86</v>
      </c>
      <c r="X60" s="10">
        <v>71</v>
      </c>
      <c r="Y60" s="8">
        <v>76.163907602486262</v>
      </c>
      <c r="Z60" s="10">
        <v>5.55</v>
      </c>
      <c r="AA60" s="10">
        <v>610</v>
      </c>
      <c r="AB60" s="10">
        <v>142</v>
      </c>
      <c r="AC60" s="10">
        <v>4.1399999999999997</v>
      </c>
      <c r="AD60" s="10">
        <v>2.2599999999999998</v>
      </c>
      <c r="AE60" s="10">
        <v>1.29</v>
      </c>
      <c r="AF60" s="10"/>
      <c r="AG60" s="10"/>
      <c r="AH60" s="10"/>
      <c r="AI60" s="10"/>
      <c r="AJ60" s="10"/>
      <c r="AK60" s="8"/>
      <c r="AL60" s="10"/>
      <c r="AM60" s="10"/>
      <c r="AN60" s="10"/>
      <c r="AO60" s="10"/>
      <c r="AP60" s="10"/>
      <c r="AQ60" s="10"/>
      <c r="AR60" s="10"/>
      <c r="AS60" s="10"/>
      <c r="AT60" s="10"/>
      <c r="AU60" s="10"/>
      <c r="AV60" s="10"/>
      <c r="AW60" s="8"/>
      <c r="AX60" s="10"/>
      <c r="AY60" s="10"/>
      <c r="AZ60" s="10"/>
      <c r="BA60" s="10"/>
      <c r="BB60" s="10"/>
      <c r="BC60" s="10"/>
    </row>
    <row r="61" spans="1:55" ht="15">
      <c r="A61" s="25" t="s">
        <v>370</v>
      </c>
      <c r="B61" s="25">
        <v>1</v>
      </c>
      <c r="C61" s="25">
        <v>60</v>
      </c>
      <c r="D61" s="8">
        <v>0</v>
      </c>
      <c r="E61" s="8">
        <v>0</v>
      </c>
      <c r="F61" s="8">
        <v>1</v>
      </c>
      <c r="G61" s="8">
        <v>1</v>
      </c>
      <c r="H61" s="10">
        <v>146</v>
      </c>
      <c r="I61" s="10">
        <v>1.94</v>
      </c>
      <c r="J61" s="10">
        <v>4.53</v>
      </c>
      <c r="K61" s="10">
        <v>0.78800000000000003</v>
      </c>
      <c r="L61" s="8">
        <v>91</v>
      </c>
      <c r="M61" s="25">
        <v>78.346642087199882</v>
      </c>
      <c r="N61" s="10">
        <v>4.96</v>
      </c>
      <c r="O61" s="10">
        <v>398</v>
      </c>
      <c r="P61" s="10">
        <v>141</v>
      </c>
      <c r="Q61" s="10">
        <v>3.84</v>
      </c>
      <c r="R61" s="10">
        <v>2.16</v>
      </c>
      <c r="S61" s="10">
        <v>0.72</v>
      </c>
      <c r="T61" s="10">
        <v>148</v>
      </c>
      <c r="U61" s="10">
        <v>0.84</v>
      </c>
      <c r="V61" s="10">
        <v>4.7</v>
      </c>
      <c r="W61" s="10">
        <v>0.749</v>
      </c>
      <c r="X61" s="10">
        <v>101</v>
      </c>
      <c r="Y61" s="25">
        <v>69.465199747949754</v>
      </c>
      <c r="Z61" s="10">
        <v>6.82</v>
      </c>
      <c r="AA61" s="10">
        <v>507</v>
      </c>
      <c r="AB61" s="10">
        <v>145</v>
      </c>
      <c r="AC61" s="10">
        <v>3.86</v>
      </c>
      <c r="AD61" s="10">
        <v>2.31</v>
      </c>
      <c r="AE61" s="10">
        <v>0.92</v>
      </c>
      <c r="AF61" s="10"/>
      <c r="AG61" s="10"/>
      <c r="AH61" s="10"/>
      <c r="AI61" s="10"/>
      <c r="AJ61" s="10"/>
      <c r="AK61" s="8"/>
      <c r="AL61" s="10"/>
      <c r="AM61" s="10"/>
      <c r="AN61" s="10"/>
      <c r="AO61" s="10"/>
      <c r="AP61" s="10"/>
      <c r="AQ61" s="10"/>
      <c r="AR61" s="10"/>
      <c r="AS61" s="10"/>
      <c r="AT61" s="10"/>
      <c r="AU61" s="10"/>
      <c r="AV61" s="10"/>
      <c r="AW61" s="8"/>
      <c r="AX61" s="10"/>
      <c r="AY61" s="10"/>
      <c r="AZ61" s="10"/>
      <c r="BA61" s="10"/>
      <c r="BB61" s="10"/>
      <c r="BC61" s="10"/>
    </row>
    <row r="62" spans="1:55" ht="15">
      <c r="A62" s="25" t="s">
        <v>228</v>
      </c>
      <c r="B62" s="25">
        <v>1</v>
      </c>
      <c r="C62" s="25">
        <v>52</v>
      </c>
      <c r="D62" s="8">
        <v>0</v>
      </c>
      <c r="E62" s="8">
        <v>0</v>
      </c>
      <c r="F62" s="8">
        <v>0</v>
      </c>
      <c r="G62" s="8">
        <v>0</v>
      </c>
      <c r="H62" s="10">
        <v>161</v>
      </c>
      <c r="I62" s="10">
        <v>2.13</v>
      </c>
      <c r="J62" s="10">
        <v>4.76</v>
      </c>
      <c r="K62" s="10"/>
      <c r="L62" s="8">
        <v>103</v>
      </c>
      <c r="M62" s="25">
        <v>69.91269150774076</v>
      </c>
      <c r="N62" s="10">
        <v>5.88</v>
      </c>
      <c r="O62" s="10">
        <v>273</v>
      </c>
      <c r="P62" s="10">
        <v>140</v>
      </c>
      <c r="Q62" s="10">
        <v>3.92</v>
      </c>
      <c r="R62" s="10">
        <v>2.15</v>
      </c>
      <c r="S62" s="10">
        <v>0.98</v>
      </c>
      <c r="T62" s="10">
        <v>151</v>
      </c>
      <c r="U62" s="10">
        <v>2.74</v>
      </c>
      <c r="V62" s="10">
        <v>4.32</v>
      </c>
      <c r="W62" s="10"/>
      <c r="X62" s="10">
        <v>97</v>
      </c>
      <c r="Y62" s="25">
        <v>74.637360962768597</v>
      </c>
      <c r="Z62" s="10">
        <v>5</v>
      </c>
      <c r="AA62" s="10">
        <v>305</v>
      </c>
      <c r="AB62" s="10">
        <v>140</v>
      </c>
      <c r="AC62" s="10">
        <v>3.78</v>
      </c>
      <c r="AD62" s="10">
        <v>2.2799999999999998</v>
      </c>
      <c r="AE62" s="10">
        <v>1.01</v>
      </c>
      <c r="AF62" s="10">
        <v>168</v>
      </c>
      <c r="AG62" s="10">
        <v>8.14</v>
      </c>
      <c r="AH62" s="10">
        <v>4.71</v>
      </c>
      <c r="AI62" s="10"/>
      <c r="AJ62" s="10">
        <v>101</v>
      </c>
      <c r="AK62" s="25">
        <v>70.966936735317617</v>
      </c>
      <c r="AL62" s="10">
        <v>4.68</v>
      </c>
      <c r="AM62" s="10">
        <v>291</v>
      </c>
      <c r="AN62" s="10">
        <v>138</v>
      </c>
      <c r="AO62" s="10">
        <v>3.54</v>
      </c>
      <c r="AP62" s="10">
        <v>2.5499999999999998</v>
      </c>
      <c r="AQ62" s="10">
        <v>1.1299999999999999</v>
      </c>
      <c r="AR62" s="10">
        <v>164</v>
      </c>
      <c r="AS62" s="10">
        <v>3.11</v>
      </c>
      <c r="AT62" s="10">
        <v>4.8099999999999996</v>
      </c>
      <c r="AU62" s="10">
        <v>0.94599999999999995</v>
      </c>
      <c r="AV62" s="10">
        <v>110</v>
      </c>
      <c r="AW62" s="25">
        <v>64.070494129244679</v>
      </c>
      <c r="AX62" s="10">
        <v>5.12</v>
      </c>
      <c r="AY62" s="10">
        <v>342</v>
      </c>
      <c r="AZ62" s="10">
        <v>142</v>
      </c>
      <c r="BA62" s="10">
        <v>3.4</v>
      </c>
      <c r="BB62" s="10">
        <v>2.27</v>
      </c>
      <c r="BC62" s="10">
        <v>0.92</v>
      </c>
    </row>
    <row r="63" spans="1:55" ht="15">
      <c r="A63" s="25" t="s">
        <v>371</v>
      </c>
      <c r="B63" s="25">
        <v>0</v>
      </c>
      <c r="C63" s="25">
        <v>78</v>
      </c>
      <c r="D63" s="8">
        <v>0</v>
      </c>
      <c r="E63" s="8">
        <v>0</v>
      </c>
      <c r="F63" s="8">
        <v>0</v>
      </c>
      <c r="G63" s="8">
        <v>0</v>
      </c>
      <c r="H63" s="10">
        <v>114</v>
      </c>
      <c r="I63" s="10">
        <v>0.77</v>
      </c>
      <c r="J63" s="10">
        <v>5.25</v>
      </c>
      <c r="K63" s="10"/>
      <c r="L63" s="8">
        <v>72</v>
      </c>
      <c r="M63" s="8">
        <v>72.221392549017338</v>
      </c>
      <c r="N63" s="10">
        <v>5.97</v>
      </c>
      <c r="O63" s="10">
        <v>502</v>
      </c>
      <c r="P63" s="10">
        <v>146</v>
      </c>
      <c r="Q63" s="10">
        <v>3.87</v>
      </c>
      <c r="R63" s="10">
        <v>2.12</v>
      </c>
      <c r="S63" s="10">
        <v>1.1599999999999999</v>
      </c>
      <c r="T63" s="10">
        <v>98</v>
      </c>
      <c r="U63" s="10">
        <v>0.64</v>
      </c>
      <c r="V63" s="10">
        <v>4.97</v>
      </c>
      <c r="W63" s="10"/>
      <c r="X63" s="10">
        <v>80</v>
      </c>
      <c r="Y63" s="8">
        <v>63.78794613213897</v>
      </c>
      <c r="Z63" s="10">
        <v>6.37</v>
      </c>
      <c r="AA63" s="10">
        <v>283</v>
      </c>
      <c r="AB63" s="10">
        <v>145</v>
      </c>
      <c r="AC63" s="10">
        <v>4.01</v>
      </c>
      <c r="AD63" s="10">
        <v>2.15</v>
      </c>
      <c r="AE63" s="10">
        <v>1.0900000000000001</v>
      </c>
      <c r="AF63" s="10"/>
      <c r="AG63" s="10"/>
      <c r="AH63" s="10"/>
      <c r="AI63" s="10"/>
      <c r="AJ63" s="10"/>
      <c r="AK63" s="8"/>
      <c r="AL63" s="10"/>
      <c r="AM63" s="10"/>
      <c r="AN63" s="10"/>
      <c r="AO63" s="10"/>
      <c r="AP63" s="10"/>
      <c r="AQ63" s="10"/>
      <c r="AR63" s="10"/>
      <c r="AS63" s="10"/>
      <c r="AT63" s="10"/>
      <c r="AU63" s="10"/>
      <c r="AV63" s="10"/>
      <c r="AW63" s="8"/>
      <c r="AX63" s="10"/>
      <c r="AY63" s="10"/>
      <c r="AZ63" s="10"/>
      <c r="BA63" s="10"/>
      <c r="BB63" s="10"/>
      <c r="BC63" s="10"/>
    </row>
    <row r="64" spans="1:55" ht="15">
      <c r="A64" s="25" t="s">
        <v>372</v>
      </c>
      <c r="B64" s="25">
        <v>0</v>
      </c>
      <c r="C64" s="25">
        <v>64</v>
      </c>
      <c r="D64" s="8">
        <v>1</v>
      </c>
      <c r="E64" s="8">
        <v>0</v>
      </c>
      <c r="F64" s="8">
        <v>0</v>
      </c>
      <c r="G64" s="8">
        <v>0</v>
      </c>
      <c r="H64" s="10">
        <v>125</v>
      </c>
      <c r="I64" s="10"/>
      <c r="J64" s="10"/>
      <c r="K64" s="10"/>
      <c r="L64" s="8">
        <v>67</v>
      </c>
      <c r="M64" s="8">
        <v>81.691694824832268</v>
      </c>
      <c r="N64" s="10">
        <v>6.32</v>
      </c>
      <c r="O64" s="10"/>
      <c r="P64" s="10">
        <v>145</v>
      </c>
      <c r="Q64" s="10">
        <v>3.46</v>
      </c>
      <c r="R64" s="10">
        <v>2.4</v>
      </c>
      <c r="S64" s="10">
        <v>1.05</v>
      </c>
      <c r="T64" s="10">
        <v>110</v>
      </c>
      <c r="U64" s="10">
        <v>0.56000000000000005</v>
      </c>
      <c r="V64" s="10">
        <v>3.92</v>
      </c>
      <c r="W64" s="10">
        <v>0.438</v>
      </c>
      <c r="X64" s="10">
        <v>73</v>
      </c>
      <c r="Y64" s="8">
        <v>73.760995821655683</v>
      </c>
      <c r="Z64" s="10">
        <v>4.53</v>
      </c>
      <c r="AA64" s="10"/>
      <c r="AB64" s="10">
        <v>145</v>
      </c>
      <c r="AC64" s="10">
        <v>3.56</v>
      </c>
      <c r="AD64" s="10">
        <v>2.2999999999999998</v>
      </c>
      <c r="AE64" s="10">
        <v>1.05</v>
      </c>
      <c r="AF64" s="10"/>
      <c r="AG64" s="10"/>
      <c r="AH64" s="10"/>
      <c r="AI64" s="10"/>
      <c r="AJ64" s="10"/>
      <c r="AK64" s="8"/>
      <c r="AL64" s="10"/>
      <c r="AM64" s="10"/>
      <c r="AN64" s="10"/>
      <c r="AO64" s="10"/>
      <c r="AP64" s="10"/>
      <c r="AQ64" s="10"/>
      <c r="AR64" s="10"/>
      <c r="AS64" s="10"/>
      <c r="AT64" s="10"/>
      <c r="AU64" s="10"/>
      <c r="AV64" s="10"/>
      <c r="AW64" s="8"/>
      <c r="AX64" s="10"/>
      <c r="AY64" s="10"/>
      <c r="AZ64" s="10"/>
      <c r="BA64" s="10"/>
      <c r="BB64" s="10"/>
      <c r="BC64" s="10"/>
    </row>
    <row r="65" spans="1:55" ht="15">
      <c r="A65" s="25" t="s">
        <v>373</v>
      </c>
      <c r="B65" s="25">
        <v>0</v>
      </c>
      <c r="C65" s="25">
        <v>63</v>
      </c>
      <c r="D65" s="8">
        <v>0</v>
      </c>
      <c r="E65" s="8">
        <v>0</v>
      </c>
      <c r="F65" s="8">
        <v>0</v>
      </c>
      <c r="G65" s="8">
        <v>0</v>
      </c>
      <c r="H65" s="10">
        <v>129</v>
      </c>
      <c r="I65" s="10"/>
      <c r="J65" s="10"/>
      <c r="K65" s="10"/>
      <c r="L65" s="8">
        <v>72</v>
      </c>
      <c r="M65" s="8">
        <v>75.421459257995892</v>
      </c>
      <c r="N65" s="10">
        <v>8.1999999999999993</v>
      </c>
      <c r="O65" s="10"/>
      <c r="P65" s="10">
        <v>142</v>
      </c>
      <c r="Q65" s="10">
        <v>3.85</v>
      </c>
      <c r="R65" s="10">
        <v>2.5299999999999998</v>
      </c>
      <c r="S65" s="10">
        <v>1.17</v>
      </c>
      <c r="T65" s="10">
        <v>127</v>
      </c>
      <c r="U65" s="10">
        <v>1.61</v>
      </c>
      <c r="V65" s="10">
        <v>6.43</v>
      </c>
      <c r="W65" s="10">
        <v>1.1839999999999999</v>
      </c>
      <c r="X65" s="10">
        <v>82</v>
      </c>
      <c r="Y65" s="8">
        <v>64.910573483769213</v>
      </c>
      <c r="Z65" s="10">
        <v>7.2</v>
      </c>
      <c r="AA65" s="10"/>
      <c r="AB65" s="10">
        <v>142</v>
      </c>
      <c r="AC65" s="10">
        <v>4.03</v>
      </c>
      <c r="AD65" s="10">
        <v>2.29</v>
      </c>
      <c r="AE65" s="10">
        <v>1.21</v>
      </c>
      <c r="AF65" s="10"/>
      <c r="AG65" s="10"/>
      <c r="AH65" s="10"/>
      <c r="AI65" s="10"/>
      <c r="AJ65" s="10"/>
      <c r="AK65" s="8"/>
      <c r="AL65" s="10"/>
      <c r="AM65" s="10"/>
      <c r="AN65" s="10"/>
      <c r="AO65" s="10"/>
      <c r="AP65" s="10"/>
      <c r="AQ65" s="10"/>
      <c r="AR65" s="10"/>
      <c r="AS65" s="10"/>
      <c r="AT65" s="10"/>
      <c r="AU65" s="10"/>
      <c r="AV65" s="10"/>
      <c r="AW65" s="8"/>
      <c r="AX65" s="10"/>
      <c r="AY65" s="10"/>
      <c r="AZ65" s="10"/>
      <c r="BA65" s="10"/>
      <c r="BB65" s="10"/>
      <c r="BC65" s="10"/>
    </row>
    <row r="66" spans="1:55" ht="15">
      <c r="A66" s="25" t="s">
        <v>374</v>
      </c>
      <c r="B66" s="25">
        <v>0</v>
      </c>
      <c r="C66" s="25">
        <v>71</v>
      </c>
      <c r="D66" s="8">
        <v>1</v>
      </c>
      <c r="E66" s="8">
        <v>1</v>
      </c>
      <c r="F66" s="8">
        <v>0</v>
      </c>
      <c r="G66" s="8">
        <v>0</v>
      </c>
      <c r="H66" s="10">
        <v>103</v>
      </c>
      <c r="I66" s="10">
        <v>1.43</v>
      </c>
      <c r="J66" s="10">
        <v>3.34</v>
      </c>
      <c r="K66" s="10"/>
      <c r="L66" s="8">
        <v>74</v>
      </c>
      <c r="M66" s="8">
        <v>71.322065833347111</v>
      </c>
      <c r="N66" s="10">
        <v>4.58</v>
      </c>
      <c r="O66" s="10"/>
      <c r="P66" s="10">
        <v>141</v>
      </c>
      <c r="Q66" s="10">
        <v>3.82</v>
      </c>
      <c r="R66" s="10">
        <v>2.04</v>
      </c>
      <c r="S66" s="10">
        <v>0.77</v>
      </c>
      <c r="T66" s="10">
        <v>110</v>
      </c>
      <c r="U66" s="10"/>
      <c r="V66" s="10"/>
      <c r="W66" s="10"/>
      <c r="X66" s="10">
        <v>82</v>
      </c>
      <c r="Y66" s="8">
        <v>63.354305267701044</v>
      </c>
      <c r="Z66" s="10">
        <v>5.04</v>
      </c>
      <c r="AA66" s="10">
        <v>387</v>
      </c>
      <c r="AB66" s="10">
        <v>142</v>
      </c>
      <c r="AC66" s="10">
        <v>3.82</v>
      </c>
      <c r="AD66" s="10">
        <v>2.0299999999999998</v>
      </c>
      <c r="AE66" s="10">
        <v>0.95</v>
      </c>
      <c r="AF66" s="10"/>
      <c r="AG66" s="10"/>
      <c r="AH66" s="10"/>
      <c r="AI66" s="10"/>
      <c r="AJ66" s="10"/>
      <c r="AK66" s="8"/>
      <c r="AL66" s="10"/>
      <c r="AM66" s="10"/>
      <c r="AN66" s="10"/>
      <c r="AO66" s="10"/>
      <c r="AP66" s="10"/>
      <c r="AQ66" s="10"/>
      <c r="AR66" s="10"/>
      <c r="AS66" s="10"/>
      <c r="AT66" s="10"/>
      <c r="AU66" s="10"/>
      <c r="AV66" s="10"/>
      <c r="AW66" s="8"/>
      <c r="AX66" s="10"/>
      <c r="AY66" s="10"/>
      <c r="AZ66" s="10"/>
      <c r="BA66" s="10"/>
      <c r="BB66" s="10"/>
      <c r="BC66" s="10"/>
    </row>
    <row r="67" spans="1:55" ht="15">
      <c r="A67" s="25" t="s">
        <v>375</v>
      </c>
      <c r="B67" s="25">
        <v>0</v>
      </c>
      <c r="C67" s="25">
        <v>57</v>
      </c>
      <c r="D67" s="8">
        <v>1</v>
      </c>
      <c r="E67" s="8">
        <v>0</v>
      </c>
      <c r="F67" s="8">
        <v>0</v>
      </c>
      <c r="G67" s="8">
        <v>0</v>
      </c>
      <c r="H67" s="10">
        <v>117</v>
      </c>
      <c r="I67" s="10">
        <v>1.38</v>
      </c>
      <c r="J67" s="10">
        <v>6.9</v>
      </c>
      <c r="K67" s="10"/>
      <c r="L67" s="8">
        <v>64</v>
      </c>
      <c r="M67" s="8">
        <v>88.175610982348644</v>
      </c>
      <c r="N67" s="10">
        <v>5.97</v>
      </c>
      <c r="O67" s="10">
        <v>467</v>
      </c>
      <c r="P67" s="10">
        <v>143</v>
      </c>
      <c r="Q67" s="10">
        <v>4.17</v>
      </c>
      <c r="R67" s="10">
        <v>2.5299999999999998</v>
      </c>
      <c r="S67" s="10">
        <v>1.1000000000000001</v>
      </c>
      <c r="T67" s="10">
        <v>123</v>
      </c>
      <c r="U67" s="10">
        <v>0.68</v>
      </c>
      <c r="V67" s="10">
        <v>7.09</v>
      </c>
      <c r="W67" s="10">
        <v>1.7350000000000001</v>
      </c>
      <c r="X67" s="10">
        <v>63</v>
      </c>
      <c r="Y67" s="8">
        <v>88.56493592143768</v>
      </c>
      <c r="Z67" s="10">
        <v>4.82</v>
      </c>
      <c r="AA67" s="10">
        <v>455</v>
      </c>
      <c r="AB67" s="10">
        <v>142</v>
      </c>
      <c r="AC67" s="10">
        <v>4.04</v>
      </c>
      <c r="AD67" s="10">
        <v>2.36</v>
      </c>
      <c r="AE67" s="10">
        <v>1.22</v>
      </c>
      <c r="AF67" s="10"/>
      <c r="AG67" s="10"/>
      <c r="AH67" s="10"/>
      <c r="AI67" s="10"/>
      <c r="AJ67" s="10"/>
      <c r="AK67" s="8"/>
      <c r="AL67" s="10"/>
      <c r="AM67" s="10"/>
      <c r="AN67" s="10"/>
      <c r="AO67" s="10"/>
      <c r="AP67" s="10"/>
      <c r="AQ67" s="10"/>
      <c r="AR67" s="10"/>
      <c r="AS67" s="10"/>
      <c r="AT67" s="10"/>
      <c r="AU67" s="10"/>
      <c r="AV67" s="10"/>
      <c r="AW67" s="8"/>
      <c r="AX67" s="10"/>
      <c r="AY67" s="10"/>
      <c r="AZ67" s="10"/>
      <c r="BA67" s="10"/>
      <c r="BB67" s="10"/>
      <c r="BC67" s="10"/>
    </row>
    <row r="68" spans="1:55" ht="15">
      <c r="A68" s="25" t="s">
        <v>376</v>
      </c>
      <c r="B68" s="25">
        <v>0</v>
      </c>
      <c r="C68" s="25">
        <v>70</v>
      </c>
      <c r="D68" s="8">
        <v>1</v>
      </c>
      <c r="E68" s="8">
        <v>0</v>
      </c>
      <c r="F68" s="8">
        <v>0</v>
      </c>
      <c r="G68" s="8">
        <v>0</v>
      </c>
      <c r="H68" s="10">
        <v>116</v>
      </c>
      <c r="I68" s="10">
        <v>1.84</v>
      </c>
      <c r="J68" s="10">
        <v>4.12</v>
      </c>
      <c r="K68" s="10"/>
      <c r="L68" s="8">
        <v>66</v>
      </c>
      <c r="M68" s="8">
        <v>81.623301959404671</v>
      </c>
      <c r="N68" s="10">
        <v>3.67</v>
      </c>
      <c r="O68" s="10">
        <v>360</v>
      </c>
      <c r="P68" s="10">
        <v>143</v>
      </c>
      <c r="Q68" s="10">
        <v>3.77</v>
      </c>
      <c r="R68" s="10">
        <v>2.2599999999999998</v>
      </c>
      <c r="S68" s="10">
        <v>1.4</v>
      </c>
      <c r="T68" s="10">
        <v>121</v>
      </c>
      <c r="U68" s="10">
        <v>2.02</v>
      </c>
      <c r="V68" s="10">
        <v>5.85</v>
      </c>
      <c r="W68" s="10">
        <v>0.91400000000000003</v>
      </c>
      <c r="X68" s="10">
        <v>67</v>
      </c>
      <c r="Y68" s="8">
        <v>79.761615975994886</v>
      </c>
      <c r="Z68" s="10">
        <v>5.9</v>
      </c>
      <c r="AA68" s="10">
        <v>269</v>
      </c>
      <c r="AB68" s="10">
        <v>140</v>
      </c>
      <c r="AC68" s="10">
        <v>3.85</v>
      </c>
      <c r="AD68" s="10">
        <v>2.38</v>
      </c>
      <c r="AE68" s="10">
        <v>1.18</v>
      </c>
      <c r="AF68" s="10">
        <v>118</v>
      </c>
      <c r="AG68" s="10">
        <v>1.63</v>
      </c>
      <c r="AH68" s="10">
        <v>5.34</v>
      </c>
      <c r="AI68" s="10">
        <v>0.73599999999999999</v>
      </c>
      <c r="AJ68" s="10">
        <v>69</v>
      </c>
      <c r="AK68" s="8">
        <v>77.099651650063137</v>
      </c>
      <c r="AL68" s="10">
        <v>4.2</v>
      </c>
      <c r="AM68" s="10">
        <v>264</v>
      </c>
      <c r="AN68" s="10">
        <v>140</v>
      </c>
      <c r="AO68" s="10">
        <v>3.95</v>
      </c>
      <c r="AP68" s="10">
        <v>2.27</v>
      </c>
      <c r="AQ68" s="10">
        <v>1.38</v>
      </c>
      <c r="AR68" s="10">
        <v>117</v>
      </c>
      <c r="AS68" s="10">
        <v>0.87</v>
      </c>
      <c r="AT68" s="10">
        <v>5.18</v>
      </c>
      <c r="AU68" s="10">
        <v>0.68799999999999994</v>
      </c>
      <c r="AV68" s="10">
        <v>78</v>
      </c>
      <c r="AW68" s="8">
        <v>66.740745155660264</v>
      </c>
      <c r="AX68" s="10">
        <v>4.46</v>
      </c>
      <c r="AY68" s="10"/>
      <c r="AZ68" s="10">
        <v>138</v>
      </c>
      <c r="BA68" s="10">
        <v>4.12</v>
      </c>
      <c r="BB68" s="10">
        <v>2.37</v>
      </c>
      <c r="BC68" s="10">
        <v>1.22</v>
      </c>
    </row>
    <row r="69" spans="1:55" ht="15">
      <c r="A69" s="25" t="s">
        <v>241</v>
      </c>
      <c r="B69" s="25">
        <v>1</v>
      </c>
      <c r="C69" s="25">
        <v>70</v>
      </c>
      <c r="D69" s="8">
        <v>0</v>
      </c>
      <c r="E69" s="8">
        <v>0</v>
      </c>
      <c r="F69" s="8">
        <v>0</v>
      </c>
      <c r="G69" s="8">
        <v>0</v>
      </c>
      <c r="H69" s="10">
        <v>123</v>
      </c>
      <c r="I69" s="10">
        <v>0.67</v>
      </c>
      <c r="J69" s="10">
        <v>6.67</v>
      </c>
      <c r="K69" s="10"/>
      <c r="L69" s="8">
        <v>88</v>
      </c>
      <c r="M69" s="25">
        <v>78.927973491772065</v>
      </c>
      <c r="N69" s="10">
        <v>5.86</v>
      </c>
      <c r="O69" s="10"/>
      <c r="P69" s="10">
        <v>141.9</v>
      </c>
      <c r="Q69" s="10">
        <v>3.79</v>
      </c>
      <c r="R69" s="10">
        <v>2.37</v>
      </c>
      <c r="S69" s="10">
        <v>1.02</v>
      </c>
      <c r="T69" s="10">
        <v>123</v>
      </c>
      <c r="U69" s="10"/>
      <c r="V69" s="10"/>
      <c r="W69" s="10"/>
      <c r="X69" s="10">
        <v>88</v>
      </c>
      <c r="Y69" s="25">
        <v>78.927973491772065</v>
      </c>
      <c r="Z69" s="10">
        <v>5.42</v>
      </c>
      <c r="AA69" s="10">
        <v>369</v>
      </c>
      <c r="AB69" s="10">
        <v>138</v>
      </c>
      <c r="AC69" s="10">
        <v>4.18</v>
      </c>
      <c r="AD69" s="10">
        <v>2.2799999999999998</v>
      </c>
      <c r="AE69" s="10">
        <v>1.04</v>
      </c>
      <c r="AF69" s="10"/>
      <c r="AG69" s="10"/>
      <c r="AH69" s="10"/>
      <c r="AI69" s="10"/>
      <c r="AJ69" s="10"/>
      <c r="AK69" s="8"/>
      <c r="AL69" s="10"/>
      <c r="AM69" s="10"/>
      <c r="AN69" s="10"/>
      <c r="AO69" s="10"/>
      <c r="AP69" s="10"/>
      <c r="AQ69" s="10"/>
      <c r="AR69" s="10"/>
      <c r="AS69" s="10"/>
      <c r="AT69" s="10"/>
      <c r="AU69" s="10"/>
      <c r="AV69" s="10"/>
      <c r="AW69" s="8"/>
      <c r="AX69" s="10"/>
      <c r="AY69" s="10"/>
      <c r="AZ69" s="10"/>
      <c r="BA69" s="10"/>
      <c r="BB69" s="10"/>
      <c r="BC69" s="10"/>
    </row>
    <row r="70" spans="1:55" ht="15">
      <c r="A70" s="25" t="s">
        <v>377</v>
      </c>
      <c r="B70" s="25">
        <v>1</v>
      </c>
      <c r="C70" s="25">
        <v>59</v>
      </c>
      <c r="D70" s="8">
        <v>0</v>
      </c>
      <c r="E70" s="8">
        <v>0</v>
      </c>
      <c r="F70" s="8">
        <v>0</v>
      </c>
      <c r="G70" s="8">
        <v>0</v>
      </c>
      <c r="H70" s="10">
        <v>163</v>
      </c>
      <c r="I70" s="10">
        <v>2.76</v>
      </c>
      <c r="J70" s="10">
        <v>7.85</v>
      </c>
      <c r="K70" s="10"/>
      <c r="L70" s="8">
        <v>98</v>
      </c>
      <c r="M70" s="25">
        <v>72.170715071049514</v>
      </c>
      <c r="N70" s="10">
        <v>4.38</v>
      </c>
      <c r="O70" s="10">
        <v>383</v>
      </c>
      <c r="P70" s="10">
        <v>141.6</v>
      </c>
      <c r="Q70" s="10">
        <v>3.73</v>
      </c>
      <c r="R70" s="10">
        <v>2.14</v>
      </c>
      <c r="S70" s="10">
        <v>0.84</v>
      </c>
      <c r="T70" s="10">
        <v>151</v>
      </c>
      <c r="U70" s="10">
        <v>1.9</v>
      </c>
      <c r="V70" s="10">
        <v>5.59</v>
      </c>
      <c r="W70" s="10"/>
      <c r="X70" s="10">
        <v>97</v>
      </c>
      <c r="Y70" s="25">
        <v>72.781260500392492</v>
      </c>
      <c r="Z70" s="10">
        <v>5.29</v>
      </c>
      <c r="AA70" s="10">
        <v>403</v>
      </c>
      <c r="AB70" s="10">
        <v>141</v>
      </c>
      <c r="AC70" s="10">
        <v>3.84</v>
      </c>
      <c r="AD70" s="10">
        <v>1.96</v>
      </c>
      <c r="AE70" s="10">
        <v>0.96</v>
      </c>
      <c r="AF70" s="10"/>
      <c r="AG70" s="10"/>
      <c r="AH70" s="10"/>
      <c r="AI70" s="10"/>
      <c r="AJ70" s="10"/>
      <c r="AK70" s="8"/>
      <c r="AL70" s="10"/>
      <c r="AM70" s="10"/>
      <c r="AN70" s="10"/>
      <c r="AO70" s="10"/>
      <c r="AP70" s="10"/>
      <c r="AQ70" s="10"/>
      <c r="AR70" s="10"/>
      <c r="AS70" s="10"/>
      <c r="AT70" s="10"/>
      <c r="AU70" s="10"/>
      <c r="AV70" s="10"/>
      <c r="AW70" s="8"/>
      <c r="AX70" s="10"/>
      <c r="AY70" s="10"/>
      <c r="AZ70" s="10"/>
      <c r="BA70" s="10"/>
      <c r="BB70" s="10"/>
      <c r="BC70" s="10"/>
    </row>
    <row r="71" spans="1:55" ht="15">
      <c r="A71" s="25" t="s">
        <v>378</v>
      </c>
      <c r="B71" s="25">
        <v>0</v>
      </c>
      <c r="C71" s="25">
        <v>84</v>
      </c>
      <c r="D71" s="8">
        <v>1</v>
      </c>
      <c r="E71" s="8">
        <v>1</v>
      </c>
      <c r="F71" s="8">
        <v>0</v>
      </c>
      <c r="G71" s="8">
        <v>0</v>
      </c>
      <c r="H71" s="10">
        <v>113</v>
      </c>
      <c r="I71" s="10">
        <v>1.62</v>
      </c>
      <c r="J71" s="10">
        <v>3.04</v>
      </c>
      <c r="K71" s="10"/>
      <c r="L71" s="8">
        <v>62</v>
      </c>
      <c r="M71" s="8">
        <v>84.542299960692688</v>
      </c>
      <c r="N71" s="10">
        <v>5.38</v>
      </c>
      <c r="O71" s="10"/>
      <c r="P71" s="10">
        <v>132.80000000000001</v>
      </c>
      <c r="Q71" s="10">
        <v>4.1100000000000003</v>
      </c>
      <c r="R71" s="10">
        <v>2.11</v>
      </c>
      <c r="S71" s="10">
        <v>0.85</v>
      </c>
      <c r="T71" s="10">
        <v>104</v>
      </c>
      <c r="U71" s="10"/>
      <c r="V71" s="10"/>
      <c r="W71" s="10"/>
      <c r="X71" s="10">
        <v>63</v>
      </c>
      <c r="Y71" s="8">
        <v>82.995601004488975</v>
      </c>
      <c r="Z71" s="10">
        <v>5.25</v>
      </c>
      <c r="AA71" s="10">
        <v>413</v>
      </c>
      <c r="AB71" s="10">
        <v>138.69999999999999</v>
      </c>
      <c r="AC71" s="10">
        <v>4.62</v>
      </c>
      <c r="AD71" s="10">
        <v>1.96</v>
      </c>
      <c r="AE71" s="10">
        <v>1.07</v>
      </c>
      <c r="AF71" s="10">
        <v>114</v>
      </c>
      <c r="AG71" s="10">
        <v>2.08</v>
      </c>
      <c r="AH71" s="10">
        <v>3.56</v>
      </c>
      <c r="AI71" s="10"/>
      <c r="AJ71" s="10">
        <v>60</v>
      </c>
      <c r="AK71" s="8">
        <v>87.802630110921115</v>
      </c>
      <c r="AL71" s="10">
        <v>2.88</v>
      </c>
      <c r="AM71" s="10">
        <v>439</v>
      </c>
      <c r="AN71" s="10">
        <v>137</v>
      </c>
      <c r="AO71" s="10">
        <v>4.5199999999999996</v>
      </c>
      <c r="AP71" s="10">
        <v>2.0499999999999998</v>
      </c>
      <c r="AQ71" s="10">
        <v>1.2</v>
      </c>
      <c r="AR71" s="10">
        <v>115</v>
      </c>
      <c r="AS71" s="10">
        <v>1.35</v>
      </c>
      <c r="AT71" s="10">
        <v>3.41</v>
      </c>
      <c r="AU71" s="10"/>
      <c r="AV71" s="10">
        <v>68</v>
      </c>
      <c r="AW71" s="8">
        <v>75.993908740937428</v>
      </c>
      <c r="AX71" s="10">
        <v>3.62</v>
      </c>
      <c r="AY71" s="10">
        <v>500</v>
      </c>
      <c r="AZ71" s="10">
        <v>138</v>
      </c>
      <c r="BA71" s="10">
        <v>5.1100000000000003</v>
      </c>
      <c r="BB71" s="10">
        <v>1.96</v>
      </c>
      <c r="BC71" s="10">
        <v>1.1499999999999999</v>
      </c>
    </row>
    <row r="72" spans="1:55" ht="15">
      <c r="A72" s="25" t="s">
        <v>379</v>
      </c>
      <c r="B72" s="25">
        <v>1</v>
      </c>
      <c r="C72" s="25">
        <v>72</v>
      </c>
      <c r="D72" s="8">
        <v>1</v>
      </c>
      <c r="E72" s="8">
        <v>1</v>
      </c>
      <c r="F72" s="8">
        <v>0</v>
      </c>
      <c r="G72" s="8">
        <v>0</v>
      </c>
      <c r="H72" s="10">
        <v>81</v>
      </c>
      <c r="I72" s="10"/>
      <c r="J72" s="10"/>
      <c r="K72" s="10"/>
      <c r="L72" s="8">
        <v>87</v>
      </c>
      <c r="M72" s="25">
        <v>79.519775216835285</v>
      </c>
      <c r="N72" s="10">
        <v>3.43</v>
      </c>
      <c r="O72" s="10"/>
      <c r="P72" s="10">
        <v>137</v>
      </c>
      <c r="Q72" s="10">
        <v>3.91</v>
      </c>
      <c r="R72" s="10">
        <v>2.17</v>
      </c>
      <c r="S72" s="10">
        <v>0.93</v>
      </c>
      <c r="T72" s="10">
        <v>93</v>
      </c>
      <c r="U72" s="10">
        <v>1.71</v>
      </c>
      <c r="V72" s="10">
        <v>4.6900000000000004</v>
      </c>
      <c r="W72" s="10"/>
      <c r="X72" s="10">
        <v>86</v>
      </c>
      <c r="Y72" s="25">
        <v>80.14078759389848</v>
      </c>
      <c r="Z72" s="10">
        <v>5.72</v>
      </c>
      <c r="AA72" s="10">
        <v>473</v>
      </c>
      <c r="AB72" s="10">
        <v>139</v>
      </c>
      <c r="AC72" s="10">
        <v>4.01</v>
      </c>
      <c r="AD72" s="10">
        <v>2.08</v>
      </c>
      <c r="AE72" s="10">
        <v>1.08</v>
      </c>
      <c r="AF72" s="10">
        <v>65</v>
      </c>
      <c r="AG72" s="10"/>
      <c r="AH72" s="10"/>
      <c r="AI72" s="10"/>
      <c r="AJ72" s="10">
        <v>152</v>
      </c>
      <c r="AK72" s="25">
        <v>41.422272471642543</v>
      </c>
      <c r="AL72" s="10">
        <v>17.46</v>
      </c>
      <c r="AM72" s="10">
        <v>383</v>
      </c>
      <c r="AN72" s="10">
        <v>133</v>
      </c>
      <c r="AO72" s="10">
        <v>4.96</v>
      </c>
      <c r="AP72" s="10">
        <v>1.94</v>
      </c>
      <c r="AQ72" s="10">
        <v>0.84</v>
      </c>
      <c r="AR72" s="10">
        <v>69</v>
      </c>
      <c r="AS72" s="10">
        <v>2.5299999999999998</v>
      </c>
      <c r="AT72" s="10">
        <v>3</v>
      </c>
      <c r="AU72" s="10">
        <v>0.433</v>
      </c>
      <c r="AV72" s="10">
        <v>260</v>
      </c>
      <c r="AW72" s="25">
        <v>22.294727988450393</v>
      </c>
      <c r="AX72" s="10">
        <v>27.84</v>
      </c>
      <c r="AY72" s="10">
        <v>303</v>
      </c>
      <c r="AZ72" s="10">
        <v>132</v>
      </c>
      <c r="BA72" s="10">
        <v>5.81</v>
      </c>
      <c r="BB72" s="10">
        <v>2.0099999999999998</v>
      </c>
      <c r="BC72" s="10">
        <v>1.74</v>
      </c>
    </row>
    <row r="73" spans="1:55" ht="15">
      <c r="A73" s="25" t="s">
        <v>380</v>
      </c>
      <c r="B73" s="25">
        <v>1</v>
      </c>
      <c r="C73" s="25">
        <v>66</v>
      </c>
      <c r="D73" s="8">
        <v>0</v>
      </c>
      <c r="E73" s="8">
        <v>0</v>
      </c>
      <c r="F73" s="8">
        <v>1</v>
      </c>
      <c r="G73" s="8">
        <v>0</v>
      </c>
      <c r="H73" s="10">
        <v>146</v>
      </c>
      <c r="I73" s="10">
        <v>0.8</v>
      </c>
      <c r="J73" s="10">
        <v>5.54</v>
      </c>
      <c r="K73" s="10"/>
      <c r="L73" s="8">
        <v>81</v>
      </c>
      <c r="M73" s="25">
        <v>87.894100777812255</v>
      </c>
      <c r="N73" s="10">
        <v>3.73</v>
      </c>
      <c r="O73" s="10">
        <v>321</v>
      </c>
      <c r="P73" s="10">
        <v>144</v>
      </c>
      <c r="Q73" s="10">
        <v>3.12</v>
      </c>
      <c r="R73" s="10">
        <v>2.34</v>
      </c>
      <c r="S73" s="10">
        <v>0.93</v>
      </c>
      <c r="T73" s="10">
        <v>138</v>
      </c>
      <c r="U73" s="10">
        <v>0.69</v>
      </c>
      <c r="V73" s="10">
        <v>5.3</v>
      </c>
      <c r="W73" s="10">
        <v>0.86299999999999999</v>
      </c>
      <c r="X73" s="10">
        <v>92</v>
      </c>
      <c r="Y73" s="25">
        <v>75.650973379424144</v>
      </c>
      <c r="Z73" s="10">
        <v>4.9400000000000004</v>
      </c>
      <c r="AA73" s="10">
        <v>400</v>
      </c>
      <c r="AB73" s="10">
        <v>142</v>
      </c>
      <c r="AC73" s="10">
        <v>3.39</v>
      </c>
      <c r="AD73" s="10">
        <v>2.16</v>
      </c>
      <c r="AE73" s="10">
        <v>0.83</v>
      </c>
      <c r="AF73" s="10"/>
      <c r="AG73" s="10"/>
      <c r="AH73" s="10"/>
      <c r="AI73" s="10"/>
      <c r="AJ73" s="10"/>
      <c r="AK73" s="8"/>
      <c r="AL73" s="10"/>
      <c r="AM73" s="10"/>
      <c r="AN73" s="10"/>
      <c r="AO73" s="10"/>
      <c r="AP73" s="10"/>
      <c r="AQ73" s="10"/>
      <c r="AR73" s="10"/>
      <c r="AS73" s="10"/>
      <c r="AT73" s="10"/>
      <c r="AU73" s="10"/>
      <c r="AV73" s="10"/>
      <c r="AW73" s="8"/>
      <c r="AX73" s="10"/>
      <c r="AY73" s="10"/>
      <c r="AZ73" s="10"/>
      <c r="BA73" s="10"/>
      <c r="BB73" s="10"/>
      <c r="BC73" s="10"/>
    </row>
    <row r="74" spans="1:55" ht="15">
      <c r="A74" s="25" t="s">
        <v>381</v>
      </c>
      <c r="B74" s="25">
        <v>1</v>
      </c>
      <c r="C74" s="25">
        <v>74</v>
      </c>
      <c r="D74" s="8">
        <v>0</v>
      </c>
      <c r="E74" s="8">
        <v>1</v>
      </c>
      <c r="F74" s="8">
        <v>0</v>
      </c>
      <c r="G74" s="8">
        <v>0</v>
      </c>
      <c r="H74" s="10">
        <v>158</v>
      </c>
      <c r="I74" s="10">
        <v>0.83</v>
      </c>
      <c r="J74" s="10">
        <v>3.03</v>
      </c>
      <c r="K74" s="10"/>
      <c r="L74" s="8">
        <v>106</v>
      </c>
      <c r="M74" s="25">
        <v>62.959584090572434</v>
      </c>
      <c r="N74" s="10">
        <v>7.98</v>
      </c>
      <c r="O74" s="10">
        <v>253</v>
      </c>
      <c r="P74" s="10">
        <v>125</v>
      </c>
      <c r="Q74" s="10">
        <v>5.81</v>
      </c>
      <c r="R74" s="10">
        <v>2.13</v>
      </c>
      <c r="S74" s="10">
        <v>0.97</v>
      </c>
      <c r="T74" s="10">
        <v>135</v>
      </c>
      <c r="U74" s="10"/>
      <c r="V74" s="10"/>
      <c r="W74" s="10"/>
      <c r="X74" s="10">
        <v>135</v>
      </c>
      <c r="Y74" s="25">
        <v>47.627704462251359</v>
      </c>
      <c r="Z74" s="10">
        <v>15.1</v>
      </c>
      <c r="AA74" s="10"/>
      <c r="AB74" s="10">
        <v>122</v>
      </c>
      <c r="AC74" s="10">
        <v>3.55</v>
      </c>
      <c r="AD74" s="10">
        <v>2.06</v>
      </c>
      <c r="AE74" s="10">
        <v>1.1000000000000001</v>
      </c>
      <c r="AF74" s="10"/>
      <c r="AG74" s="10"/>
      <c r="AH74" s="10"/>
      <c r="AI74" s="10"/>
      <c r="AJ74" s="10"/>
      <c r="AK74" s="8"/>
      <c r="AL74" s="10"/>
      <c r="AM74" s="10"/>
      <c r="AN74" s="10"/>
      <c r="AO74" s="10"/>
      <c r="AP74" s="10"/>
      <c r="AQ74" s="10"/>
      <c r="AR74" s="10"/>
      <c r="AS74" s="10"/>
      <c r="AT74" s="10"/>
      <c r="AU74" s="10"/>
      <c r="AV74" s="10"/>
      <c r="AW74" s="8"/>
      <c r="AX74" s="10"/>
      <c r="AY74" s="10"/>
      <c r="AZ74" s="10"/>
      <c r="BA74" s="10"/>
      <c r="BB74" s="10"/>
      <c r="BC74" s="10"/>
    </row>
    <row r="75" spans="1:55" ht="15">
      <c r="A75" s="25" t="s">
        <v>382</v>
      </c>
      <c r="B75" s="25">
        <v>1</v>
      </c>
      <c r="C75" s="25">
        <v>68</v>
      </c>
      <c r="D75" s="8">
        <v>1</v>
      </c>
      <c r="E75" s="8">
        <v>0</v>
      </c>
      <c r="F75" s="8">
        <v>0</v>
      </c>
      <c r="G75" s="8">
        <v>0</v>
      </c>
      <c r="H75" s="10">
        <v>127</v>
      </c>
      <c r="I75" s="10"/>
      <c r="J75" s="10"/>
      <c r="K75" s="10"/>
      <c r="L75" s="8">
        <v>98</v>
      </c>
      <c r="M75" s="25">
        <v>70.120444007717111</v>
      </c>
      <c r="N75" s="10">
        <v>3.73</v>
      </c>
      <c r="O75" s="10">
        <v>358</v>
      </c>
      <c r="P75" s="10">
        <v>146</v>
      </c>
      <c r="Q75" s="10">
        <v>4</v>
      </c>
      <c r="R75" s="10">
        <v>2.2000000000000002</v>
      </c>
      <c r="S75" s="10">
        <v>0.9</v>
      </c>
      <c r="T75" s="10">
        <v>129</v>
      </c>
      <c r="U75" s="10"/>
      <c r="V75" s="10"/>
      <c r="W75" s="10"/>
      <c r="X75" s="10">
        <v>108</v>
      </c>
      <c r="Y75" s="25">
        <v>62.682821223973846</v>
      </c>
      <c r="Z75" s="10">
        <v>4.29</v>
      </c>
      <c r="AA75" s="10"/>
      <c r="AB75" s="10">
        <v>140</v>
      </c>
      <c r="AC75" s="10">
        <v>4.1100000000000003</v>
      </c>
      <c r="AD75" s="10">
        <v>2.17</v>
      </c>
      <c r="AE75" s="10">
        <v>1.03</v>
      </c>
      <c r="AF75" s="10"/>
      <c r="AG75" s="10"/>
      <c r="AH75" s="10"/>
      <c r="AI75" s="10"/>
      <c r="AJ75" s="10"/>
      <c r="AK75" s="8"/>
      <c r="AL75" s="10"/>
      <c r="AM75" s="10"/>
      <c r="AN75" s="10"/>
      <c r="AO75" s="10"/>
      <c r="AP75" s="10"/>
      <c r="AQ75" s="10"/>
      <c r="AR75" s="10"/>
      <c r="AS75" s="10"/>
      <c r="AT75" s="10"/>
      <c r="AU75" s="10"/>
      <c r="AV75" s="10"/>
      <c r="AW75" s="8"/>
      <c r="AX75" s="10"/>
      <c r="AY75" s="10"/>
      <c r="AZ75" s="10"/>
      <c r="BA75" s="10"/>
      <c r="BB75" s="10"/>
      <c r="BC75" s="10"/>
    </row>
    <row r="76" spans="1:55" ht="15">
      <c r="A76" s="25" t="s">
        <v>383</v>
      </c>
      <c r="B76" s="25">
        <v>1</v>
      </c>
      <c r="C76" s="25">
        <v>83</v>
      </c>
      <c r="D76" s="8">
        <v>1</v>
      </c>
      <c r="E76" s="8">
        <v>1</v>
      </c>
      <c r="F76" s="8">
        <v>1</v>
      </c>
      <c r="G76" s="8">
        <v>0</v>
      </c>
      <c r="H76" s="10">
        <v>91</v>
      </c>
      <c r="I76" s="10"/>
      <c r="J76" s="10"/>
      <c r="K76" s="10"/>
      <c r="L76" s="8">
        <v>90</v>
      </c>
      <c r="M76" s="25">
        <v>74.293385515108767</v>
      </c>
      <c r="N76" s="10">
        <v>3.85</v>
      </c>
      <c r="O76" s="10">
        <v>412</v>
      </c>
      <c r="P76" s="10">
        <v>135</v>
      </c>
      <c r="Q76" s="10">
        <v>3.68</v>
      </c>
      <c r="R76" s="10">
        <v>2</v>
      </c>
      <c r="S76" s="10">
        <v>0.65</v>
      </c>
      <c r="T76" s="10">
        <v>83</v>
      </c>
      <c r="U76" s="10"/>
      <c r="V76" s="10"/>
      <c r="W76" s="10"/>
      <c r="X76" s="10">
        <v>96</v>
      </c>
      <c r="Y76" s="25">
        <v>68.961230532521114</v>
      </c>
      <c r="Z76" s="10">
        <v>8.48</v>
      </c>
      <c r="AA76" s="10"/>
      <c r="AB76" s="10">
        <v>135</v>
      </c>
      <c r="AC76" s="10">
        <v>3.88</v>
      </c>
      <c r="AD76" s="10">
        <v>1.91</v>
      </c>
      <c r="AE76" s="10">
        <v>1.04</v>
      </c>
      <c r="AF76" s="10"/>
      <c r="AG76" s="10"/>
      <c r="AH76" s="10"/>
      <c r="AI76" s="10"/>
      <c r="AJ76" s="10"/>
      <c r="AK76" s="8"/>
      <c r="AL76" s="10"/>
      <c r="AM76" s="10"/>
      <c r="AN76" s="10"/>
      <c r="AO76" s="10"/>
      <c r="AP76" s="10"/>
      <c r="AQ76" s="10"/>
      <c r="AR76" s="10"/>
      <c r="AS76" s="10"/>
      <c r="AT76" s="10"/>
      <c r="AU76" s="10"/>
      <c r="AV76" s="10"/>
      <c r="AW76" s="8"/>
      <c r="AX76" s="10"/>
      <c r="AY76" s="10"/>
      <c r="AZ76" s="10"/>
      <c r="BA76" s="10"/>
      <c r="BB76" s="10"/>
      <c r="BC76" s="10"/>
    </row>
    <row r="77" spans="1:55" ht="15">
      <c r="A77" s="25" t="s">
        <v>248</v>
      </c>
      <c r="B77" s="25">
        <v>0</v>
      </c>
      <c r="C77" s="25">
        <v>75</v>
      </c>
      <c r="D77" s="8">
        <v>1</v>
      </c>
      <c r="E77" s="8">
        <v>0</v>
      </c>
      <c r="F77" s="8">
        <v>0</v>
      </c>
      <c r="G77" s="8">
        <v>0</v>
      </c>
      <c r="H77" s="10">
        <v>120</v>
      </c>
      <c r="I77" s="10"/>
      <c r="J77" s="10"/>
      <c r="K77" s="10"/>
      <c r="L77" s="8">
        <v>64</v>
      </c>
      <c r="M77" s="8">
        <v>83.397616149947268</v>
      </c>
      <c r="N77" s="10">
        <v>5.73</v>
      </c>
      <c r="O77" s="10"/>
      <c r="P77" s="10">
        <v>142</v>
      </c>
      <c r="Q77" s="10">
        <v>3.47</v>
      </c>
      <c r="R77" s="10">
        <v>2.2799999999999998</v>
      </c>
      <c r="S77" s="10">
        <v>1.6</v>
      </c>
      <c r="T77" s="10">
        <v>127</v>
      </c>
      <c r="U77" s="10">
        <v>5.7</v>
      </c>
      <c r="V77" s="10">
        <v>5.2</v>
      </c>
      <c r="W77" s="10"/>
      <c r="X77" s="10">
        <v>75</v>
      </c>
      <c r="Y77" s="8">
        <v>69.448781274176611</v>
      </c>
      <c r="Z77" s="10">
        <v>4.97</v>
      </c>
      <c r="AA77" s="10">
        <v>319</v>
      </c>
      <c r="AB77" s="10">
        <v>139.9</v>
      </c>
      <c r="AC77" s="10">
        <v>3.48</v>
      </c>
      <c r="AD77" s="10">
        <v>2.19</v>
      </c>
      <c r="AE77" s="10">
        <v>1.1000000000000001</v>
      </c>
      <c r="AF77" s="10">
        <v>120</v>
      </c>
      <c r="AG77" s="10"/>
      <c r="AH77" s="10"/>
      <c r="AI77" s="10"/>
      <c r="AJ77" s="10">
        <v>95</v>
      </c>
      <c r="AK77" s="8">
        <v>52.867927571772562</v>
      </c>
      <c r="AL77" s="10">
        <v>5.5</v>
      </c>
      <c r="AM77" s="10">
        <v>307</v>
      </c>
      <c r="AN77" s="10">
        <v>141</v>
      </c>
      <c r="AO77" s="10">
        <v>3.71</v>
      </c>
      <c r="AP77" s="10">
        <v>2.33</v>
      </c>
      <c r="AQ77" s="10">
        <v>1.23</v>
      </c>
      <c r="AR77" s="10">
        <v>114</v>
      </c>
      <c r="AS77" s="10">
        <v>3.25</v>
      </c>
      <c r="AT77" s="10">
        <v>3.31</v>
      </c>
      <c r="AU77" s="10"/>
      <c r="AV77" s="10">
        <v>76</v>
      </c>
      <c r="AW77" s="8">
        <v>68.395328747338851</v>
      </c>
      <c r="AX77" s="10">
        <v>4.7300000000000004</v>
      </c>
      <c r="AY77" s="10">
        <v>294</v>
      </c>
      <c r="AZ77" s="10">
        <v>138</v>
      </c>
      <c r="BA77" s="10">
        <v>4.09</v>
      </c>
      <c r="BB77" s="10">
        <v>2.21</v>
      </c>
      <c r="BC77" s="10">
        <v>1.2</v>
      </c>
    </row>
    <row r="78" spans="1:55" ht="15">
      <c r="A78" s="25" t="s">
        <v>384</v>
      </c>
      <c r="B78" s="25">
        <v>1</v>
      </c>
      <c r="C78" s="25">
        <v>37</v>
      </c>
      <c r="D78" s="8">
        <v>0</v>
      </c>
      <c r="E78" s="8">
        <v>0</v>
      </c>
      <c r="F78" s="8">
        <v>0</v>
      </c>
      <c r="G78" s="8">
        <v>0</v>
      </c>
      <c r="H78" s="10">
        <v>162</v>
      </c>
      <c r="I78" s="10">
        <v>1.84</v>
      </c>
      <c r="J78" s="10">
        <v>5.25</v>
      </c>
      <c r="K78" s="10"/>
      <c r="L78" s="8">
        <v>92</v>
      </c>
      <c r="M78" s="25">
        <v>85.341987996325258</v>
      </c>
      <c r="N78" s="10">
        <v>6.33</v>
      </c>
      <c r="O78" s="10">
        <v>595</v>
      </c>
      <c r="P78" s="10">
        <v>142</v>
      </c>
      <c r="Q78" s="10">
        <v>3.75</v>
      </c>
      <c r="R78" s="10">
        <v>2.58</v>
      </c>
      <c r="S78" s="10">
        <v>0.97</v>
      </c>
      <c r="T78" s="10">
        <v>155</v>
      </c>
      <c r="U78" s="10"/>
      <c r="V78" s="10"/>
      <c r="W78" s="10"/>
      <c r="X78" s="10">
        <v>94</v>
      </c>
      <c r="Y78" s="25">
        <v>82.800554441143618</v>
      </c>
      <c r="Z78" s="10">
        <v>6.26</v>
      </c>
      <c r="AA78" s="10">
        <v>593</v>
      </c>
      <c r="AB78" s="10">
        <v>140</v>
      </c>
      <c r="AC78" s="10">
        <v>3.78</v>
      </c>
      <c r="AD78" s="10">
        <v>2.25</v>
      </c>
      <c r="AE78" s="10">
        <v>0.95</v>
      </c>
      <c r="AF78" s="10"/>
      <c r="AG78" s="10"/>
      <c r="AH78" s="10"/>
      <c r="AI78" s="10"/>
      <c r="AJ78" s="10"/>
      <c r="AK78" s="8"/>
      <c r="AL78" s="10"/>
      <c r="AM78" s="10"/>
      <c r="AN78" s="10"/>
      <c r="AO78" s="10"/>
      <c r="AP78" s="10"/>
      <c r="AQ78" s="10"/>
      <c r="AR78" s="10"/>
      <c r="AS78" s="10"/>
      <c r="AT78" s="10"/>
      <c r="AU78" s="10"/>
      <c r="AV78" s="10"/>
      <c r="AW78" s="8"/>
      <c r="AX78" s="10"/>
      <c r="AY78" s="10"/>
      <c r="AZ78" s="10"/>
      <c r="BA78" s="10"/>
      <c r="BB78" s="10"/>
      <c r="BC78" s="10"/>
    </row>
    <row r="79" spans="1:55" ht="15">
      <c r="A79" s="25" t="s">
        <v>385</v>
      </c>
      <c r="B79" s="25">
        <v>0</v>
      </c>
      <c r="C79" s="25">
        <v>66</v>
      </c>
      <c r="D79" s="8">
        <v>1</v>
      </c>
      <c r="E79" s="8">
        <v>0</v>
      </c>
      <c r="F79" s="8">
        <v>0</v>
      </c>
      <c r="G79" s="8">
        <v>0</v>
      </c>
      <c r="H79" s="10">
        <v>112</v>
      </c>
      <c r="I79" s="10">
        <v>7.74</v>
      </c>
      <c r="J79" s="10">
        <v>5.5</v>
      </c>
      <c r="K79" s="10"/>
      <c r="L79" s="8">
        <v>63</v>
      </c>
      <c r="M79" s="8">
        <v>87.159825148808324</v>
      </c>
      <c r="N79" s="10">
        <v>6.21</v>
      </c>
      <c r="O79" s="10">
        <v>285</v>
      </c>
      <c r="P79" s="10">
        <v>141</v>
      </c>
      <c r="Q79" s="10">
        <v>3.49</v>
      </c>
      <c r="R79" s="10">
        <v>2.19</v>
      </c>
      <c r="S79" s="10">
        <v>1.45</v>
      </c>
      <c r="T79" s="10">
        <v>110</v>
      </c>
      <c r="U79" s="10">
        <v>5.65</v>
      </c>
      <c r="V79" s="10">
        <v>6.37</v>
      </c>
      <c r="W79" s="10">
        <v>1.2829999999999999</v>
      </c>
      <c r="X79" s="10">
        <v>65</v>
      </c>
      <c r="Y79" s="8">
        <v>83.317145887421617</v>
      </c>
      <c r="Z79" s="10">
        <v>5.01</v>
      </c>
      <c r="AA79" s="10">
        <v>321</v>
      </c>
      <c r="AB79" s="10">
        <v>142</v>
      </c>
      <c r="AC79" s="10">
        <v>3.73</v>
      </c>
      <c r="AD79" s="10">
        <v>2.2400000000000002</v>
      </c>
      <c r="AE79" s="10">
        <v>1.4</v>
      </c>
      <c r="AF79" s="10"/>
      <c r="AG79" s="10"/>
      <c r="AH79" s="10"/>
      <c r="AI79" s="10"/>
      <c r="AJ79" s="10"/>
      <c r="AK79" s="8"/>
      <c r="AL79" s="10"/>
      <c r="AM79" s="10"/>
      <c r="AN79" s="10"/>
      <c r="AO79" s="10"/>
      <c r="AP79" s="10"/>
      <c r="AQ79" s="10"/>
      <c r="AR79" s="10"/>
      <c r="AS79" s="10"/>
      <c r="AT79" s="10"/>
      <c r="AU79" s="10"/>
      <c r="AV79" s="10"/>
      <c r="AW79" s="8"/>
      <c r="AX79" s="10"/>
      <c r="AY79" s="10"/>
      <c r="AZ79" s="10"/>
      <c r="BA79" s="10"/>
      <c r="BB79" s="10"/>
      <c r="BC79" s="10"/>
    </row>
    <row r="80" spans="1:55" ht="15">
      <c r="A80" s="25" t="s">
        <v>386</v>
      </c>
      <c r="B80" s="25">
        <v>1</v>
      </c>
      <c r="C80" s="25">
        <v>86</v>
      </c>
      <c r="D80" s="8">
        <v>0</v>
      </c>
      <c r="E80" s="8">
        <v>0</v>
      </c>
      <c r="F80" s="8">
        <v>0</v>
      </c>
      <c r="G80" s="8">
        <v>0</v>
      </c>
      <c r="H80" s="10">
        <v>90</v>
      </c>
      <c r="I80" s="10">
        <v>1.86</v>
      </c>
      <c r="J80" s="10">
        <v>3.11</v>
      </c>
      <c r="K80" s="10"/>
      <c r="L80" s="8">
        <v>82</v>
      </c>
      <c r="M80" s="25">
        <v>82.124830608716763</v>
      </c>
      <c r="N80" s="10">
        <v>5.17</v>
      </c>
      <c r="O80" s="10">
        <v>364</v>
      </c>
      <c r="P80" s="10">
        <v>137</v>
      </c>
      <c r="Q80" s="10">
        <v>4.2699999999999996</v>
      </c>
      <c r="R80" s="10">
        <v>2.1</v>
      </c>
      <c r="S80" s="10">
        <v>0.82</v>
      </c>
      <c r="T80" s="10">
        <v>73</v>
      </c>
      <c r="U80" s="10"/>
      <c r="V80" s="10"/>
      <c r="W80" s="10"/>
      <c r="X80" s="10">
        <v>121</v>
      </c>
      <c r="Y80" s="25">
        <v>52.418109665541458</v>
      </c>
      <c r="Z80" s="10">
        <v>13.7</v>
      </c>
      <c r="AA80" s="10"/>
      <c r="AB80" s="10">
        <v>125</v>
      </c>
      <c r="AC80" s="10">
        <v>3.84</v>
      </c>
      <c r="AD80" s="10">
        <v>1.79</v>
      </c>
      <c r="AE80" s="10">
        <v>0.96</v>
      </c>
      <c r="AF80" s="10">
        <v>78</v>
      </c>
      <c r="AG80" s="10"/>
      <c r="AH80" s="10"/>
      <c r="AI80" s="10"/>
      <c r="AJ80" s="10">
        <v>110</v>
      </c>
      <c r="AK80" s="25">
        <v>58.512481088284055</v>
      </c>
      <c r="AL80" s="10">
        <v>13.42</v>
      </c>
      <c r="AM80" s="10"/>
      <c r="AN80" s="10">
        <v>121</v>
      </c>
      <c r="AO80" s="10">
        <v>3.4</v>
      </c>
      <c r="AP80" s="10">
        <v>1.95</v>
      </c>
      <c r="AQ80" s="10">
        <v>1.1000000000000001</v>
      </c>
      <c r="AR80" s="10"/>
      <c r="AS80" s="10"/>
      <c r="AT80" s="10"/>
      <c r="AU80" s="10"/>
      <c r="AV80" s="10"/>
      <c r="AW80" s="8"/>
      <c r="AX80" s="10"/>
      <c r="AY80" s="10"/>
      <c r="AZ80" s="10"/>
      <c r="BA80" s="10"/>
      <c r="BB80" s="10"/>
      <c r="BC80" s="10"/>
    </row>
    <row r="81" spans="1:55" ht="15">
      <c r="A81" s="25" t="s">
        <v>387</v>
      </c>
      <c r="B81" s="25">
        <v>1</v>
      </c>
      <c r="C81" s="25">
        <v>81</v>
      </c>
      <c r="D81" s="8">
        <v>1</v>
      </c>
      <c r="E81" s="8">
        <v>1</v>
      </c>
      <c r="F81" s="8">
        <v>0</v>
      </c>
      <c r="G81" s="8">
        <v>0</v>
      </c>
      <c r="H81" s="10">
        <v>129</v>
      </c>
      <c r="I81" s="10">
        <v>1.39</v>
      </c>
      <c r="J81" s="10">
        <v>2.9</v>
      </c>
      <c r="K81" s="10">
        <v>0.38700000000000001</v>
      </c>
      <c r="L81" s="8">
        <v>82</v>
      </c>
      <c r="M81" s="25">
        <v>83.129508653063198</v>
      </c>
      <c r="N81" s="10">
        <v>6.63</v>
      </c>
      <c r="O81" s="10">
        <v>506</v>
      </c>
      <c r="P81" s="10">
        <v>139</v>
      </c>
      <c r="Q81" s="10">
        <v>4.03</v>
      </c>
      <c r="R81" s="10">
        <v>2.11</v>
      </c>
      <c r="S81" s="10">
        <v>1.3</v>
      </c>
      <c r="T81" s="10">
        <v>125</v>
      </c>
      <c r="U81" s="10">
        <v>1.22</v>
      </c>
      <c r="V81" s="10">
        <v>3.47</v>
      </c>
      <c r="W81" s="10">
        <v>0.47499999999999998</v>
      </c>
      <c r="X81" s="10">
        <v>84</v>
      </c>
      <c r="Y81" s="25">
        <v>80.648510331710327</v>
      </c>
      <c r="Z81" s="10">
        <v>5.83</v>
      </c>
      <c r="AA81" s="10">
        <v>483</v>
      </c>
      <c r="AB81" s="10">
        <v>143</v>
      </c>
      <c r="AC81" s="10">
        <v>3.89</v>
      </c>
      <c r="AD81" s="10">
        <v>2.4</v>
      </c>
      <c r="AE81" s="10">
        <v>1.1399999999999999</v>
      </c>
      <c r="AF81" s="10"/>
      <c r="AG81" s="10"/>
      <c r="AH81" s="10"/>
      <c r="AI81" s="10"/>
      <c r="AJ81" s="10"/>
      <c r="AK81" s="8"/>
      <c r="AL81" s="10"/>
      <c r="AM81" s="10"/>
      <c r="AN81" s="10"/>
      <c r="AO81" s="10"/>
      <c r="AP81" s="10"/>
      <c r="AQ81" s="10"/>
      <c r="AR81" s="10"/>
      <c r="AS81" s="10"/>
      <c r="AT81" s="10"/>
      <c r="AU81" s="10"/>
      <c r="AV81" s="10"/>
      <c r="AW81" s="8"/>
      <c r="AX81" s="10"/>
      <c r="AY81" s="10"/>
      <c r="AZ81" s="10"/>
      <c r="BA81" s="10"/>
      <c r="BB81" s="10"/>
      <c r="BC81" s="10"/>
    </row>
    <row r="82" spans="1:55" ht="15">
      <c r="A82" s="25" t="s">
        <v>388</v>
      </c>
      <c r="B82" s="25">
        <v>0</v>
      </c>
      <c r="C82" s="25">
        <v>67</v>
      </c>
      <c r="D82" s="8">
        <v>0</v>
      </c>
      <c r="E82" s="8">
        <v>0</v>
      </c>
      <c r="F82" s="8">
        <v>0</v>
      </c>
      <c r="G82" s="8">
        <v>0</v>
      </c>
      <c r="H82" s="10">
        <v>141</v>
      </c>
      <c r="I82" s="10">
        <v>1.64</v>
      </c>
      <c r="J82" s="10">
        <v>7.85</v>
      </c>
      <c r="K82" s="10"/>
      <c r="L82" s="8">
        <v>64</v>
      </c>
      <c r="M82" s="8">
        <v>85.329242135177708</v>
      </c>
      <c r="N82" s="10">
        <v>5.9</v>
      </c>
      <c r="O82" s="10">
        <v>449</v>
      </c>
      <c r="P82" s="10">
        <v>142</v>
      </c>
      <c r="Q82" s="10">
        <v>4.16</v>
      </c>
      <c r="R82" s="10">
        <v>2.31</v>
      </c>
      <c r="S82" s="10">
        <v>1.08</v>
      </c>
      <c r="T82" s="10">
        <v>141</v>
      </c>
      <c r="U82" s="10">
        <v>1.57</v>
      </c>
      <c r="V82" s="10">
        <v>5.92</v>
      </c>
      <c r="W82" s="10"/>
      <c r="X82" s="10">
        <v>63</v>
      </c>
      <c r="Y82" s="8">
        <v>86.633220665131631</v>
      </c>
      <c r="Z82" s="10">
        <v>7.09</v>
      </c>
      <c r="AA82" s="10">
        <v>421</v>
      </c>
      <c r="AB82" s="10">
        <v>142</v>
      </c>
      <c r="AC82" s="10">
        <v>4.4400000000000004</v>
      </c>
      <c r="AD82" s="10">
        <v>2.34</v>
      </c>
      <c r="AE82" s="10">
        <v>1.01</v>
      </c>
      <c r="AF82" s="10"/>
      <c r="AG82" s="10"/>
      <c r="AH82" s="10"/>
      <c r="AI82" s="10"/>
      <c r="AJ82" s="10"/>
      <c r="AK82" s="8"/>
      <c r="AL82" s="10"/>
      <c r="AM82" s="10"/>
      <c r="AN82" s="10"/>
      <c r="AO82" s="10"/>
      <c r="AP82" s="10"/>
      <c r="AQ82" s="10"/>
      <c r="AR82" s="10"/>
      <c r="AS82" s="10"/>
      <c r="AT82" s="10"/>
      <c r="AU82" s="10"/>
      <c r="AV82" s="10"/>
      <c r="AW82" s="8"/>
      <c r="AX82" s="10"/>
      <c r="AY82" s="10"/>
      <c r="AZ82" s="10"/>
      <c r="BA82" s="10"/>
      <c r="BB82" s="10"/>
      <c r="BC82" s="10"/>
    </row>
    <row r="83" spans="1:55" ht="15">
      <c r="A83" s="25" t="s">
        <v>389</v>
      </c>
      <c r="B83" s="25">
        <v>0</v>
      </c>
      <c r="C83" s="25">
        <v>83</v>
      </c>
      <c r="D83" s="8">
        <v>1</v>
      </c>
      <c r="E83" s="8">
        <v>0</v>
      </c>
      <c r="F83" s="8">
        <v>0</v>
      </c>
      <c r="G83" s="8">
        <v>0</v>
      </c>
      <c r="H83" s="10">
        <v>104</v>
      </c>
      <c r="I83" s="10">
        <v>1.54</v>
      </c>
      <c r="J83" s="10">
        <v>5.44</v>
      </c>
      <c r="K83" s="10"/>
      <c r="L83" s="8">
        <v>72</v>
      </c>
      <c r="M83" s="8">
        <v>71.316202535402368</v>
      </c>
      <c r="N83" s="10">
        <v>5.14</v>
      </c>
      <c r="O83" s="10">
        <v>247</v>
      </c>
      <c r="P83" s="10">
        <v>124.9</v>
      </c>
      <c r="Q83" s="10">
        <v>3.49</v>
      </c>
      <c r="R83" s="10">
        <v>2.25</v>
      </c>
      <c r="S83" s="10">
        <v>0.89</v>
      </c>
      <c r="T83" s="10">
        <v>102</v>
      </c>
      <c r="U83" s="10"/>
      <c r="V83" s="10"/>
      <c r="W83" s="10"/>
      <c r="X83" s="10">
        <v>70</v>
      </c>
      <c r="Y83" s="8">
        <v>73.672731547468317</v>
      </c>
      <c r="Z83" s="10">
        <v>5.0999999999999996</v>
      </c>
      <c r="AA83" s="10"/>
      <c r="AB83" s="10">
        <v>129.6</v>
      </c>
      <c r="AC83" s="10">
        <v>3.69</v>
      </c>
      <c r="AD83" s="10">
        <v>2.1800000000000002</v>
      </c>
      <c r="AE83" s="10">
        <v>1.1299999999999999</v>
      </c>
      <c r="AF83" s="10"/>
      <c r="AG83" s="10"/>
      <c r="AH83" s="10"/>
      <c r="AI83" s="10"/>
      <c r="AJ83" s="10"/>
      <c r="AK83" s="8"/>
      <c r="AL83" s="10"/>
      <c r="AM83" s="10"/>
      <c r="AN83" s="10"/>
      <c r="AO83" s="10"/>
      <c r="AP83" s="10"/>
      <c r="AQ83" s="10"/>
      <c r="AR83" s="10"/>
      <c r="AS83" s="10"/>
      <c r="AT83" s="10"/>
      <c r="AU83" s="10"/>
      <c r="AV83" s="10"/>
      <c r="AW83" s="8"/>
      <c r="AX83" s="10"/>
      <c r="AY83" s="10"/>
      <c r="AZ83" s="10"/>
      <c r="BA83" s="10"/>
      <c r="BB83" s="10"/>
      <c r="BC83" s="10"/>
    </row>
    <row r="84" spans="1:55" ht="15">
      <c r="A84" s="25" t="s">
        <v>390</v>
      </c>
      <c r="B84" s="25">
        <v>0</v>
      </c>
      <c r="C84" s="25">
        <v>62</v>
      </c>
      <c r="D84" s="8">
        <v>0</v>
      </c>
      <c r="E84" s="8">
        <v>0</v>
      </c>
      <c r="F84" s="8">
        <v>0</v>
      </c>
      <c r="G84" s="8">
        <v>0</v>
      </c>
      <c r="H84" s="10">
        <v>126</v>
      </c>
      <c r="I84" s="10">
        <v>0.94</v>
      </c>
      <c r="J84" s="10">
        <v>4.28</v>
      </c>
      <c r="K84" s="10"/>
      <c r="L84" s="8">
        <v>70</v>
      </c>
      <c r="M84" s="8">
        <v>78.167120203474866</v>
      </c>
      <c r="N84" s="10">
        <v>6.08</v>
      </c>
      <c r="O84" s="10">
        <v>290</v>
      </c>
      <c r="P84" s="10">
        <v>139</v>
      </c>
      <c r="Q84" s="10">
        <v>4.04</v>
      </c>
      <c r="R84" s="10">
        <v>2.25</v>
      </c>
      <c r="S84" s="10">
        <v>1.0900000000000001</v>
      </c>
      <c r="T84" s="10">
        <v>115</v>
      </c>
      <c r="U84" s="10">
        <v>0.7</v>
      </c>
      <c r="V84" s="10">
        <v>5.13</v>
      </c>
      <c r="W84" s="10"/>
      <c r="X84" s="10">
        <v>78</v>
      </c>
      <c r="Y84" s="8">
        <v>68.766902124190764</v>
      </c>
      <c r="Z84" s="10">
        <v>5.36</v>
      </c>
      <c r="AA84" s="10">
        <v>316</v>
      </c>
      <c r="AB84" s="10">
        <v>143</v>
      </c>
      <c r="AC84" s="10">
        <v>4.1900000000000004</v>
      </c>
      <c r="AD84" s="10">
        <v>2.25</v>
      </c>
      <c r="AE84" s="10">
        <v>1.31</v>
      </c>
      <c r="AF84" s="10"/>
      <c r="AG84" s="10"/>
      <c r="AH84" s="10"/>
      <c r="AI84" s="10"/>
      <c r="AJ84" s="10"/>
      <c r="AK84" s="8"/>
      <c r="AL84" s="10"/>
      <c r="AM84" s="10"/>
      <c r="AN84" s="10"/>
      <c r="AO84" s="10"/>
      <c r="AP84" s="10"/>
      <c r="AQ84" s="10"/>
      <c r="AR84" s="10"/>
      <c r="AS84" s="10"/>
      <c r="AT84" s="10"/>
      <c r="AU84" s="10"/>
      <c r="AV84" s="10"/>
      <c r="AW84" s="8"/>
      <c r="AX84" s="10"/>
      <c r="AY84" s="10"/>
      <c r="AZ84" s="10"/>
      <c r="BA84" s="10"/>
      <c r="BB84" s="10"/>
      <c r="BC84" s="10"/>
    </row>
    <row r="85" spans="1:55" ht="15">
      <c r="A85" s="25" t="s">
        <v>391</v>
      </c>
      <c r="B85" s="25">
        <v>1</v>
      </c>
      <c r="C85" s="25">
        <v>52</v>
      </c>
      <c r="D85" s="8">
        <v>0</v>
      </c>
      <c r="E85" s="8">
        <v>0</v>
      </c>
      <c r="F85" s="8">
        <v>0</v>
      </c>
      <c r="G85" s="8">
        <v>0</v>
      </c>
      <c r="H85" s="10">
        <v>146</v>
      </c>
      <c r="I85" s="10">
        <v>1.18</v>
      </c>
      <c r="J85" s="10">
        <v>5.2</v>
      </c>
      <c r="K85" s="10"/>
      <c r="L85" s="8">
        <v>83</v>
      </c>
      <c r="M85" s="25">
        <v>89.692072785206378</v>
      </c>
      <c r="N85" s="10">
        <v>3.72</v>
      </c>
      <c r="O85" s="10">
        <v>627</v>
      </c>
      <c r="P85" s="10">
        <v>141</v>
      </c>
      <c r="Q85" s="10">
        <v>3.91</v>
      </c>
      <c r="R85" s="10">
        <v>2.33</v>
      </c>
      <c r="S85" s="10">
        <v>1.04</v>
      </c>
      <c r="T85" s="10">
        <v>140</v>
      </c>
      <c r="U85" s="10">
        <v>1.78</v>
      </c>
      <c r="V85" s="10">
        <v>5.51</v>
      </c>
      <c r="W85" s="10"/>
      <c r="X85" s="10">
        <v>80</v>
      </c>
      <c r="Y85" s="25">
        <v>93.223415724718919</v>
      </c>
      <c r="Z85" s="10">
        <v>4.38</v>
      </c>
      <c r="AA85" s="10">
        <v>541</v>
      </c>
      <c r="AB85" s="10">
        <v>140</v>
      </c>
      <c r="AC85" s="10">
        <v>3.79</v>
      </c>
      <c r="AD85" s="10">
        <v>2.25</v>
      </c>
      <c r="AE85" s="10">
        <v>1.0900000000000001</v>
      </c>
      <c r="AF85" s="10">
        <v>163</v>
      </c>
      <c r="AG85" s="10">
        <v>2.31</v>
      </c>
      <c r="AH85" s="10">
        <v>7.09</v>
      </c>
      <c r="AI85" s="10">
        <v>1.2430000000000001</v>
      </c>
      <c r="AJ85" s="10">
        <v>82</v>
      </c>
      <c r="AK85" s="25">
        <v>90.261332201178632</v>
      </c>
      <c r="AL85" s="10">
        <v>4.8499999999999996</v>
      </c>
      <c r="AM85" s="10">
        <v>529</v>
      </c>
      <c r="AN85" s="10">
        <v>144</v>
      </c>
      <c r="AO85" s="10">
        <v>4.3899999999999997</v>
      </c>
      <c r="AP85" s="10">
        <v>2.5499999999999998</v>
      </c>
      <c r="AQ85" s="10">
        <v>1.2</v>
      </c>
      <c r="AR85" s="10"/>
      <c r="AS85" s="10"/>
      <c r="AT85" s="10"/>
      <c r="AU85" s="10"/>
      <c r="AV85" s="10"/>
      <c r="AW85" s="8"/>
      <c r="AX85" s="10"/>
      <c r="AY85" s="10"/>
      <c r="AZ85" s="10"/>
      <c r="BA85" s="10"/>
      <c r="BB85" s="10"/>
      <c r="BC85" s="10"/>
    </row>
    <row r="86" spans="1:55" ht="15">
      <c r="A86" s="25" t="s">
        <v>392</v>
      </c>
      <c r="B86" s="25">
        <v>1</v>
      </c>
      <c r="C86" s="25">
        <v>67</v>
      </c>
      <c r="D86" s="8">
        <v>1</v>
      </c>
      <c r="E86" s="8">
        <v>1</v>
      </c>
      <c r="F86" s="8">
        <v>0</v>
      </c>
      <c r="G86" s="8">
        <v>1</v>
      </c>
      <c r="H86" s="10">
        <v>101</v>
      </c>
      <c r="I86" s="10">
        <v>1.73</v>
      </c>
      <c r="J86" s="10">
        <v>2.25</v>
      </c>
      <c r="K86" s="10"/>
      <c r="L86" s="8">
        <v>113</v>
      </c>
      <c r="M86" s="25">
        <v>59.672351081163889</v>
      </c>
      <c r="N86" s="10">
        <v>17.489999999999998</v>
      </c>
      <c r="O86" s="10">
        <v>468</v>
      </c>
      <c r="P86" s="10">
        <v>142.1</v>
      </c>
      <c r="Q86" s="10">
        <v>6.43</v>
      </c>
      <c r="R86" s="10">
        <v>2.2200000000000002</v>
      </c>
      <c r="S86" s="10">
        <v>0.98</v>
      </c>
      <c r="T86" s="10">
        <v>61</v>
      </c>
      <c r="U86" s="10"/>
      <c r="V86" s="10"/>
      <c r="W86" s="10"/>
      <c r="X86" s="10">
        <v>140</v>
      </c>
      <c r="Y86" s="25">
        <v>46.600858758435564</v>
      </c>
      <c r="Z86" s="10">
        <v>7.19</v>
      </c>
      <c r="AA86" s="10"/>
      <c r="AB86" s="10">
        <v>142.5</v>
      </c>
      <c r="AC86" s="10">
        <v>3.45</v>
      </c>
      <c r="AD86" s="10">
        <v>2.0499999999999998</v>
      </c>
      <c r="AE86" s="10">
        <v>0.82</v>
      </c>
      <c r="AF86" s="10"/>
      <c r="AG86" s="10"/>
      <c r="AH86" s="10"/>
      <c r="AI86" s="10"/>
      <c r="AJ86" s="10"/>
      <c r="AK86" s="8"/>
      <c r="AL86" s="10"/>
      <c r="AM86" s="10"/>
      <c r="AN86" s="10"/>
      <c r="AO86" s="10"/>
      <c r="AP86" s="10"/>
      <c r="AQ86" s="10"/>
      <c r="AR86" s="10"/>
      <c r="AS86" s="10"/>
      <c r="AT86" s="10"/>
      <c r="AU86" s="10"/>
      <c r="AV86" s="10"/>
      <c r="AW86" s="8"/>
      <c r="AX86" s="10"/>
      <c r="AY86" s="10"/>
      <c r="AZ86" s="10"/>
      <c r="BA86" s="10"/>
      <c r="BB86" s="10"/>
      <c r="BC86" s="10"/>
    </row>
    <row r="87" spans="1:55" ht="15">
      <c r="A87" s="25" t="s">
        <v>393</v>
      </c>
      <c r="B87" s="25">
        <v>0</v>
      </c>
      <c r="C87" s="25">
        <v>37</v>
      </c>
      <c r="D87" s="8">
        <v>0</v>
      </c>
      <c r="E87" s="8">
        <v>0</v>
      </c>
      <c r="F87" s="8">
        <v>0</v>
      </c>
      <c r="G87" s="8">
        <v>0</v>
      </c>
      <c r="H87" s="10">
        <v>116</v>
      </c>
      <c r="I87" s="10">
        <v>0.44</v>
      </c>
      <c r="J87" s="10">
        <v>3.49</v>
      </c>
      <c r="K87" s="10"/>
      <c r="L87" s="8">
        <v>69</v>
      </c>
      <c r="M87" s="8">
        <v>88.256350034960789</v>
      </c>
      <c r="N87" s="10">
        <v>3.01</v>
      </c>
      <c r="O87" s="10">
        <v>330</v>
      </c>
      <c r="P87" s="10">
        <v>139</v>
      </c>
      <c r="Q87" s="10">
        <v>3.63</v>
      </c>
      <c r="R87" s="10">
        <v>2.39</v>
      </c>
      <c r="S87" s="10">
        <v>1.2</v>
      </c>
      <c r="T87" s="10">
        <v>119</v>
      </c>
      <c r="U87" s="10">
        <v>0.38</v>
      </c>
      <c r="V87" s="10">
        <v>3.78</v>
      </c>
      <c r="W87" s="10">
        <v>0.53200000000000003</v>
      </c>
      <c r="X87" s="10">
        <v>69</v>
      </c>
      <c r="Y87" s="8">
        <v>88.256350034960789</v>
      </c>
      <c r="Z87" s="10">
        <v>4.1500000000000004</v>
      </c>
      <c r="AA87" s="10">
        <v>304</v>
      </c>
      <c r="AB87" s="10">
        <v>139</v>
      </c>
      <c r="AC87" s="10">
        <v>4.1399999999999997</v>
      </c>
      <c r="AD87" s="10">
        <v>2.3199999999999998</v>
      </c>
      <c r="AE87" s="10">
        <v>1.1399999999999999</v>
      </c>
      <c r="AF87" s="10"/>
      <c r="AG87" s="10"/>
      <c r="AH87" s="10"/>
      <c r="AI87" s="10"/>
      <c r="AJ87" s="10"/>
      <c r="AK87" s="8"/>
      <c r="AL87" s="10"/>
      <c r="AM87" s="10"/>
      <c r="AN87" s="10"/>
      <c r="AO87" s="10"/>
      <c r="AP87" s="10"/>
      <c r="AQ87" s="10"/>
      <c r="AR87" s="10"/>
      <c r="AS87" s="10"/>
      <c r="AT87" s="10"/>
      <c r="AU87" s="10"/>
      <c r="AV87" s="10"/>
      <c r="AW87" s="8"/>
      <c r="AX87" s="10"/>
      <c r="AY87" s="10"/>
      <c r="AZ87" s="10"/>
      <c r="BA87" s="10"/>
      <c r="BB87" s="10"/>
      <c r="BC87" s="10"/>
    </row>
    <row r="88" spans="1:55" ht="15">
      <c r="A88" s="25" t="s">
        <v>394</v>
      </c>
      <c r="B88" s="25">
        <v>0</v>
      </c>
      <c r="C88" s="25">
        <v>54</v>
      </c>
      <c r="D88" s="8">
        <v>1</v>
      </c>
      <c r="E88" s="8">
        <v>0</v>
      </c>
      <c r="F88" s="8">
        <v>0</v>
      </c>
      <c r="G88" s="8">
        <v>0</v>
      </c>
      <c r="H88" s="10">
        <v>148</v>
      </c>
      <c r="I88" s="10"/>
      <c r="J88" s="10"/>
      <c r="K88" s="10"/>
      <c r="L88" s="8">
        <v>72</v>
      </c>
      <c r="M88" s="8">
        <v>77.818907454843455</v>
      </c>
      <c r="N88" s="10">
        <v>7.64</v>
      </c>
      <c r="O88" s="10">
        <v>309</v>
      </c>
      <c r="P88" s="10">
        <v>144.30000000000001</v>
      </c>
      <c r="Q88" s="10">
        <v>3.91</v>
      </c>
      <c r="R88" s="10">
        <v>2.2599999999999998</v>
      </c>
      <c r="S88" s="10">
        <v>1.34</v>
      </c>
      <c r="T88" s="10">
        <v>124</v>
      </c>
      <c r="U88" s="10">
        <v>1.53</v>
      </c>
      <c r="V88" s="10">
        <v>5.77</v>
      </c>
      <c r="W88" s="10"/>
      <c r="X88" s="10">
        <v>66</v>
      </c>
      <c r="Y88" s="8">
        <v>85.718672324154909</v>
      </c>
      <c r="Z88" s="10">
        <v>5.24</v>
      </c>
      <c r="AA88" s="10">
        <v>404</v>
      </c>
      <c r="AB88" s="10">
        <v>142</v>
      </c>
      <c r="AC88" s="10">
        <v>3.42</v>
      </c>
      <c r="AD88" s="10">
        <v>2.14</v>
      </c>
      <c r="AE88" s="10">
        <v>1.22</v>
      </c>
      <c r="AF88" s="10"/>
      <c r="AG88" s="10"/>
      <c r="AH88" s="10"/>
      <c r="AI88" s="10"/>
      <c r="AJ88" s="10"/>
      <c r="AK88" s="8"/>
      <c r="AL88" s="10"/>
      <c r="AM88" s="10"/>
      <c r="AN88" s="10"/>
      <c r="AO88" s="10"/>
      <c r="AP88" s="10"/>
      <c r="AQ88" s="27"/>
      <c r="AR88" s="10"/>
      <c r="AS88" s="10"/>
      <c r="AT88" s="10"/>
      <c r="AU88" s="10"/>
      <c r="AV88" s="10"/>
      <c r="AW88" s="8"/>
      <c r="AX88" s="10"/>
      <c r="AY88" s="10"/>
      <c r="AZ88" s="10"/>
      <c r="BA88" s="10"/>
      <c r="BB88" s="10"/>
      <c r="BC88" s="27"/>
    </row>
  </sheetData>
  <mergeCells count="5">
    <mergeCell ref="B1:G1"/>
    <mergeCell ref="H1:S1"/>
    <mergeCell ref="T1:AE1"/>
    <mergeCell ref="AF1:AQ1"/>
    <mergeCell ref="AR1:BC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o renal dysfunction + WMT</vt:lpstr>
      <vt:lpstr>Renal dysfunction + WMT</vt:lpstr>
      <vt:lpstr>Renal dysfunction no WM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居居</dc:creator>
  <cp:lastModifiedBy>Kalyanasundaram</cp:lastModifiedBy>
  <dcterms:created xsi:type="dcterms:W3CDTF">2020-11-01T22:38:00Z</dcterms:created>
  <dcterms:modified xsi:type="dcterms:W3CDTF">2023-10-19T11:56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56</vt:lpwstr>
  </property>
  <property fmtid="{D5CDD505-2E9C-101B-9397-08002B2CF9AE}" pid="3" name="ICV">
    <vt:lpwstr>582FFBF6F04348A4AF2D59FB7CEDE60C</vt:lpwstr>
  </property>
</Properties>
</file>